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Gabriel\Manuscripts in preparation\MoABox\Figures\Torres et al_MoA_Supplemental data_Corrected\"/>
    </mc:Choice>
  </mc:AlternateContent>
  <xr:revisionPtr revIDLastSave="0" documentId="13_ncr:1_{106E1A49-37C4-4670-B875-5E94697B39CB}" xr6:coauthVersionLast="47" xr6:coauthVersionMax="47" xr10:uidLastSave="{00000000-0000-0000-0000-000000000000}"/>
  <bookViews>
    <workbookView xWindow="-120" yWindow="-120" windowWidth="29040" windowHeight="15720" xr2:uid="{8D5D39F3-0F32-4B94-AD6F-C02B78169207}"/>
  </bookViews>
  <sheets>
    <sheet name="Summary table" sheetId="15" r:id="rId1"/>
    <sheet name="Cmpd characteristics" sheetId="3" r:id="rId2"/>
    <sheet name="Human cmpd targets" sheetId="4" r:id="rId3"/>
    <sheet name="Pb LS dual-luciferase" sheetId="2" r:id="rId4"/>
    <sheet name="Pf BS" sheetId="16" r:id="rId5"/>
    <sheet name="LS vs dual-stage" sheetId="18" r:id="rId6"/>
  </sheets>
  <externalReferences>
    <externalReference r:id="rId7"/>
  </externalReferences>
  <definedNames>
    <definedName name="FromArray_1" localSheetId="1">_xlfn.ANCHORARRAY(#REF!)</definedName>
    <definedName name="FromArray_1" localSheetId="2">_xlfn.ANCHORARRAY(#REF!)</definedName>
    <definedName name="FromArray_1">_xlfn.ANCHORARRAY(#REF!)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3" l="1"/>
</calcChain>
</file>

<file path=xl/sharedStrings.xml><?xml version="1.0" encoding="utf-8"?>
<sst xmlns="http://schemas.openxmlformats.org/spreadsheetml/2006/main" count="2821" uniqueCount="629">
  <si>
    <t>Hit #</t>
  </si>
  <si>
    <t>InChIKey</t>
  </si>
  <si>
    <t>Top human target</t>
  </si>
  <si>
    <t xml:space="preserve"> </t>
  </si>
  <si>
    <t>&lt;13.6</t>
  </si>
  <si>
    <t>&gt;10000</t>
  </si>
  <si>
    <t>MJZJYWCQPMNPRM-UHFFFAOYSA-N</t>
  </si>
  <si>
    <t>WR99210</t>
  </si>
  <si>
    <t>DHFR</t>
  </si>
  <si>
    <t>&lt;0.51</t>
  </si>
  <si>
    <t>MXWOBTZKNKVURA-UHFFFAOYSA-N</t>
  </si>
  <si>
    <t>Oprea1_668133</t>
  </si>
  <si>
    <t>ULSSJYNJIZWPSB-CVRXJBIPSA-N</t>
  </si>
  <si>
    <t>209984-57-6</t>
  </si>
  <si>
    <t>PSEN1</t>
  </si>
  <si>
    <t>KUCQYCKVKVOKAY-CTYIDZIISA-N</t>
  </si>
  <si>
    <t>Atovaquone</t>
  </si>
  <si>
    <t>ABCG2</t>
  </si>
  <si>
    <t>DMZCCFMMPHJWQY-BKWLFHPQSA-N</t>
  </si>
  <si>
    <t>2855-62-1</t>
  </si>
  <si>
    <t>EBP</t>
  </si>
  <si>
    <t>JZCWLJDSIRUGIN-UHFFFAOYSA-N</t>
  </si>
  <si>
    <t>1232416-25-9</t>
  </si>
  <si>
    <t>ATR</t>
  </si>
  <si>
    <t>AUOSKLDNVNGKRR-UHFFFAOYSA-N</t>
  </si>
  <si>
    <t>SGC-GAK-1</t>
  </si>
  <si>
    <t>GAK</t>
  </si>
  <si>
    <t>WLCYXMIGFYROBA-UHFFFAOYSA-N</t>
  </si>
  <si>
    <t>({[2-(4-ethylphenyl)-5-methyl-1,3-oxazol-4-yl]methyl}thio)acetic acid</t>
  </si>
  <si>
    <t>VJXBYUITQBTTQM-DSRNDQRRSA-N</t>
  </si>
  <si>
    <t>Thailandepsin A</t>
  </si>
  <si>
    <t>HDAC1</t>
  </si>
  <si>
    <t>IDKUZTFDACLWAL-PBHICJAKSA-N</t>
  </si>
  <si>
    <t>SCHEMBL25409167</t>
  </si>
  <si>
    <t>QFUCSEIKNTUPPA-GOSISDBHSA-N</t>
  </si>
  <si>
    <t>Moracin P</t>
  </si>
  <si>
    <t>HIF1A</t>
  </si>
  <si>
    <t>SRJNRAQUSAVENA-GSHUGGBRSA-N</t>
  </si>
  <si>
    <t>BMS-986115</t>
  </si>
  <si>
    <t>NOTCH1</t>
  </si>
  <si>
    <t>QRGHOAATPOLDPF-VQFNDLOPSA-N</t>
  </si>
  <si>
    <t>ZVYVPGLRVWUPMP-FYSMJZIKSA-N</t>
  </si>
  <si>
    <t>Exatecan</t>
  </si>
  <si>
    <t>WKSAUQYGYAYLPV-UHFFFAOYSA-N</t>
  </si>
  <si>
    <t>pyrimethamine</t>
  </si>
  <si>
    <t>IVTVGDXNLFLDRM-HNNXBMFYSA-N</t>
  </si>
  <si>
    <t>Raltitrexed</t>
  </si>
  <si>
    <t>SLC19A1</t>
  </si>
  <si>
    <t>UNJUKEICOWKRIH-MGBGTMOVSA-N</t>
  </si>
  <si>
    <t>CHEMBL2171679</t>
  </si>
  <si>
    <t>RABGGTA</t>
  </si>
  <si>
    <t>XEWAXQQWHKCUTB-JLHYYAGUSA-N</t>
  </si>
  <si>
    <t>CHEMBL141087</t>
  </si>
  <si>
    <t>HDAC9</t>
  </si>
  <si>
    <t>JWOGUUIOCYMBPV-GMFLJSBRSA-N</t>
  </si>
  <si>
    <t>apicidin</t>
  </si>
  <si>
    <t>HDAC3</t>
  </si>
  <si>
    <t>DUIHHZKTCSNTGM-UHFFFAOYSA-N</t>
  </si>
  <si>
    <t>VE-821</t>
  </si>
  <si>
    <t>RDAXAGXJSCEYLT-UHFFFAOYSA-N</t>
  </si>
  <si>
    <t>CHEMBL294083</t>
  </si>
  <si>
    <t>HTR3D</t>
  </si>
  <si>
    <t>WBFHMAFHYJSERV-ANWFCZPWSA-N</t>
  </si>
  <si>
    <t>SCHEMBL14000132</t>
  </si>
  <si>
    <t>KLSIFOJPWJBRFH-GWNOIRNCSA-N</t>
  </si>
  <si>
    <t>CR-1-31-B</t>
  </si>
  <si>
    <t>EIF4A1</t>
  </si>
  <si>
    <t>LVKGJYKTWRSGAP-UHFFFAOYSA-N</t>
  </si>
  <si>
    <t>SCHEMBL11720605</t>
  </si>
  <si>
    <t>VTWWRKFUHCSCEW-UHFFFAOYSA-N</t>
  </si>
  <si>
    <t>HG-7-85-01</t>
  </si>
  <si>
    <t>XFUKFDJFEAQRRG-AWEZNQCLSA-N</t>
  </si>
  <si>
    <t>CHEMBL3103867</t>
  </si>
  <si>
    <t>PIM1</t>
  </si>
  <si>
    <t>GKIRPKYJQBWNGO-OCEACIFDSA-N</t>
  </si>
  <si>
    <t>Enclomiphene</t>
  </si>
  <si>
    <t>ESR1</t>
  </si>
  <si>
    <t>QEZJNTJHHKUHTC-OZXSUGGESA-N</t>
  </si>
  <si>
    <t>CHEMBL3913739</t>
  </si>
  <si>
    <t>MAP2K1</t>
  </si>
  <si>
    <t>ZCURBFFRNVPIAS-CYBMUJFWSA-N</t>
  </si>
  <si>
    <t>1446715-27-0</t>
  </si>
  <si>
    <t>ALDH1A1</t>
  </si>
  <si>
    <t>LYAQGBDXBTWQIC-UHFFFAOYSA-N</t>
  </si>
  <si>
    <t>GYKLFBYWXZYSOW-UHFFFAOYSA-N</t>
  </si>
  <si>
    <t>Pivanex</t>
  </si>
  <si>
    <t>QGZYDVAGYRLSKP-UHFFFAOYSA-N</t>
  </si>
  <si>
    <t>1316214-52-4</t>
  </si>
  <si>
    <t>HDAC6</t>
  </si>
  <si>
    <t>YGMKWBOFBLSEMO-UHFFFAOYSA-N</t>
  </si>
  <si>
    <t>SCHEMBL25944371</t>
  </si>
  <si>
    <t>QMNFFXRFOJIOKZ-UHFFFAOYSA-N</t>
  </si>
  <si>
    <t>Cycloguanil</t>
  </si>
  <si>
    <t>IYSYPCSSDZBWHN-UHFFFAOYSA-N</t>
  </si>
  <si>
    <t>Norketotifen</t>
  </si>
  <si>
    <t>HRH3</t>
  </si>
  <si>
    <t>LHGBDONXPSJAJP-YOCVDRLZSA-N</t>
  </si>
  <si>
    <t>SCHEMBL1777355</t>
  </si>
  <si>
    <t>SJFBTAPEPRWNKH-CCKFTAQKSA-N</t>
  </si>
  <si>
    <t>Delanzomib</t>
  </si>
  <si>
    <t>PSMB5</t>
  </si>
  <si>
    <t>UNXVDXCOSNSFJO-VAMGGRTRSA-N</t>
  </si>
  <si>
    <t>CDK9</t>
  </si>
  <si>
    <t>BEPGKLOHQTXUHX-UHFFFAOYSA-N</t>
  </si>
  <si>
    <t>252198-68-8</t>
  </si>
  <si>
    <t>ADORA1</t>
  </si>
  <si>
    <t>PTJGLFIIZFVFJV-UHFFFAOYSA-N</t>
  </si>
  <si>
    <t>pyroxamide</t>
  </si>
  <si>
    <t>QTOFVYOMOKYCEQ-UHFFFAOYSA-N</t>
  </si>
  <si>
    <t>1263420-68-3</t>
  </si>
  <si>
    <t>TTK</t>
  </si>
  <si>
    <t>NNHQCBZOQYNUFL-IBGZPJMESA-N</t>
  </si>
  <si>
    <t>SCHEMBL11984646</t>
  </si>
  <si>
    <t>XVIITPGJQGFFIP-LICLKQGHSA-N</t>
  </si>
  <si>
    <t>SR-01000202736</t>
  </si>
  <si>
    <t>BUXSWABKLLSNMO-UDWIEESQSA-N</t>
  </si>
  <si>
    <t>PLHJCIYEEKOWNM-MHZLTWQESA-N</t>
  </si>
  <si>
    <t>Tipifarnib S enantiomer</t>
  </si>
  <si>
    <t>SNOFOFWXVIPRIY-AMGIVPHBSA-N</t>
  </si>
  <si>
    <t>PD128532</t>
  </si>
  <si>
    <t>CAD</t>
  </si>
  <si>
    <t>STCVFKBRXOEQRF-YBEGLDIGSA-N</t>
  </si>
  <si>
    <t>ro 64-5229</t>
  </si>
  <si>
    <t>GRM2</t>
  </si>
  <si>
    <t>YNIUENCCGDCUIG-UHFFFAOYSA-N</t>
  </si>
  <si>
    <t>GZQJDLBDGRKEPS-FMIVXFBMSA-N</t>
  </si>
  <si>
    <t>AKOS001585525</t>
  </si>
  <si>
    <t>REVJNSVNICWODC-KIDMSAQOSA-N</t>
  </si>
  <si>
    <t>A-395</t>
  </si>
  <si>
    <t>EED</t>
  </si>
  <si>
    <t>XLRSRGXOGIHCDZ-UHFFFAOYSA-N</t>
  </si>
  <si>
    <t>SCHEMBL3218969</t>
  </si>
  <si>
    <t>NRXRRRGXUGWZSF-GOSISDBHSA-N</t>
  </si>
  <si>
    <t>SCHEMBL7350447</t>
  </si>
  <si>
    <t>YUDZZEAZLCNKOZ-UHFFFAOYSA-N</t>
  </si>
  <si>
    <t>CHEMBL3582429</t>
  </si>
  <si>
    <t>NTRK2</t>
  </si>
  <si>
    <t>ODRTWSVECUXYQO-UHFFFAOYSA-N</t>
  </si>
  <si>
    <t>CHEMBL269692</t>
  </si>
  <si>
    <t>ZHHNQRZGMYWFNK-UHFFFAOYSA-N</t>
  </si>
  <si>
    <t>CHEMBL5282072</t>
  </si>
  <si>
    <t>MAP3K14</t>
  </si>
  <si>
    <t>RTGDFNSFWBGLEC-SYZQJQIISA-N</t>
  </si>
  <si>
    <t>mycophenolate mofetil</t>
  </si>
  <si>
    <t>TDP1</t>
  </si>
  <si>
    <t>IQIBKLWBVJPOQO-UHFFFAOYSA-N</t>
  </si>
  <si>
    <t>Tazarotenic acid</t>
  </si>
  <si>
    <t>RARB</t>
  </si>
  <si>
    <t>QSHGISMANBKLQL-OWJWWREXSA-N</t>
  </si>
  <si>
    <t>209984-56-5</t>
  </si>
  <si>
    <t>RVAQIUULWULRNW-UHFFFAOYSA-N</t>
  </si>
  <si>
    <t>Ganetespib</t>
  </si>
  <si>
    <t>HSP90AA1</t>
  </si>
  <si>
    <t>RJCWBNBKOKFWNY-IDPLTSGASA-N</t>
  </si>
  <si>
    <t>Omaveloxolone</t>
  </si>
  <si>
    <t>KEAP1</t>
  </si>
  <si>
    <t>XMBSZPZJLPTFMV-UHFFFAOYSA-N</t>
  </si>
  <si>
    <t>1215010-55-1</t>
  </si>
  <si>
    <t>NMT1</t>
  </si>
  <si>
    <t>UTOXGQNLFXWCMS-QGZVFWFLSA-N</t>
  </si>
  <si>
    <t>SCHEMBL5411061</t>
  </si>
  <si>
    <t>BMP1</t>
  </si>
  <si>
    <t>OJPLJFIFUQPSJR-INIZCTEOSA-N</t>
  </si>
  <si>
    <t>RG-4733</t>
  </si>
  <si>
    <t>TXUZVZSFRXZGTL-QPLCGJKRSA-N</t>
  </si>
  <si>
    <t>4-Hydroxytamoxifen</t>
  </si>
  <si>
    <t>WGMDTVFTELHPOL-UHFFFAOYSA-N</t>
  </si>
  <si>
    <t>CHEMBL219384</t>
  </si>
  <si>
    <t>GCGR</t>
  </si>
  <si>
    <t>QMCXVSJLYBVIHV-VXGBXAGGSA-N</t>
  </si>
  <si>
    <t>SCHEMBL2495252</t>
  </si>
  <si>
    <t>IKBKB</t>
  </si>
  <si>
    <t>UBPYILGKFZZVDX-UHFFFAOYSA-N</t>
  </si>
  <si>
    <t>Bosutinib</t>
  </si>
  <si>
    <t>SRC</t>
  </si>
  <si>
    <t>SZINUGQCTHLQAZ-XZNKJRRYSA-N</t>
  </si>
  <si>
    <t>VYGDZXFAMXGDBM-UHFFFAOYSA-N</t>
  </si>
  <si>
    <t>SCHEMBL1911961</t>
  </si>
  <si>
    <t>OTHIXAHDIZTJKL-UHFFFAOYSA-N</t>
  </si>
  <si>
    <t>SCHEMBL13054968</t>
  </si>
  <si>
    <t>HHXVLXJIRLLPCR-UHFFFAOYSA-N</t>
  </si>
  <si>
    <t>SCHEMBL1770877</t>
  </si>
  <si>
    <t>DDLZLOKCJHBUHD-WAVHTBQISA-N</t>
  </si>
  <si>
    <t>GSK3B</t>
  </si>
  <si>
    <t>JXPCDMPJCKNLBY-UHFFFAOYSA-N</t>
  </si>
  <si>
    <t>VER-50589</t>
  </si>
  <si>
    <t>LGUYVFVZZRHOGY-UHFFFAOYSA-N</t>
  </si>
  <si>
    <t>CHEMBL4645474</t>
  </si>
  <si>
    <t>DYRK1A</t>
  </si>
  <si>
    <t>XFEKSSMJINNJSX-UHFFFAOYSA-N</t>
  </si>
  <si>
    <t>CHEMBL3754283</t>
  </si>
  <si>
    <t>MAP4K4</t>
  </si>
  <si>
    <t>KAYZHTXDZMMYRS-KGNLUTAVSA-N</t>
  </si>
  <si>
    <t>CHEMBL3244800</t>
  </si>
  <si>
    <t>NPEPPS</t>
  </si>
  <si>
    <t>MYKOWOGZBMOVBJ-UHFFFAOYSA-N</t>
  </si>
  <si>
    <t>STO-609</t>
  </si>
  <si>
    <t>CAMKK2</t>
  </si>
  <si>
    <t>XNVWWDGUTCSRJU-UHFFFAOYSA-N</t>
  </si>
  <si>
    <t>SCHEMBL1424369</t>
  </si>
  <si>
    <t>ISTCAWFMNVHHRU-UHFFFAOYSA-N</t>
  </si>
  <si>
    <t>CHEMBL7673</t>
  </si>
  <si>
    <t>MTNR1B</t>
  </si>
  <si>
    <t>XTTNLZXUFJJPMI-UHFFFAOYSA-N</t>
  </si>
  <si>
    <t>5-(4-amino-3-fluorophenyl)-7-(1,4-dioxaspiro[4.5]dec-8-yl)-7H-pyrrolo[2,3-d]pyrimidin-4-amine</t>
  </si>
  <si>
    <t>XEVJUIZOZCFECP-UHFFFAOYSA-N</t>
  </si>
  <si>
    <t>BMS-566419</t>
  </si>
  <si>
    <t>IMPDH2</t>
  </si>
  <si>
    <t>MXPTWRGKLJLNCX-UHFFFAOYSA-N</t>
  </si>
  <si>
    <t>SCHEMBL6197640</t>
  </si>
  <si>
    <t>ZFVRYNYOPQZKDG-MQMHXKEQSA-N</t>
  </si>
  <si>
    <t>HSP90AB1</t>
  </si>
  <si>
    <t>FPDWDLAITHFTTP-UHFFFAOYSA-N</t>
  </si>
  <si>
    <t>N-(5-{3,4-Difluoro-2-[(2-Fluoro-4-Iodophenyl)amino]phenyl}-1,3,4-Oxadiazol-2-Yl)ethane-1,2-Diamine</t>
  </si>
  <si>
    <t>GGEWEQJWGGJUHO-UHFFFAOYSA-N</t>
  </si>
  <si>
    <t>MERIOLIN 3</t>
  </si>
  <si>
    <t>WFDHLKUQFQCHKF-UHFFFAOYSA-N</t>
  </si>
  <si>
    <t>CHEMBL2177836</t>
  </si>
  <si>
    <t>AKT1</t>
  </si>
  <si>
    <t>HQWBDYGMTNFAQN-HNNXBMFYSA-N</t>
  </si>
  <si>
    <t>952595-76-5</t>
  </si>
  <si>
    <t>MMP12</t>
  </si>
  <si>
    <t>CUPKBXQTJDRELO-UHFFFAOYSA-N</t>
  </si>
  <si>
    <t>SBFPCZNJFKYNLE-UHFFFAOYSA-N</t>
  </si>
  <si>
    <t>CHEMBL3746226</t>
  </si>
  <si>
    <t>KDR</t>
  </si>
  <si>
    <t>VVTOJRWAXHPZMC-UHFFFAOYSA-N</t>
  </si>
  <si>
    <t>Oprea1_192942</t>
  </si>
  <si>
    <t>JCTUPGHJPIIZOK-UHFFFAOYSA-N</t>
  </si>
  <si>
    <t>1-Phenyl-3-(4-(trifluoromethoxy)phenyl)urea</t>
  </si>
  <si>
    <t>P2RY1</t>
  </si>
  <si>
    <t>DABTZIWEFNYHJU-UHFFFAOYSA-N</t>
  </si>
  <si>
    <t>ZTKOUSVWVUFWQC-UHFFFAOYSA-N</t>
  </si>
  <si>
    <t>CHEMBL597839</t>
  </si>
  <si>
    <t>MAPKAPK2</t>
  </si>
  <si>
    <t>SPMXWAZPSFLJAG-UHFFFAOYSA-N</t>
  </si>
  <si>
    <t>21182-11-6</t>
  </si>
  <si>
    <t>MMP8</t>
  </si>
  <si>
    <t>DMYYXDBBUMHXLY-UHFFFAOYSA-N</t>
  </si>
  <si>
    <t>6-ethyl-N-(3-ethylphenyl)-4-oxo-2,3,4,9-tetrahydro-1H-carbazole-7-sulfonamide</t>
  </si>
  <si>
    <t>FRPJSHKMZHWJBE-UHFFFAOYSA-N</t>
  </si>
  <si>
    <t>313516-66-4</t>
  </si>
  <si>
    <t>PPARG</t>
  </si>
  <si>
    <t>QRUDHXHXFQKWSY-UHFFFAOYSA-N</t>
  </si>
  <si>
    <t>4-(4-benzylpiperazin-1-yl)-8-bromo-5H-pyrimido[5,4-b]indole</t>
  </si>
  <si>
    <t>YMRXGJWRBJSCAD-UHFFFAOYSA-N</t>
  </si>
  <si>
    <t>YVUQSNJEYSNKRX-UHFFFAOYSA-N</t>
  </si>
  <si>
    <t>pimozide</t>
  </si>
  <si>
    <t>KCNH2</t>
  </si>
  <si>
    <t>LLEMOWNGBBNAJR-UHFFFAOYSA-N</t>
  </si>
  <si>
    <t>2-Phenylphenol</t>
  </si>
  <si>
    <t>ZGBGPEDJXCYQPH-UHFFFAOYSA-N</t>
  </si>
  <si>
    <t>878739-06-1</t>
  </si>
  <si>
    <t>RAF1</t>
  </si>
  <si>
    <t>CCFSCBCNTYCQQD-UHFFFAOYSA-N</t>
  </si>
  <si>
    <t>CHEMBL3982497</t>
  </si>
  <si>
    <t>PRKCA</t>
  </si>
  <si>
    <t>WXYLMESQOULMTG-UHFFFAOYSA-N</t>
  </si>
  <si>
    <t>SCHEMBL9995319</t>
  </si>
  <si>
    <t>LYLASWLQCMKZAT-UHFFFAOYSA-N</t>
  </si>
  <si>
    <t>72882-78-1</t>
  </si>
  <si>
    <t>MAT2A</t>
  </si>
  <si>
    <t>ANNRUWYFVIGKHA-UHFFFAOYSA-N</t>
  </si>
  <si>
    <t>195055-03-9</t>
  </si>
  <si>
    <t>CRHR1</t>
  </si>
  <si>
    <t>FYEWYRWGCVGNJW-UHFFFAOYSA-N</t>
  </si>
  <si>
    <t>5-methoxyquinazoline-2,4-diamine</t>
  </si>
  <si>
    <t>DCPS</t>
  </si>
  <si>
    <t>RESDJUDFKVEMNA-UHFFFAOYSA-N</t>
  </si>
  <si>
    <t>SCHEMBL4714786</t>
  </si>
  <si>
    <t>RET</t>
  </si>
  <si>
    <t>BWWQFAUYHCRZKB-UHFFFAOYSA-N</t>
  </si>
  <si>
    <t>223784-75-6</t>
  </si>
  <si>
    <t>NPGABYHTDVGGJK-UHFFFAOYSA-N</t>
  </si>
  <si>
    <t>Tifluadom</t>
  </si>
  <si>
    <t>OPRK1</t>
  </si>
  <si>
    <t>CFONHGCRXOHCLE-UHFFFAOYSA-N</t>
  </si>
  <si>
    <t>SCHEMBL1424105</t>
  </si>
  <si>
    <t>ZAJJAYOVQOADHQ-UHFFFAOYSA-N</t>
  </si>
  <si>
    <t>SCHEMBL2894734</t>
  </si>
  <si>
    <t>QFTXEYWITUUVIK-UHFFFAOYSA-N</t>
  </si>
  <si>
    <t>CHEMBL445346</t>
  </si>
  <si>
    <t>KCNMA1</t>
  </si>
  <si>
    <t>CIOJDUMTHSOIGH-UHFFFAOYSA-N</t>
  </si>
  <si>
    <t>SCHEMBL3477373</t>
  </si>
  <si>
    <t>NHHQJBCNYHBUSI-UHFFFAOYSA-N</t>
  </si>
  <si>
    <t>841290-80-0</t>
  </si>
  <si>
    <t>SYK</t>
  </si>
  <si>
    <t>WILMXUAKQKGGCC-DJKKODMXSA-N</t>
  </si>
  <si>
    <t>KH7</t>
  </si>
  <si>
    <t>ADCY10</t>
  </si>
  <si>
    <t>PGVADESTEPMAKI-UHFFFAOYSA-N</t>
  </si>
  <si>
    <t>CHEMBL4755807</t>
  </si>
  <si>
    <t>LJCBQNDNKZTPPD-UHFFFAOYSA-N</t>
  </si>
  <si>
    <t>CHEMBL3893533</t>
  </si>
  <si>
    <t>ZMWQOLGHIDQXCJ-HXUWFJFHSA-N</t>
  </si>
  <si>
    <t>CHEMBL3912476</t>
  </si>
  <si>
    <t>MAP3K8</t>
  </si>
  <si>
    <t>XCPGHVQEEXUHNC-UHFFFAOYSA-N</t>
  </si>
  <si>
    <t>amsacrine</t>
  </si>
  <si>
    <t>TOP2A</t>
  </si>
  <si>
    <t>DZOJBGLFWINFBF-UMSFTDKQSA-N</t>
  </si>
  <si>
    <t>Osanetant</t>
  </si>
  <si>
    <t>TACR3</t>
  </si>
  <si>
    <t>CXQHYVUVSFXTMY-UHFFFAOYSA-N</t>
  </si>
  <si>
    <t>Foretinib</t>
  </si>
  <si>
    <t>MET</t>
  </si>
  <si>
    <t>ZYNPFQAAVBZACJ-MEMLXQNLSA-N</t>
  </si>
  <si>
    <t>QZNNODQLLRSCHN-VWLOTQADSA-N</t>
  </si>
  <si>
    <t>CHEMBL4085072</t>
  </si>
  <si>
    <t>AAK1</t>
  </si>
  <si>
    <t>KILIYQSGUAKAHL-UHFFFAOYSA-N</t>
  </si>
  <si>
    <t>1171894-79-3</t>
  </si>
  <si>
    <t>TGFBR1</t>
  </si>
  <si>
    <t>RUQGCDMXFBOTMW-UHFFFAOYSA-N</t>
  </si>
  <si>
    <t>7733-96-2</t>
  </si>
  <si>
    <t>LMNA</t>
  </si>
  <si>
    <t>BEENXQCDTFXZSE-UHFFFAOYSA-N</t>
  </si>
  <si>
    <t>CHEMBL413988</t>
  </si>
  <si>
    <t>CTSK</t>
  </si>
  <si>
    <t>ChEMBL IDs</t>
  </si>
  <si>
    <t>CID</t>
  </si>
  <si>
    <t>PubChem preferred name</t>
  </si>
  <si>
    <t>PubChem names</t>
  </si>
  <si>
    <t>['CHEMBL129788', 'CHEMBL545921']</t>
  </si>
  <si>
    <t>WR99210;47326-86-3;6,6-DIMETHYL-1-[3-(2,4,5-TRICHLOROPHENOXY)PROPOXY]-1,6-DIHYDRO-1,3,5-TRIAZINE-2,4-DIAMINE;WR-99210;1,3,5-Triazine-2,4-diamine, 1,6-dihydro-6,6-dimethyl-1-[3-(2,4,5-trichlorophenoxy)propoxy]-;1,6-Dihydro-6,6-dimethyl-1-[3-(2,4,5-trichlorophenoxy)propoxy]-1,3,5-triazine-2,4-diamine;CHEMBL129788;WR 99210;6,6-dimethyl-1-[3-(2,4,5-trichlorophenoxy)propoxy]-1,3,5-triazine-2,4-diamine;1,6-Dihydro-6,6-dimethyl-1-(3-(2,4,5-trichlorophenoxy)-propoxy)-1,3,5-triazine-2 ,4-diamine;1,6-Dihydro-6,6-dimethyl-1-(3-(2,4,5-trichlorophenoxy)propoxy)-1,3,5-triazine-2,4-diamine, monohydrochloride;6,6-Dimethyl-1-(3-(2,4,5-trichlorophenoxy)propoxy)-1,6-dihydro-1,3,5-triazine-2,4-diamine;1,3,5-Triazine-2,4-diamine, 1,6-dihydro-6,6-dimethyl-1-(3-(2,4,5-trichlorophenoxy)propoxy)-;WRA;BRN 0629517;WR-99,210;MFCD01679034;1-(2',4',5'-Trichlorophenoxypropoxy)-1,2-dihydro-2,2-dimethyl-4,6-diamino-s-triazine;SCHEMBL8635467;BDBM18793;DTXSID30952947;XBA32686;WR-99209 (*Hydrogen bromide*);AKOS040742826;AT42743;BRL 6231 (*Monohydrogen chloride*);DB08734;4,6-DIAMINO-1,2-DIHYDRO-2,2-DIMETHYL-1-[(2,4,5-TRICHLOROPHENOXY)PROPYLOXY]-1,3,5-TRIAZINE;DA-78988;MS-26639;HY-116387;CS-0065315;NS00069089;G13017;BRD-K45973863-001-01-4;Q27467334;2,2-Dimethyl-1-[3-(2,4,5-trichlorophenoxy)propoxy]-1,3,5-triazine-4,6-diamine;4-imino-6,6-dimethyl-5-[3-(2,4,5-trichlorophenoxy)propoxy]-1H-1,3,5-triazin-2-amine;6,6-Dimethyl-1-[3-(2,4,5-trichlorophenoxy)propoxy]-1,3,5-triazinane-2,4-diimine;6-imino-4,4-dimethyl-5-[3-(2,4,5-trichlorophenoxy)propoxy]-1H-1,3,5-triazin-2-amine</t>
  </si>
  <si>
    <t>Oprea1_668133;STK054108;AKOS003263727;N-{4-[5-(furan-2-yl)-1,3,4-oxadiazol-2-yl]phenyl}-2,2-dimethylpropanamide</t>
  </si>
  <si>
    <t>['CHEMBL392068']</t>
  </si>
  <si>
    <t>209984-57-6;LY-411575;LY411575;(S)-2-((S)-2-(3,5-difluorophenyl)-2-hydroxyacetamido)-N-((S)-5-methyl-6-oxo-6,7-dihydro-5H-dibenzo[b,d]azepin-7-yl)propanamide;CHEMBL392068;CHEBI:87359;Benzeneacetamide, N-[(1S)-2-[[(7S)-6,7-dihydro-5-methyl-6-oxo-5H-dibenz[b,d]azepin-7-yl]amino]-1-methyl-2-oxoethyl]-3,5-difluoro-alpha-hydroxy-, (alphaS)-;(2S)-2-[[(2S)-2-(3,5-difluorophenyl)-2-hydroxyacetyl]amino]-N-[(7S)-5-methyl-6-oxo-7H-benzo[d][1]benzazepin-7-yl]propanamide;n2-[(2s)-2-(3,5-difluorophenyl)-2-hydroxyethanoyl]-n1-[(7s)-5-methyl-6-oxo-6,7-dihydro-5h-dibenzo[b,d]azepin-7-yl]-l-alaninamide;LY 411575;(2S)-2-[(2S)-2-(3,5-difluorophenyl)-2-hydroxyacetamido]-N-[(10S)-8-methyl-9-oxo-8-azatricyclo[9.4.0.0(2),?]pentadeca-1(15),2(7),3,5,11,13-hexaen-10-yl]propanamide;MFCD09832551;SCHEMBL33171;DTXSID40439850;GLXC-04427;HMS3884D16;EX-A2095;BDBM50241259;AKOS027422645;BCP9000887;CCG-269539;CS-0309;LSN-411575;MRF-0000002;NCGC00346841-01;(2S)-2-[[(2S)-2-(3,5-Difluorophenyl)-2-hydroxyacetyl]amino]-N-[(7S)-5-methyl-6-oxo-7H-benzo[d][3]benzazepin-7-yl]propanamide;AC-32717;AS-75248;HY-50752;LY 411,575;LY-411575?;S2714;SW219335-1;LY-411575, &gt;=97% (HPLC);J-013751;BRD-K20013301-001-02-6;Q27159557;(2S)-2-((S)-2-(3,5-difluorophenyl)-2-hydroxyacetamido)-N-((7S)-5-methyl-6-oxo-6,7-dihydro-5H-dibenzo[b,d]azepin-7-yl)propanamide;(2S)-2-[(2S)-2-(3,5-difluorophenyl)-2-hydroxyacetamido]-N-[(10S)-8-methyl-9-oxo-8-azatricyclo[9.4.0.0(2),?]pentadeca-1(15),2,4,6,11,13-hexaen-10-yl]propanamide;(2S)-2-[[(2S)-2-(3,5-difluorophenyl)-2-hydroxy-acetyl]amino]-N-[(7S)-5-methyl-6-oxo-7H-benzo[d][1]benzazepin-7-yl]propanamide;(S)-2-[(S)-2-(3,5-difluoro-phenyl)-2-hydroxy-acetylamino]-N-((S)-5-methyl-6-oxo-6,7-dihydro-5H-dibenzo[b,d]azepin-7-yl)-propionamide;N(2)-[(2S)-2-(3,5-difluorophenyl)-2-hydroxyacetyl]-N-[(7S)-5-methyl-6-oxo-6,7-dihydro-5H-dibenzo[b,d]azepin-7-yl]-L-alaninamide;n(2)-[(2s)-2-(3,5-difluorophenyl)-2-hydroxyethanoyl]-n(1)-[(7s)-5-methyl-6-oxo-6,7-dihydro-5h-dibenzo[b,d]azepin-7-yl]-l-alaninamide;N2-((2S)-2-(3,5-difluorophenyl)-2-hydroxyethanoylDN1-((7S)-5-methyl-6-oxo-6,7-dihydro-5H-dibenzo(b,d)azepin-7-yl)-L-alaninamide</t>
  </si>
  <si>
    <t>['CHEMBL1450']</t>
  </si>
  <si>
    <t>['CHEMBL2354929', 'CHEMBL365141']</t>
  </si>
  <si>
    <t>2855-62-1;LS-3360;539DN9NA2P;3beta-(2-(Diethylamino)ethoxy)androst-5-en-17-one;3beta-(2-diethylaminoethoxy)androst-5-en-17-one;UNII-539DN9NA2P;CHEMBL365141;Androst-5-en-17-one, 3beta-(2-(diethylamino)ethoxy)-;Androst-5-en-17-one, 3-(2-(diethylamino)ethoxy)-, (3beta)-;3beta-[2-(diethylamino)ethoxy]androst-5-en-17-one;U18666A (free base);U-18666A (free base);SCHEMBL820306;DTXSID2048246;CHEBI:190402;BDBM50170651;F16143;3beta-[2-(diethylamino)ethoxy] androst-5-en-17-one;BRD-K22025381-003-01-9;Q27261085;3-[2-(DIETHYLAMINO)ETHOXY]-(3B)-ANDROST-5-EN-17-ONE;3.BETA.-(2-(DIETHYLAMINO)ETHOXY)ANDROST-5-EN-17-ONE;ANDROST-5-EN-17-ONE, 3.BETA.-(2-(DIETHYLAMINO)ETHOXY)-;(3alpha,8alpha,14beta)-3-[2-(diethylamino)ethoxy]androst-5-en-17-one;ANDROST-5-EN-17-ONE, 3-(2-(DIETHYLAMINO)ETHOXY)-, (3.BETA.)-;(3S,8R,9S,10R,13S,14S)-3-(2-Diethylamino-ethoxy)-10,13-dimethyl-1,2,3,4,7,8,9,10,11,12,13,14,15,16-tetradecahydro-cyclopenta[a]phenanthren-17-one</t>
  </si>
  <si>
    <t>['CHEMBL3989870']</t>
  </si>
  <si>
    <t>1232416-25-9;VE-822;Berzosertib;VX-970;VE822;VX970;VE 822;Berzosertib [USAN];5-(4-(isopropylsulfonyl)phenyl)-3-(3-(4-((methylamino)methyl)phenyl)isoxazol-5-yl)pyrazin-2-amine;MFCD27976794;3-(3-{4-[(METHYLAMINO)METHYL]PHENYL}-1,2-OXAZOL-5-YL)-5-[4-(PROPANE-2-SULFONYL)PHENYL]PYRAZIN-2-AMINE;VE-822 (VX-970);L423PRV3V3;2-Pyrazinamine, 3-[3-[4-[(methylamino)methyl]phenyl]-5-isoxazolyl]-5-[4-[(1-methylethyl)sulfonyl]phenyl]-;3-[3-[4-(methylaminomethyl)phenyl]-1,2-oxazol-5-yl]-5-(4-propan-2-ylsulfonylphenyl)pyrazin-2-amine;M6620;2-Pyrazinamine, 3-(3-(4-((methylamino)methyl)phenyl)-5-isoxazolyl)-5-(4-((1-methylethyl)sulfonyl)phenyl)-;M-6620;3-[3-[4-[(Methylamino)methyl]phenyl]-5-isoxazolyl]-5-[4-[(1-methylethyl)sulfonyl]phenyl]-2-pyrazinamine;BDBM50226746;3-(3-(4-((METHYLAMINO)METHYL)PHENYL)-1,2-OXAZOL-5-YL)-5-(4-(PROPANE-2-SULFONYL)PHENYL)PYRAZIN-2-AMINE;5-(4-(isopropylsulfonyl)phenyl)-3-(3-(4-((methylamino)methyl)phenyl)isoxazol-5-yl)pyrazin-2-amine.;UNII-L423PRV3V3;3-(3-(4-((Methylamino)methyl)phenyl)-5-isoxazolyl)-5-(4-((1-methylethyl)sulfonyl)phenyl)-2-pyrazinamine;VX-970;Berzosertib;BERZOSERTIB [INN];Berzosertib (USAN/INN);Berzosertib (VE-822);AGN-PC-0CXKB3;VE-822 (Berzosertib)?;BERZOSERTIB [WHO-DD];GTPL8003;SCHEMBL3061890;CHEMBL3989870;EX-A529;CHEBI:131166;BDBM350085;DTXSID601025940;HMS3653C05;HMS3747I11;BCP07948;NSC777718;s7102;US10208027, Compound II-1;US10208027, Compound II-2;US10208027, Compound II-3;US10208027, Compound II-4;VX 970;AKOS025404905;CCG-264673;CS-1861;DB11794;NSC-777718;SB17265;NCGC00386313-07;AC-32951;AS-17041;DA-46989;HY-13902;SY057018;NS00073122;SW220202-1;D11148;BRD-K04701033-001-01-3;BRD-K04701033-001-03-9;BRD-K04701033-001-04-7;Q27089129;2-Amino-5-[4-(isopropylsulfonyl)phenyl]-3-[3-[4-[(methylamino)methyl]phenyl]-5-isoxazolyl]pyrazine;5-(4-isopropylsulfonylphenyl)-3-[3-[4-(methylaminomethyl)phenyl]isoxazol-5-yl]pyrazin-2-amine;Synthesis of 3-[3-[4-[dideuterio(methylamino)methyl]phenyl]isoxazol-5-yl]-5-(4-isopropylsulfonylphenyl)pyrazin-2-amine</t>
  </si>
  <si>
    <t>['CHEMBL4443342']</t>
  </si>
  <si>
    <t>SGC-GAK-1;2226517-76-4;SGC GAK 1;6-Bromo-N-(3,4,5-trimethoxyphenyl)-4-quinolinamine;6-Bromo-N-(3,4,5-trimethoxyphenyl)quinolin-4-amine;CHEMBL4443342;SGC-GAK-1?;BCP30478;EX-A2977;BDBM50524284;CA93.0;NSC800718;AKOS037515645;NSC-800718;BS-16645;HY-122186;CS-0082494;S6710;D81105;SGCGAK1;SGC GAK 1; SGCGAK-1; SGC-GAK1</t>
  </si>
  <si>
    <t>({[2-(4-ethylphenyl)-5-methyl-1,3-oxazol-4-yl]methyl}thio)acetic acid;SCHEMBL17779110;AKOS002140262;CCG-200061;BRD-K30385966-001-01-4;2-[[2-(4-ethylphenyl)-5-methyl-1,3-oxazol-4-yl]methylsulfanyl]acetic acid;2-({[2-(4-ETHYLPHENYL)-5-METHYL-1,3-OXAZOL-4-YL]METHYL}SULFANYL)ACETIC ACID</t>
  </si>
  <si>
    <t>['CHEMBL1836142']</t>
  </si>
  <si>
    <t>Thailandepsin A;CHEMBL1836142;BDBM50354088;1278522-67-0</t>
  </si>
  <si>
    <t>['CHEMBL561971']</t>
  </si>
  <si>
    <t>Moracin P;(-)-Moracin P;102841-46-3;5-[(6R)-6-hydroxy-7,7-dimethyl-5,6-dihydrofuro[3,2-g]chromen-2-yl]benzene-1,3-diol;MoracinP;CHEMBL561971;HY-N3243;BDBM50480476;AKOS040760572;DA-55634;MS-24867;CS-0023705</t>
  </si>
  <si>
    <t>['CHEMBL3911164']</t>
  </si>
  <si>
    <t>BMS-986115;1584647-27-7;UNII-LSK1L593UU;Notch inhibitor 1;BMS 986115;LSK1L593UU;BMS 986115 [WHO-DD];(2R,3S)-N-((3S)-5-(3-fluorophenyl)-9-methyl-2-oxo-2,3-dihydro-1H-1,4-benzodiazepin-3-yl)-2,3-bis(3,3,3-trifluoropropyl)succinamide;(2S,3R)-N'-[(3S)-5-(3-fluorophenyl)-9-methyl-2-oxo-1,3-dihydro-1,4-benzodiazepin-3-yl]-2,3-bis(3,3,3-trifluoropropyl)butanediamide;Butanediamide,N1-[(3S)-5-(3-fluorophenyl)-2,3-dihydro-9-methyl-2-oxo-1H-1,4-benzodiazepin-3-yl]-2,3-bis(3,3,3-trifluoropropyl)-,(2R,3S)-;Butanediamide, N1-((3S)-5-(3-fluorophenyl)-2,3-dihydro-9-methyl-2-oxo-1H-1,4-benzodiazepin-3-yl)-2,3-bis(3,3,3-trifluoropropyl)-, (2R,3S)-;Varegacestat;(2R,3S)-N-((3S)-5-(3-fluorophenyl)-9-methyl-2-oxo-2,3-dihydro-1H-1,4-benzodiazepin-3-yl)-2,3-bis(3,3,3-trifluoropropyl)butanediamide;(2R,3S)-N-[(3S)-5-(3-fluorophenyl)-9-methyl-2-oxo-2,3-dihydro-1H-1,4-benzodiazepin-3-yl]-2,3-bis(3,3,3-trifluoropropyl)butanediamide;Butanediamide, N1-[(3S)-5-(3-fluorophenyl)-2,3-dihydro-9-methyl-2-oxo-1H-1,4-benzodiazepin-3-yl]-2,3-bis(3,3,3-trifluoropropyl)-, (2R,3S)-;varegacestat [INN];CHEMBL3911164;GS/pan-Notch Inhibitor AL102;SCHEMBL15608290;SRJNRAQUSAVENA-GSHUGGBRSA-N;AL 102;AL-102;BMS986115;NSC836050;AKOS027337116;DB13126;NSC-836050;DA-51257;HY-12860;MS-30346;CS-0012731;NS00073619;P14960;US9273014, 1;Q27283163;(2R,3S)-N1-[(3S)-5-(3-Fluorophenyl)-2,3-dihydro-9-methyl-2-oxo-1H-1,4-benzodiazepin-3-yl]-2,3-bis(3,3,3-trifluoropropyl)butanediamide;(2R,3S)-N1-[(3S)-5-(3-fluorophenyl)-9-methyl-2-oxo-2,3-dihydro-1H-1,4-benzodiazepin-3-yl]-2,3-bis(3,3,3-trifluoropropyl)butanediamide</t>
  </si>
  <si>
    <t>['CHEMBL1801250']</t>
  </si>
  <si>
    <t>['CHEMBL1614650', 'CHEMBL3989759']</t>
  </si>
  <si>
    <t>Exatecan;171335-80-1;Exatecan [INN];Dx 8951;UNII-OC71PP0F89;DX-8951;DX-8951f;OC71PP0F89;EXATECAN [MI];EXATECAN [WHO-DD];(1S,9S)-1-Amino-9-ethyl-5-fluoro-1,2,3,9,12,15-hexahydro-9-hydroxy-4-methyl-10H,13H-benzo(de)pyrano(3',4':6,7)indolizino(1,2-b)quinoline-10,13-dione;DTXSID60169061;(10S,23S)-23-amino-10-ethyl-18-fluoro-10-hydroxy-19-methyl-8-oxa-4,15-diazahexacyclo[14.7.1.02,14.04,13.06,11.020,24]tetracosa-1,6(11),12,14,16,18,20(24)-heptaene-5,9-dione;10H,13H-Benzo(de)pyrano(3',4':6,7)indolizino(1,2-b)quinoline-10,13-dione, 1-amino-9-ethyl-5-fluoro-1,2,3,9,12,15-hexahydro-9-hydroxy-4-methyl-, (1S,9S)-;10H,13H-Benzo(de)pyrano(3',4':6,7)indolizino(1,2-b)quinoline-10,13-dione, 1-amino-9-ethyl-5-fluoro-1,2,3,9,12,15-hexahydro-9-hydroxy-4-methyl-, (1S-trans)-;(1S,9S)-1-amino-9-ethyl-5-fluoro-9-hydroxy-4-methyl-2,3,12,15-tetrahydrobenzo[de]pyrano[3',4':6,7]indolizino[1,2-b]quinoline-10,13(1H,9H)-dione;DX-8951a;C24H22FN3O4;exatecan-mesylate;(10S,23S)-23-amino-10-ethyl-18-fluoro-10-hydroxy-19-methyl-8-oxa-4,15-diazahexacyclo(14.7.1.0^(2,14).0^(4,13).0^(6,11).0^(20,24))tetracosa-1(24),2(14),6(11),12,15,17,19-heptaene-5,9-dione;(10S,23S)-23-amino-10-ethyl-18-fluoro-10-hydroxy-19-methyl-8-oxa-4,15-diazahexacyclo[14.7.1.0^{2,14}.0^{4,13}.0^{6,11}.0^{20,24}]tetracosa-1(24),2(14),6(11),12,15,17,19-heptaene-5,9-dione;(1s,9s)-1-amino-9-ethyl-5-fluoro-1,2,3,9,12,15-hexahydro-9-hydroxy-4-methyl-10h,13h-benzo[de]pyrano[3',4':6,7]indolizino[1,2-b]quinoline-10,13-dione;Exatecan (Standard);SCHEMBL2512959;CHEMBL1614650;DTXCID6091552;DX 8951f;CHEBI:135709;GLXC-27628;EX-A2683;HY-13631R;NSC829066;NSC833627;AKOS005146469;AT33978;BCP9000674;DB12185;NSC-829066;NSC-833627;AC-32495;BP-27995;BP-27996;HY-13631;TS-07806;DB-064817;NS00069222;J-521361;Q5419343;BRD-K92150287-066-01-2;BRD-K92150287-066-02-0</t>
  </si>
  <si>
    <t>['CHEMBL36', 'CHEMBL3137689']</t>
  </si>
  <si>
    <t>pyrimethamine;58-14-0;Daraprim;Chloridine;5-(4-chlorophenyl)-6-ethylpyrimidine-2,4-diamine;Diaminopyritamin;Ethylpyrimidine;Pirimecidan;Pirimetamin;Pirimetamina;Chloridin;Chloridyn;Darachlor;Erbaprelina;Khloridin;Primethamine;Pyrimethamin;Malocid;Malocide;Tindurin;Pyrimethaminum;Darapram;Daraprime;Malacid;5-(4-CHLOROPHENYL)-6-ETHYL-2,4-PYRIMIDINEDIAMINE;Pyremethamine;2,4-Pyrimidinediamine, 5-(4-chlorophenyl)-6-ethyl-;Daraclor;Maloprim;2,4-Diamino-5-(p-chlorophenyl)-6-ethylpyrimidine;TCMDC-125860;2,4-Diamino-5-chlorophenyl-6-ethylpyrimidine;BW 50-63;2,4-Diamino-5-(4-chlorophenyl)-6-ethylpyrimidine;RP 4753;NCI-C01683;5-(4'-Chlorophenyl)-2,4-diamino-6-ethylpyrimidine;GNF-Pf-5586;WR 2978;Pirimetamina [INN-Spanish];Pyrimethaminum [INN-Latin];NSC-3061;5-(4-Chlorophenyl)-6-ethyl-2,4-diaminopyrimidine;CCRIS 546;4753 R.P.;NSC 3061;EINECS 200-364-2;UNII-Z3614QOX8W;BRN 0219864;CHEBI:8673;Z3614QOX8W;DTXSID9021217;2,4-Pyrimidinediamine, 5-(p-chlorophenyl)-6-ethyl-;AI3-25005;HSDB 8042;NSC3061;Pyrimidine, 2,4-diamino-5-(p-chlorophenyl)-6-ethyl-;TCMDC-123831;CHEMBL36;5-(4-CHLORO-PHENYL)-6-ETHYL-PYRIMIDINE-2,4-DIAMINE;RP-4753;WR-2978;MLS000028606;MLS002701881;DTXCID601217;Pyrimethamine [USP:INN:BAN:JAN];FANSIDAR COMPONENT PYRIMETHAMINE;CAS-58-14-0;NCGC00016256-08;SMR000058714;Tinduring;Pirimetamina [Spanish];Pirimetamina (INN-Spanish);Pyrimethaminum (INN-Latin);PYRIMETHAMINE (IARC);PYRIMETHAMINE [IARC];CP6;PYRIMETHAMINE (MART.);PYRIMETHAMINE [MART.];5-(4-chlorophenyl)-6-ethyl-pyrimidine-2,4-diamine;PYRIMETHAMINE (USP-RS);PYRIMETHAMINE [USP-RS];BRD9204;BRD-9204;Pyrimethamine (USP:INN:BAN:JAN);PYRIMETHAMINE (EP MONOGRAPH);PYRIMETHAMINE [EP MONOGRAPH];PYRIMETHAMINE (USP MONOGRAPH);PYRIMETHAMINE [USP MONOGRAPH];Daraprim (TN);Pyrimethamine (Pyr);SR-01000003150;MFCD00057350;CRL-8131 &amp; Pyrimethamine;CRL-8142 &amp; Pyrimethamine;Lactoferrin B &amp; Pyrimethamine;Lactoferrin H &amp; Pyrimethamine;Pyrimethamine (JAN/USP/INN);AZT + Pyrimethamine combination;EXR-101;5-(p-chlorophenyl)-6-ethyl-2,4-diaminopyrimidine;Prestwick_504;5-(4-chlorophenyl)-2,4-diamino-6-ethylpyrimidine;BW 5063;Daraclor (Salt/Mix);Spectrum_000906;4km0;CPD000058714;Pyrimethamine (Standard);Opera_ID_1437;Prestwick0_000037;Prestwick1_000037;Prestwick2_000037;Prestwick3_000037;Spectrum2_000886;Spectrum3_001701;Spectrum4_000494;Spectrum5_001447;PYRIMETHAMINE [MI];PYRIMETHAMINE [INN];PYRIMETHAMINE [JAN];cid_4993;NCIOpen2_008313;BIDD:PXR0173;SCHEMBL25129;BSPBio_000133;BSPBio_003282;KBioGR_001007;KBioSS_001386;PYRIMETHAMINE [VANDF];MLS001148621;MLS002454446;BIDD:GT0149;DivK1c_000652;SPECTRUM1500520;SPBio_000672;SPBio_002054;PYRIMETHAMINE [WHO-DD];PYRIMETHAMINE [WHO-IP];BPBio1_000147;GTPL4800;BDBM18512;HMS502A14;KBio1_000652;KBio2_001386;KBio2_003954;KBio2_006522;KBio3_002502;P01BD01;NINDS_000652;Pirimecidan;Pirimetamin;RP 4753;HMS1568G15;HMS1920N12;HMS2092E13;HMS2095G15;HMS2235A17;HMS3259C04;HMS3371L07;HMS3655D09;HMS3675P11;HMS3712G15;HMS3743O05;HMS3871I03;Pharmakon1600-01500520;PYRIMETHAMINE [GREEN BOOK];PYRIMETHAMINE [ORANGE BOOK];2, 5-(p-chlorophenyl)-6-ethyl-;2, 5-(4-chlorophenyl)-6-ethyl-;Tox21_110332;Tox21_201834;Tox21_300129;CCG-39626;HY-18062R;NSC757306;PYRIMETHAMINUM [WHO-IP LATIN];AKOS015892534;Tox21_110332_1;AB02313;AC-7879;CS-1717;DB00205;KS-5223;NC00528;NSC-757306;IDI1_000652;NCGC00016256-01;NCGC00016256-02;NCGC00016256-03;NCGC00016256-04;NCGC00016256-05;NCGC00016256-06;NCGC00016256-07;NCGC00016256-09;NCGC00016256-10;NCGC00016256-11;NCGC00016256-12;NCGC00016256-13;NCGC00016256-14;NCGC00016256-16;NCGC00016256-17;NCGC00023188-03;NCGC00023188-04;NCGC00023188-05;NCGC00023188-06;NCGC00023188-07;NCGC00254199-01;NCGC00259383-01;WLN: T6N CNJ BZ DZ ER DG&amp; F2;HY-18062;NCI60_002604;PYRIMETHAMINE COMPONENT OF FANSIDAR;SBI-0051500.P003;DB-053158;AB00052084;NS00001824;P2037;S2006;SW196698-3;5-(4-Chlorophenyl)-6-ethyl-2,4-pyrimidine;C07391;D00488;EN300-118717;MLS-0002822.0001;2,4-diamino-5-p-chlorophenyl-6-ethylpyrimidine;AB00052084-21;AB00052084_22;AB00052084_25;2,4-diamino-5(4-chlorophenyl)-6-ethylpyrimidine;2,4-Diamono-5-(p-chlorophenyl)-6-ethylpyrimidine;L000713;Pyrimethamine, VETRANAL(TM), analytical standard;Pyrimidine,4-diamino-5-(p-chlorophenyl)-6-ethyl-;Q421072;2,4,-Diamino-5-(4-chlorophenyl)-6-ethylpyrimidine;2,4-diamino-5-(4-chloro-phenyl)-6-ethylpyrimidine;2,4-diamino-6-ethyl-5-(4-chlorophenyl)pyrimidine;Q-201648;SR-01000003150-2;SR-01000003150-4;BRD-K88429204-001-05-4;BRD-K88429204-001-18-7;BRD-K88429204-001-21-1;BRD-K88429204-001-33-6;BRD-K88429204-001-34-4;BRD-K88429204-001-35-1;BRD-K88429204-001-36-9;Z1515385085;5-(P-CHLOROPHENYL)-6-ETHYL-2,4-PYRIMIDINEDIAMINE;Pyrimethamine, European Pharmacopoeia (EP) Reference Standard;Pyrimethamine, United States Pharmacopeia (USP) Reference Standard</t>
  </si>
  <si>
    <t>['CHEMBL225071']</t>
  </si>
  <si>
    <t>Raltitrexed;Tomudex;112887-68-0;ZD1694;ZD-1694;ICI-D1694;D-1694;ICI D1694;ZD-16;D1694;CHEBI:5847;(2S)-2-[[5-[methyl-[(2-methyl-4-oxo-1H-quinazolin-6-yl)methyl]amino]thiophene-2-carbonyl]amino]pentanedioic acid;Raltitrexed (Tomudex);Tomudex (TN);FCB9EGG971;CHEMBL225071;N-(5-(N-(3,4-Dihydro-2-methyl-4-oxoquinazolin-6-ylmethyl)-N-methylamino)-2-thenoyl)-L-glutamic acid;DTXSID0046482;ICI-D-1694;NSC-639186;N-(5-(((3,4-Dihydro-2-methyl-4-oxo-6-quinazolinyl)methyl)methylamino)-2-thenoyl)-L-glutamic acid;NCGC00229704-01;(2S)-2-[(5-{methyl[(2-methyl-4-oxo-1,4-dihydroquinazolin-6-yl)methyl]amino}thiophen-2-yl)formamido]pentanedioic acid;(2S)-2-[[5-[methyl-[(2-methyl-4-oxo-3H-quinazolin-6-yl)methyl]amino]thiophene-2-carbonyl]amino]pentanedioic acid;(S)-2-(5-(Methyl((2-methyl-4-oxo-3,4-dihydroquinazolin-6-yl)-methyl)amino)thiophene-2-carboxamido)pentanedioic acid;(S)-2-(5-(methyl((2-methyl-4-oxo-3,4-dihydroquinazolin-6-yl)methyl)amino)thiophene-2-carboxamido)pentanedioic acid;L-Glutamic acid, N-((5-(((1,4-dihydro-2-methyl-4-oxo-6-quinazolinyl)methyl)methylamino)-2-thienyl)carbonyl)-;N-(5-[N-(3,4-dihydro-2-methyl-4-oxoquinazolin-6-ylmethyl)-N-methylamino]-2-thenoyl)-L-glutamic acid;DTXCID8026482;ZD 1694;(S)-2-(5-(methyl((2-methyl-4-oxo-1,4-dihydroquinazolin-6-yl)methyl)amino)thiophene-2-carboxamido)pentanedioic acid;D16;D 1694;CAS-112887-68-0;UNII-FCB9EGG971;Raltitrexed (JAN/USAN/INN);1hvy;2kce;2tsr;ZN-D1694;KS-5069;ZD1694; Raltitrexed;RALTITREXED [MI];RALTITREXED [INN];RALTITREXED [JAN];RALTITREXED [USAN];SCHEMBL7438;RALTITREXED [MART.];RALTITREXED [WHO-DD];MLS001424225;MLS006010125;Raltitrexed [USAN:INN:BAN];GTPL7403;BDBM18795;1i00;IVTVGDXNLFLDRM-HNNXBMFYSA-N;HMS2052I03;HMS3715P08;N-(5-(N-(3,4-dihydro-2-methyl-4-oxoquinazolin-6-ylmethyl)-N-methylamino)-2-thenoyl)-L-glutamic acid;(S)-2-(5-(Methyl((2-methyl-4-oxo-3,4-dihydroquinazolin-6-yl)methyl)amino)thiophene-2-carboxamido)pentanedioic acid;Tox21_112237;BDBM50027655;MFCD00864168;NSC639186;s1192;AKOS015894877;AKOS015994729;Tox21_112237_1;CCG-101075;CCG-221273;DB00293;NC00325;NCGC00229704-03;NCGC00263534-02;(2S)-2-[(5-{methyl[(2-methyl-4-oxo-3H-quinazolin-6-yl)methyl]amino}thiophen-2-yl)formamido]pentanedioic acid;HY-10821;L-Glutamic acid, N-[[5-[[(3,4-dihydro-2-methyl-4-oxo-6-quinazolinyl)methyl]methylamino]-2-thienyl]carbonyl]-;NCI60_013008;SMR000469217;SMR002529608;BCP0726000267;NS00069368;R0208;SW197705-2;D01064;AB00698356-05;EN300-27032179;SR-01000763351;J-524216;SR-01000763351-3;BRD-K89839824-001-01-2;BRD-K89839824-001-05-3;BRD-K89839824-001-06-1;Q15304877;(5-(Methyl((2-methyl-4-oxo-3,4-dihydroquinazolin-6-yl)methyl)amino)thiophene-2-carbonyl)-L-glutamic acid;N-[(5-{methyl[(2-methyl-4-oxo-1,4-dihydroquinazolin-6-yl)methyl]amino}thiophen-2-yl)carbonyl]-L-glutamic acid;N-[[5-[[(1,4-dihydro-2-methyl-4-oxo-6-quinazolinyl)methyl]methylamino]-2-thienyl]carbonyl]-L-glutamic acid</t>
  </si>
  <si>
    <t>['CHEMBL2171679']</t>
  </si>
  <si>
    <t>CHEMBL2171679;BDBM50496834;PD129442;1311269-25-6</t>
  </si>
  <si>
    <t>['CHEMBL141087']</t>
  </si>
  <si>
    <t>CHEMBL141087;SCHEMBL13949796;BDBM50474353;PD129274</t>
  </si>
  <si>
    <t>['CHEMBL430060']</t>
  </si>
  <si>
    <t>apicidin;CHEMBL430060;OSI-2040;(3S,6S,9S,12R)-3-[(2S)-butan-2-yl]-6-[(1-methoxyindol-3-yl)methyl]-9-(6-oxooctyl)-1,4,7,10-tetrazabicyclo[10.4.0]hexadecane-2,5,8,11-tetrone;Acipidin;Apicidin _120249;SCHEMBL147997;ChEMBL_275631;GTPL7495;DTXSID40274182;CHEBI:182436;JWOGUUIOCYMBPV-GMFLJSBRSA-N;BDBM50238632;NCGC00165733-01;NCGC00165733-10;NCGC00165733-12;Q16829635;(6S,9S,12S,14aR)-6-((S)-sec-Butyl)-9-(1-methoxy-1H-indol-3-ylmethyl)-12-(6-oxo-octyl)-decahydro-4a,7,10,13-tetraaza-benzocyclododecene-5,8,11,14-tetraone;NCGC00165733-02!(3S,6S,9S,12R)-3-[(2S)-butan-2-yl]-6-[(1-methoxyindol-3-yl)methyl]-9-(6-oxooctyl)-1,4,7,10-tetrazabicyclo[10.4.0]hexadecane-2,5,8,11-tetrone</t>
  </si>
  <si>
    <t>['CHEMBL1766779']</t>
  </si>
  <si>
    <t>VE-821;1232410-49-9;3-Amino-6-(4-(methylsulfonyl)phenyl)-N-phenylpyrazine-2-carboxamide;VE 821;VE821;3-Amino-6-[4-(methylsulfonyl)phenyl]-N-phenyl-2-pyrazinecarboxamide;BF884TQ935;3-amino-6-(4-methylsulfonylphenyl)-N-phenylpyrazine-2-carboxamide;2-Pyrazinecarboxamide, 3-amino-6-[4-(methylsulfonyl)phenyl]-N-phenyl-;3-AMINO-6-(4-METHANESULFONYLPHENYL)-N-PHENYLPYRAZINE-2-CARBOXAMIDE;CHEMBL1766779;2-Pyrazinecarboxamide, 3-amino-6-(4-(methylsulfonyl)phenyl)-N-phenyl-;3-Amino-6-(4-(methylsulfonyl)phenyl)-N-phenyl-2-pyrazinecarboxamide;3-Azanyl-6-(4-methylsulfonylphenyl)-N-phenyl-pyrazine-2-carboxamide;VE821 cpd;MFCD19443686;MLS006011215;UNII-BF884TQ935;GTPL8042;SCHEMBL2483543;DTXSID60679574;EX-A530;CHEBI:124916;GLXC-03729;HMS3653B19;HMS3673C07;HMS3744G05;BCP02617;BDBM50341733;NSC761070;s8007;AKOS025212610;CCG-268268;CS-0238;NSC-761070;SB19277;VE-821?;NCGC00346444-01;NCGC00346444-07;AC-30933;AS-72494;BV168070;DA-78848;HY-14731;SMR004702977;VE-821, &gt;=98% (HPLC);SW219507-1;J-690084;BRD-K26756394-001-02-2;Q27089128;3-Amino-6-[4-(methanesulfonyl)phenyl]-N-phenylpyrazine-2-carboxamide</t>
  </si>
  <si>
    <t>['CHEMBL294083', 'CHEMBL584675']</t>
  </si>
  <si>
    <t>CHEMBL294083;compound 3 [PMID: 32258933];GNF-Pf-4076;SCHEMBL7386042;GTPL11214;BDBM50471510;5-chloro-1-(phenylmethyl)-2-piperazin-1-ylbenzimidazole</t>
  </si>
  <si>
    <t>['CHEMBL2058177']</t>
  </si>
  <si>
    <t>CR-1-31-B;1352914-52-3;CHEMBL2058177;(1R,2R,3S,3aR,8bS)-1,8b-dihydroxy-N,6,8-trimethoxy-3a-(4-methoxyphenyl)-3-phenyl-2,3-dihydro-1H-cyclopenta[b][1]benzofuran-2-carboxamide;CR-1-31B;EX-A9582;BDBM50388144;AKOS040756670;DA-72391;MS-29423;HY-136453;CS-0129555;G17366</t>
  </si>
  <si>
    <t>SCHEMBL11720605;LVKGJYKTWRSGAP-UHFFFAOYSA-N;4-[p-(1-cycloheptenyl)-phenoxy]-butyric acid</t>
  </si>
  <si>
    <t>['CHEMBL2148124']</t>
  </si>
  <si>
    <t>HG-7-85-01;1258391-13-7;3-[2-(cyclopropanecarbonylamino)-[1,3]thiazolo[5,4-b]pyridin-5-yl]-N-[4-[(4-ethylpiperazin-1-yl)methyl]-3-(trifluoromethyl)phenyl]benzamide;3-{2-[(cyclopropylcarbonyl)amino][1,3]thiazolo[5,4-b]pyridin-5-yl}-N-{4-[(4-ethylpiperazin-1-yl)methyl]-3-(trifluoromethyl)phenyl}benzamide;3-(2-(cyclopropanecarboxamido)thiazolo[5,4-b]pyridin-5-yl)-N-(4-((4-ethylpiperazin-1-yl)methyl)-3-(trifluoromethyl)phenyl)benzamide;hyl)phenyl}benzamide;MLS003230942;SCHEMBL1696179;CHEMBL2148124;VTWWRKFUHCSCEW-UHFFFAOYSA-N;BDBM124970;GLXC-15537;AKOS040756593;DA-64136;HY-15814;SMR001913507;CS-0009283;US8765747, 2;Q27463787;3-{2-[(cyclopropylcarbonyl)amino][1,3]thiazolo[5,4-b]pyridin-5-yl}-N-{4-[(4-ethylpiperazin-1-yl)methyl]-3-(trifluoromet;3-{2-[(cyclopropylcarbonyl)amino][1,3]thiazolo[5,4-b]pyridin-5-yl}-N-{4-[(4-ethylpiperazin-1-yl)methyl]-3-(trifluoromet hyl)phenyl}benzamide;NG7</t>
  </si>
  <si>
    <t>['CHEMBL3103867']</t>
  </si>
  <si>
    <t>CHEMBL3103867;1052709-68-8;(S)-3-amino-N-(4-(3-aminopiperidin-1-yl)pyridin-3-yl)-6-(2-fluorophenyl)picolinamide;SCHEMBL11984430;BDBM50005209;DB-210899;A901327;3-amino-N-(4-((S)-3-aminopiperidin-1-yl)pyridin-3-yl)-6-(2-fluorophenyl)picolinamide</t>
  </si>
  <si>
    <t>['CHEMBL1200667', 'CHEMBL954']</t>
  </si>
  <si>
    <t>Enclomiphene;trans-Clomiphene;Enclomifene;clomiphene;Clomifene;15690-57-0;trans-Clomifene;Transclomifenum;Enclomiphene [USAN];Enclomifeno;ISOMER B;RMI 16,289;Enclomifenum [INN-Latin];Enclomifene [INN];Enclomifeno [INN-Spanish];Clomiphene trans-form;ISOMER-B;UNII-R6D2UI4FLS;R6D2UI4FLS;Cisclomiphene;ICI 46476;Androxal;Enclomiphene (USAN);Rmi-16,289;(E)-2-(p-(2-Chloro-1,2-diphenylvinyl)phenoxy)triethylamine;ICI-46476;RMI-16289;2-[4-[(E)-2-chloro-1,2-diphenylethenyl]phenoxy]-N,N-diethylethanamine;Clomifeno;ENCLOMIPHENE [WHO-DD];trans-2-(p-(2-Chloro-1,2-diphenylvinyl)phenoxy)triethylamine;CLOMIPHENE TRANS-FORM [MI];trans-2-(4-(2-Chloro-1,2-diphenylethenyl)phenoxy)-N,N-diethylethanamine;Ethanamine, 2-(4-(2-chloro-1,2-diphenylethenyl)phenoxy)-N,N-diethyl-, (E)-;Ethanamine, 2-[4-[(1E)-2-chloro-1,2-diphenylethenyl]phenoxy]-N,N-diethyl-;911-45-5;Triethylamine, 2-(p-(2-chloro-1,2-diphenylvinyl)phenoxy)-, (E)-;Enclomifenum (INN-Latin);Enclomifeno (INN-Spanish);Chlomaphene;Chloramifene;Clomifen;Enclomifenum;2-[4-[(E)-2-chloro-1,2-di(phenyl)ethenyl]phenoxy]-N,N-diethylethanamine;Enclomiphen;En-Clomiphene;trans Clomiphene;(2-(4-((E)-2-chloro-1,2-diphenylethenyl)phenoxy)ethyl)diethylamine;(2-{4-[(E)-2-chloro-1,2-diphenylethenyl]phenoxy}ethyl)diethylamine;2-(4-((E)-2-chloro-1,2-di(phenyl)ethenyl)phenoxy)-N,N-diethylethanamine;2-{4-[(E)-2-chloro-1,2-diphenylethenyl]phenoxy}-N,N-diethylethanamine;Clomifene (TN);Clomifene (INN);NCGC00179503-02;53Q;clomifene|enclomifene;trans Clomiphene Citrate;Prestwick2_000397;Prestwick3_000397;Citrate, trans-Clomiphene;CHEMBL954;TRANS-CLOMIPHENE HCL;BSPBio_000613;MLS001304092;MLS006011852;BIDD:ER0223;BIDD:GT0216;{2-[4-(2-chloro-1,2-diphenylethenyl)phenoxy]ethyl}diethylamine;2-(4-(2-Chloro-1,2-diphenylethenyl)phenoxy)-N,N-diethylethanamine;2-[4-(2-chloro-1,2-diphenylethenyl)phenoxy]-N,N-diethylethanamine;BPBio1_000675;GTPL7619;BDBM55354;cid_1548953;cid_6420009;DTXSID201318048;HMS2090O17;HMS2232E06;STK525981;AKOS005459442;DB06735;NCGC00179503-01;NCGC00179503-12;DA-63191;SMR000718756;SMR004703502;HY-118861;CS-0069846;NS00121637;C06917;D07726;D08910;H20724;BRD-K04218075-048-03-4;(E)-2-(p-(2-Chloro-1,2-Diphenylvinyl)phenoxy)triethylamine Citrate;1-(p-.beta.-Diethylaminoethoxyphenyl)-1,2-diphenyl-2-chloroethylene;1-[(E)-2-chloro-1,2-diphenylethenyl]-4-methoxybenzene; clomiphene;2-[4-[(E)-2-chloro-1,2-diphenyl-vinyl]phenoxy]-N,N-diethyl-ethanamine;2-{4-[(E)-2-chloro-1,2-diphenylethenyl]phenoxy}-N,N-diethylethan-1-amine</t>
  </si>
  <si>
    <t>['CHEMBL3913739']</t>
  </si>
  <si>
    <t>CHEMBL3913739;SCHEMBL16490302;BDBM200426;US9227969, 53;US9227969, 87</t>
  </si>
  <si>
    <t>1446715-27-0;PD128220;(S)-1-(1-(Chloromethyl)-5-hydroxy-1H-benzo[e]indol-3(2H)-yl)hexan-1-one</t>
  </si>
  <si>
    <t>['CHEMBL100014']</t>
  </si>
  <si>
    <t>Pivanex;122110-53-6;AN-9;(PIVALOYLOXY)METHYL BUTYRATE;Pivaloyloxymethyl butyrate;Pivalyloxymethyl butyrate;AN 9;37380-45-3;AN 9 (ion exchanger);pivaloyloxymethylbutyrate;MFCD00209896;butanoyloxymethyl 2,2-dimethylpropanoate;Butanoic acid,(2,2-dimethyl-1-oxopropoxy)methyl ester;AN-9;Pivalyloxymethyl butyrate;((2,2-Dimethylpropanoyl)oxy)methyl butanoate;55VNK5440P;[(2,2-DIMETHYLPROPANOYL)OXY]METHYL BUTANOATE;BRN 4861411;Butanoic acid, (2,2-dimethyl-1-oxopropoxy)methyl ester;UNII-55VNK5440P;SCHEMBL356482;CHEMBL100014;DTXSID40190818;AKOS030571025;DB05103;AN-9, &gt;=95% (HPLC);BS-51881;DB-214310;HY-120508;CS-0078203;NS00068625;F72881;Butyric acid 2,2-dimethyl-propionyloxymethyl ester;J-004762;BRD-K20504455-001-01-0;Q27261343;Butyric acid 2,2-dimethyl-propionyloxymethyl ester(AN9)</t>
  </si>
  <si>
    <t>['CHEMBL2364628']</t>
  </si>
  <si>
    <t>1316214-52-4;Ricolinostat;ACY-1215;Rocilinostat;2-(Diphenylamino)-N-(7-(hydroxyamino)-7-oxoheptyl)pyrimidine-5-carboxamide;Rocilinostat (ACY-1215);ACY-63;MFCD22666356;2-(Diphenylamino)-N-[7-(hydroxyamino)-7-oxoheptyl]-5-pyrimidinecarboxamide;Ricolinostat (ACY-1215);N-[7-(hydroxyamino)-7-oxoheptyl]-2-(N-phenylanilino)pyrimidine-5-carboxamide;WKT909C62B;5-Pyrimidinecarboxamide, 2-(diphenylamino)-N-[7-(hydroxyamino)-7-oxoheptyl]-;7-{[2-(DIPHENYLAMINO)PYRIMIDIN-5-YL]FORMAMIDO}-N-HYDROXYHEPTANAMIDE;2-(diphenylamino)-N-[7-(hydroxyamino)-7-oxoheptyl]pyrimidine-5-carboxamide;5-Pyrimidinecarboxamide, 2-(diphenylamino)-N-(7-(hydroxyamino)-7-oxoheptyl)-;Ricolinostat [USAN];Ricolinostat [USAN:INN];UNII-WKT909C62B;Ricolinostat (USAN/INN);RICOLINOSTAT [INN];MLS006011181;RICOLINOSTAT [WHO-DD];SCHEMBL574580;Ricolinostat (ACY-1215)?;GTPL7010;CHEMBL2364628;CHEBI:95073;DTXSID40157148;EX-A139;HMS3426C09;HMS3653F17;HMS3886L21;ACY 1215;BCP06028;BDBM50439674;NSC767952;s8001;ACY 1215; ACY 63;;ACY-1215    ,    Rocilinostat;AKOS024259260;CCG-269054;CS-0965;DB12376;NSC-767952;SB17054;NCGC00345802-01;NCGC00345802-05;AC-30258;AS-73344;BA164806;HY-16026;SMR004702950;SY096614;DB-364210;NS00073045;SW219836-1;D10661;J-690127;BRD-K82928847-001-04-7;Q27088553;AH4;US8609678, 2-(diphenylamino)-N-(7-(hydroxyamino)-7-oxoheptyl)pyrimidine-5-carboxamide [26]</t>
  </si>
  <si>
    <t>SCHEMBL25944371;tert-butyl 2-[[9-(1,3-benzodioxol-5-yl)-6,7-dimethoxy-1-oxo-3H-benzo[f]isobenzofuran-4-yl]oxy]acetate</t>
  </si>
  <si>
    <t>['CHEMBL544227', 'CHEMBL747']</t>
  </si>
  <si>
    <t>Cycloguanil;516-21-2;Cycloguanyl;Cycloguanilum;Chlorguanide triazine;1-(4-chlorophenyl)-6,6-dimethyl-1,6-dihydro-1,3,5-triazine-2,4-diamine;1-(4-chlorophenyl)-6,6-dimethyl-1,3,5-triazine-2,4-diamine;Malarone;WR 5473;BN-24-10;UNII-26RM326WVN;BRN 0229760;26RM326WVN;CYCLOGUANIL [MI];CHEMBL747;1-(p-Chlorophenyl)-4,6-diamino-2,2-dimethyl-1,2-dihydro-s-triazine;CYCLOGUANIL [WHO-DD];s-Triazine, 1,2-dihydro-1-(p-chlorophenyl)-4,6-diamino-2,2-dimethyl-;DTXSID9022867;CHEBI:135029;1-p-Chlorophenyl-1,2-dihydro-2,2-dimethyl-4,6-diamino-s-triazine;4-26-00-01176 (Beilstein Handbook Reference);1-(4-Chlorophenyl)-1,6-dihydro-6,6-dimethyl-1,3,5-triazine-2,4-diamine;4-Amino-6-p-chloroanilino-1,2-dwuhydro-2,2-dwumethylo-1,3,5-trojazyna [Polish];CGT;cycloquanil;4,6-diamino-1-(p-chlorophenyl)-1,2-dihydro-2,2-dimethyl-s-triazine;4-Amino-6-p-chloroanilino-1,2-dwuhydro-2,2-dwumethylo-1,3,5-trojazyna;1,3,5-Triazine-2,4-diamine, 1,6-dihydro-1-(4-chlorophenyl)-6,6-dimethyl-;1,3,5-Triazine-2,4-diamine, 1-(4-chlorophenyl)-1,6-dihydro-6,6-dimethyl-;GNF-PF-2519;BN2410;NSC3074;1CY;Maybridge1_004316;1-(4-chlorophenyl)-1,6-dihydro-6,6-dimethyl-1,2,5-triazine-2,4-diamine;SCHEMBL140230;DTXCID402867;BDBM18792;GTPL10027;AKOS001637073;CCG-250330;DB14763;SB73658;HY-12784;LS-13958;1ST159613;DB-190486;CS-0012453;NS00115897;EN300-818812;AE-848/09807008;Q5198706;BRD-K75179562-003-01-1;1,3,5-Triazine-2,4-diamine,1-(4-chlorophenyl)-1,6-dihydro-6,6-dimethyl-;1-(4-Chlorophenyl)-1,6-dihydro-6,6-dimethyl-1,3, 5-triazine-2,4-diamine;5-(4-chlorophenyl)-6-imino-4,4-dimethyl-1H-1,3,5-triazin-2-amine;1,3,5-Triazine-2,4-diamine, 1,6-dihydro-1-(4-chlorophenyl)-6,6-dimethyl-(9CI);VIL</t>
  </si>
  <si>
    <t>['CHEMBL1197564', 'CHEMBL576725']</t>
  </si>
  <si>
    <t>Norketotifen;34580-20-6;N-Desmethylketotifen;Nor-ketotifen;Z24BD2IFB3;2-piperidin-4-ylidene-6-thiatricyclo[8.4.0.03,7]tetradeca-1(14),3(7),4,10,12-pentaen-8-one;UNII-Z24BD2IFB3;4-(piperidin-4-ylidene)-4H-benzo[4,5]cyclohepta[1,2-b]thiophen-10(9H)-one;10H-Benzo(4,5)cyclohepta(1,2-b)thiophen-10-one, 4,9-dihydro-4-(4-piperidinylidene)-;4,9-Dihydro-4-(4-piperidinylidene)-10H-benzo(4,5)cyclohepta(1,2-b)thiophen-10-one;GNF-Pf-187;4-(PIPERIDIN-4-YLIDENE)-4,9-DIHYDRO-10H-BENZO[4,5]CYCLOHEPTA[1,2-B]THIOPHEN-10-ONE;2-(PIPERIDIN-4-YLIDENE)-6-THIATRICYCLO[8.4.0.0(3),?]TETRADECA-1(14),3(7),4,10,12-PENTAEN-8-ONE;Oprea1_655550;SCHEMBL936577;CHEMBL1197564;CHEBI:174806;BDBM181150;GLXC-25239;AKOS005067756;AS-73103;US9138431, R-NORKETOTIFEN (RNORK);US9138431, RS-NORKETOTIFEN (NORK);W18795;AE-641/30102062;4-(4-piperidinylidene)-4,9-dihydro-10H-benzo[4,5]cyclohepta[1,2-b]thiophen-10-one;10H-BENZO[4,5]CYCLOHEPTA[1,2-B]THIOPHEN-10-ONE,4,9-DIHYDRO-4-(4-PIPERIDINYLIDENE)-(WXG03416)</t>
  </si>
  <si>
    <t>SCHEMBL1777355;SCHEMBL1777362</t>
  </si>
  <si>
    <t>['CHEMBL270515']</t>
  </si>
  <si>
    <t>Delanzomib;847499-27-8;CEP-18770;CEP 18770;CT-47098;NPH007098;Delanzomib [USAN:INN];NPH 007098;Delanzomib [USAN];((R)-1-((2S,3R)-3-Hydroxy-2-(6-phenylpicolinamido)butanamido)-3-methylbutyl)boronic acid;Delanzomib (CEP-18770);delanzomibum;UNII-6IF28942WO;6IF28942WO;Delanzomib (USAN);DELANZOMIB [INN];CIP 18770;CIP-18770;NPH-007098;DELANZOMIB [WHO-DD];CT 47098;CHEMBL270515;[(1R)-1-[(2S,3R)-3-hydroxy-2-[(6-phenylpyridin-2-yl)formamido]butanamido]-3-methylbutyl]boronic acid;CHEBI:141530;Boronic acid, ((1R)-1-(((2S,3R)-3-hydroxy-1-oxo-2-(((6-phenyl-2-pyridinyl)carbonyl)amino)butyl)amino)-3-methylbutyl)-;((1R)-1-(((2s,3r)-3-hydroxy-2-(((6-phenylpyridin-2-yl)carbonyl)amino)-1-oxobutyl)amino)-3-methylbutyl)boronic acid;[(1R)-1-[[(2S,3R)-3-hydroxy-2-[(6-phenylpyridine-2-carbonyl)amino]butanoyl]amino]-3-methylbutyl]boronic acid;[(1R)-1-[[(2S,3R)-3-Hydroxy-2-[[(6-phenylpyridin-2-yl)carbonyl]amino]-1-oxobutyl]amino]-3-methylbutyl]boronic acid;[(1R)-3-methyl-1-({N-[(6-phenylpyridin-2-yl)carbonyl]-L-threonyl}amino)butyl]boronic acid;((1R)-1-((2S,3R)-3-HYDROXY-2-(6-PHENYLPYRIDINE-2-CARBOXAMIDO)BUTANAMIDO)-3-METHYLBUTYL)BORONIC ACID;[(1R)-1-[[(2S,3R)-3-hydroxy-1-oxo-2-[[oxo-(6-phenyl-2-pyridyl)methyl]amino]butyl]amino]-3-methylbutyl]boronic acid;[(1R)-1-[[(2S,3R)-3-hydroxy-2-[(6-phenylpyridin-2-yl)carbonylamino]butanoyl]amino]-3-methyl-butyl]boronic acid;[(1R)-1-[[(2S,3R)-3-Hydroxy-2-[[(6-phenylpyridin-2-yl)carbonyl]amino]-1-oxobutyl]amino]-3-methylbutyl]boronic acid.;B-((1R)-1-((N-((6-PHENYLPYRIDIN-2-YL)CARBONYL)-L-THREONYL)AMINO)-3-METHYLBUTYL)BORONIC ACID;BORONIC ACID, B-((1R)-1-(((2S,3R)-3-HYDROXY-1-OXO-2-(((6-PHENYL-2-PYRIDINYL)CARBONYL)AMINO)BUTYL)AMINO)-3-METHYLBUTYL)-;CEP-18770 (Delanzomib);((1R)-3-methyl-1-((N-((6-phenylpyridin-2-yl)carbonyl)-L-threonyl)amino)butyl)boronic acid;((1R)-1-(((2S,3R)-3-hydroxy-1-oxo-2-((oxo-(6-phenyl-2-pyridyl)methyl)amino)butyl)amino)-3-methylbutyl)boronic acid;((1R)-1-(((2S,3R)-3-hydroxy-2-((6-phenylpyridin-2-yl)carbonylamino)butanoyl)amino)-3-methyl-butyl)boronic acid;((1R)-1-((2S,3R)-3-hydroxy-2-((6-phenylpyridin-2-yl)formamido)butanamido)-3-methylbutyl)boronic acid;Delanzomib, free base;CEP-18770; Delanzomib;Delanzomib(CEP-18770)?;SCHEMBL555047;DTXSID901025656;Proteasome Inhibitor CEP 18770;EX-A2040;XIB49927;BDBM50329819;NSC764334;AKOS022185107;CS-1624;DB11956;NSC-764334;NCGC00346469-01;NCGC00346469-02;NCGC00346469-05;NCGC00346469-08;AC-24847;HY-10454;MS-27143;NS00073518;D10110;F84973;J-500001;BRD-K59325863-001-01-0;BRD-K59325863-001-02-8;BRD-K59325863-001-03-6;Q27264956;(R)-1-((2S,3R)-3-hydroxy-2-(6-phenylpicolinamido)butanamido)-3-methylbutylboronic acid;[(1R)-1-[[(2S,3R)-3-hydroxy-2-[(6-phenylpyridine-2-carbonyl)amino]-1-oxobutyl]amino]-3-methylbutyl]boronic acid</t>
  </si>
  <si>
    <t>['CHEMBL1624302', 'CHEMBL1551336']</t>
  </si>
  <si>
    <t>252198-68-8;CGH 2466;4-(3,4-dichlorophenyl)-5-(4-pyridinyl)-2-thiazolamine;4-(3,4-Dichlorophenyl)-5-(pyridin-4-yl)thiazol-2-amine;4-(3,4-dichlorophenyl)-5-pyridin-4-yl-1,3-thiazol-2-amine;CHEBI:34599;C14128;AC1NQZWM;CTK8E9516;LS-192831;SCHEMBL1223368;CHEMBL1624302;DTXSID80415219;NCGC00092379-02;DB-395493;BRD-K82028950-300-01-1;BRD-K82028950-300-02-9;Q27116171;4-(3,4-dichlorophenyl)-5-(4-pyridyl)thiazol-2-amine;4-(3,4-Dichlorophenyl)-5-(4-pyridin yl)-2-thiazolamine dihydrochloride</t>
  </si>
  <si>
    <t>['CHEMBL353581']</t>
  </si>
  <si>
    <t>pyroxamide;382180-17-8;N1-hydroxy-N8-(pyridin-3-yl)octanediamide;N-Hydroxy-N'-3-pyridinyloctanediamide;N'-hydroxy-N-pyridin-3-yloctanediamide;NSC-696085;Octanediamide, N-hydroxy-N'-3-pyridinyl-;suberoyl-3-aminopyridineamide hydroxamic acid;NSC696085;UNII-12N86DSS23;12N86DSS23;N-Hydroxy-N'-(3-pyridyl)-1,8-octanediamide;Octanedioic acid hydroxyamide pyridin-3-ylamide;DTXSID70191595;C13H19N3O3;n-hydroxy-n'-(pyridin-3-yl)octanediamide;NSC 696085;POLAR HYBRID COMPOUND;MFCD13194970;MLS006010135;SCHEMBL154681;CHEMBL353581;Pyroxamide, &gt;=97% (HPLC);CHEBI:93953;DTXCID10114086;EX-A085;BCPP000095;BCP02301;BDBM50473982;HB1395;AKOS015899763;DB12847;N1-hydroxy-N8-3-pyridinyloctanediamide;N-Hydroxy-N'-3-pyridinyloctanediamid e;N\'-hydroxy-N-pyridin-3-yloctanediamide;NCGC00346891-01;AC-36015;AS-19542;HY-13216;NCI60_034337;SMR004701260;CS-0003180;NS00069328;A1-01901;BRD-K11663430-001-01-5;BRD-K11663430-001-02-3;Q27165709</t>
  </si>
  <si>
    <t>['CHEMBL3410060']</t>
  </si>
  <si>
    <t>1263420-68-3;Mps-BAY2b;Mps-BAY 2b;CHEMBL3410060;N-cyclopropyl-4-[8-(2-methylpropylamino)imidazo[1,2-a]pyrazin-3-yl]benzamide;N-cyclopropyl-4-{8-[(2-methylpropyl)amino]imidazo[1,2-a]pyrazin-3-yl}benzamide;N-Cyclopropyl-4-(8-(isobutylamino)imidazo[1,2-a]pyrazin-3-yl)benzamide;SCHEMBL9938616;QTOFVYOMOKYCEQ-UHFFFAOYSA-N;GLXC-10354;BDBM50072833;AKOS040748957;PD128512;DB-159676;HY-120704;N-Cyclopropyl-4-(8-isobutylamino-imidazo[1,2-a]pyrazin-3-yl)-benzamide;8Q5</t>
  </si>
  <si>
    <t>SR-01000202736;XVIITPGJQGFFIP-LICLKQGHSA-N;NSC14627;NSC-14627;STK087558;AKOS000503432;4-benzyloxy benzylidene thiosemicarbazone;4-(Benzyloxy)benzaldehyde thiosemicarbazone #;Benzaldehyde, 4-benzyloxy-, thiosemicarbazone;(E)-4-(Benzyloxy)benzaldehyde thiosemicarbazone;AB00078519-01;SR-01000202736-1;SR-01000202736-2;(2E)-2-[4-(benzyloxy)benzylidene]hydrazinecarbothioamide</t>
  </si>
  <si>
    <t>['CHEMBL243659']</t>
  </si>
  <si>
    <t>Tipifarnib S enantiomer;192185-71-0;Tipifarnib (S enantiomer);(S)-TIPIFARNIB;Tipifarnib S-Enantiomer;6-[(S)-amino-(4-chlorophenyl)-(3-methylimidazol-4-yl)methyl]-4-(3-chlorophenyl)-1-methylquinolin-2-one;(S)-Zarnestra;CHEMBL243659;SCHEMBL4429738;CHEBI:95025;GLXC-20282;BCP29288;EX-A2001;HY-10502A;AKOS030526687;CS-3788;MS-29099;G92489;(S)-(-)-R-115777;BRD-K63195589-001-01-4;Q27166787;6-[(S)-amino-(4-chlorophenyl)-(3-methyl-4-imidazolyl)methyl]-4-(3-chlorophenyl)-1-methyl-2-quinolinone</t>
  </si>
  <si>
    <t>['CHEMBL305406']</t>
  </si>
  <si>
    <t>ro 64-5229;246852-46-0;Ro64-5229;1-[(Z)-2-cycloheptyloxy-2-(2,6-dichlorophenyl)ethenyl]-1,2,4-triazole;CHEMBL305406;(Z)-1-(2-(CYCLOHEPTYLOXY)-2-(2,6-DICHLOROPHENYL)VINYL)-1H-1,2,4-TRIAZOLE;1-((Z)-2-cycloheptyloxy-2-(2,6-dichlorophenyl)ethenyl)-1,2,4-triazole;SCHEMBL187035;GTPL3955;GLXC-02869;BDBM50080064;(Z)-1-[2-Cycloheptyloxy-2-(2,6-dichlorophenyl)ethenyl]-1H-1,2,4-triazole;AKOS024457331;Ro-645229;HY-103557;CS-0028091;C13572;Q27088599;1-[(Z)-2-Cycloheptyloxy-2-(2,6-dichloro-phenyl)-vinyl]-1H-[1,2,4]triazole;1-[2-Cycloheptyloxy-2-(2,6-dichloro-phenyl)-vinyl]-1H-[1,2,4]triazole(Ro 64-5229)</t>
  </si>
  <si>
    <t>AKOS001585525;2-[(1E)-2-(2-CHLOROPHENYL)ETHENYL]-1-(2,3-DIHYDRO-1,4-BENZODIOXINE-6-SULFONYL)-1H-1,3-BENZODIAZOLE</t>
  </si>
  <si>
    <t>['CHEMBL4104741']</t>
  </si>
  <si>
    <t>A-395;2089148-72-9;CHEMBL4104741;(3R,4S)-1-(7-fluoro-2,3-dihydro-1H-inden-1-yl)-N,N-dimethyl-4-(4-(4-(methylsulfonyl)piperazin-1-yl)phenyl)pyrrolidin-3-amine;(3R,4S)-1-(7-fluoro-2,3-dihydro-1H-inden-1-yl)-N,N-dimethyl-4-[4-(4-methylsulfonylpiperazin-1-yl)phenyl]pyrrolidin-3-amine;2089148-71-8;rel-(3R,4S)-1-(7-Fluoro-2,3-dihydro-1H-inden-1-yl)-N,N-dimethyl-4-(4-(4-(methylsulfonyl)piperazin-1-yl)phenyl)pyrrolidin-3-amine;GTPL9525;SCHEMBL19549392;BDBM223987;EX-A5003;BDBM50241662;AKOS040732353;A-395 hydrochloride, &gt;=98% (HPLC);BA166576;DA-70429;MS-29046;HY-101512;A 395;A395?;CS-0021615;G16173;A-395 (5);rac-(3R,4S)-1-(7-fluoro-2,3-dihydro-1H-inden-1-yl)-N,N-dimethyl-4-(4-(4-(methylsulfonyl)piperazin-1-yl)phenyl)pyrrolidin-3-amine (4)</t>
  </si>
  <si>
    <t>['CHEMBL3582429']</t>
  </si>
  <si>
    <t>CHEMBL3582429;SCHEMBL3196558;YUDZZEAZLCNKOZ-UHFFFAOYSA-N;BDBM50092090;4-[6-(3-Fluoro-benzylamino)-imidazo[1,2-b]pyridazin-3-yl]-benzonitrile</t>
  </si>
  <si>
    <t>['CHEMBL269692']</t>
  </si>
  <si>
    <t>CHEMBL269692;BDBM50123969;(4-Hydroxycarbamoyl-benzyl)-carbamic acid pyridin-3-ylmethyl ester</t>
  </si>
  <si>
    <t>['CHEMBL5282072']</t>
  </si>
  <si>
    <t>CHEMBL5282072;SCHEMBL16610270;BDBM50609137;PD128621</t>
  </si>
  <si>
    <t>['CHEMBL1200955', 'CHEMBL1456']</t>
  </si>
  <si>
    <t>mycophenolate mofetil;128794-94-5;CellCept;115007-34-6;Myfenax;myclausen;RS 61443;RS-61443;TM-MMF;Mycophenylate mofetil;Mycophenolic acid morpholinoethyl ester;Mycophenolate mofetil Teva;CHEBI:8764;HSDB 7436;2-morpholin-4-ylethyl (E)-6-(4-hydroxy-6-methoxy-7-methyl-3-oxo-1H-2-benzofuran-5-yl)-4-methylhex-4-enoate;NSC-724229;NSC-758905;UNII-9242ECW6R0;4-Hexenoic acid, 6-(1,3-dihydro-4-hydroxy-6-methoxy-7-methyl-3-oxo-5-isobenzofuranyl)-4-methyl-, 2-(4-morpholinyl)ethyl ester, (4E)-;DTXSID3023340;9242ECW6R0;Cellcept (TN);MFCD00867568;(E)-2-Morpholinoethyl 6-(4-hydroxy-6-methoxy-7-methyl-3-oxo-1,3-dihydroisobenzofuran-5-yl)-4-methylhex-4-enoate;2-morpholinoethyl (E)-6-(4-hydroxy-6-methoxy-7-methyl-3-oxo-1,3-dihydroisobenzofuran-5-yl)-4-methylhex-4-enoate;2-Morpholinoethyl (E)-6-(4-hydroxy-6-methoxy-7-methyl-3-oxo-5-phthalanyl)-4-methyl-4-hexenoate;DTXCID103340;2-(morpholin-4-yl)ethyl (4E)-6-(4-hydroxy-6-methoxy-7-methyl-3-oxo-1,3-dihydro-2-benzofuran-5-yl)-4-methylhex-4-enoate;Mycophenolate mofetil (CellCept);Mycophenolate mofetil [USAN:USP];NSC724229;MYCOPHENOLIC ACID 2-(4-MORPHOLINYL)ETHYL ESTER;NSC 724229;NSC 758905;4-Hexenoic acid, 6-(1,3-dihydro-4-hydroxy-6-methoxy-7-methyl-3-oxo-5-isobenzofuranyl)-4-methyl-, 2-(4-morpholinyl)ethyl ester, (E)-;Munoloc;Mycophenolate mofetil 100 microg/mL in Acetonitrile;Mycophenolate mofetil (USAN:USP);MYCOPHENOLATE MOFETIL (MART.);MYCOPHENOLATE MOFETIL [MART.];MYCOPHENOLATE MOFETIL (USP-RS);MYCOPHENOLATE MOFETIL [USP-RS];2-morpholin-4-ylethyl (4E)-6-[4-hydroxy-7-methyl-6-(methyloxy)-3-oxo-1,3-dihydro-2-benzofuran-5-yl]-4-methylhex-4-enoate;2-Morpholinoethyl 6-(4-hydroxy-6-methoxy-7-methyl-3-oxo-1,3-dihydroisobenzofuran-5-yl)-4-methylhex-4-enoate;SMR002544686;MYCOPHENOLATE MOFETIL (EP MONOGRAPH);MYCOPHENOLATE MOFETIL [EP MONOGRAPH];MMF CellCept(TM);CAS-128794-94-5;MYCOPHENOLATE MOFETIL (USP MONOGRAPH);MYCOPHENOLATE MOFETIL [USP MONOGRAPH];ME-MPA;SR-05000001485;Mycophenolate mofetil [USAN];Arzip;Mycophenolatmofetil;NCGC00159459-02;mycophenolate-mofetil;MYHIBBIN;Mofetil, Mycophenolate;R-99;SCHEMBL4195;CHEMBL1456;140401-05-4;MLS003915627;MLS004774133;MLS006011929;SCHEMBL218782;2-(4-morpholinyl)ethyl ester;GTPL6831;CHEBI:93612;HY-B0199R;Mycophenolate Mofetil (Standard);Mycophenolate mofetil (JAN/USP);HMS2090A03;Pharmakon1600-01504567;MYCOPHENOLATE MOFETIL [JAN];ALBB-027273;HY-B0199;MYCOPHENOLATE MOFETIL [HSDB];Tox21_111686;BBL029073;BDBM50248299;MYCOPHENOLATE MOFETIL [VANDF];NSC758905;s1501;STL146382;AKOS005720900;MYCOPHENOLATE MOFETIL [WHO-DD];Tox21_111686_1;AC-1562;BCP9000969;CCG-213315;DB00688;KS-1209;RS61443;MYCOPHENOLATE MOFETIL [EMA EPAR];Mycophenolate mofetil, &gt;=98% (HPLC);NCGC00159459-03;NCGC00159459-04;2-morpholinoethyl (E)-6-(4-hydroxy-6-methoxy-7-methyl-3-oxo-1H-isobenzofuran-5-yl)-4-methyl-hex-4-enoate;BM164622;LS-15013;SMR004703518;MYCOPHENOLATE MOFETIL [ORANGE BOOK];M2387;Mycophenolate mofetil for peak identification;NS00006994;SW219893-1;C07908;D00752;SBI-0653417.0001;W18801;AB01274794-01;AB01274794-02;AB01274794_03;AB01274794_04;EN300-1705962;A805863;J-005626;Q-101316;Q4567614;SR-05000001485-1;SR-05000001485-2;BRD-K92428153-001-01-0;BRD-K92428153-001-04-4;BRD-K92428153-001-05-1;Z2568665233;MYCOPHENOLIC ACID 2-(4-MORPHOLINYL)ETHYL ESTER [MI];Mycophenolate mofetil, European Pharmacopoeia (EP) Reference Standard;Mycophenolate mofetil, United States Pharmacopeia (USP) Reference Standard;Mycophenolate mofetil for peak identification, European Pharmacopoeia (EP) Reference Standard;Mycophenolate Mofetil, Pharmaceutical Secondary Standard; Certified Reference Material;(E)-6-(1,3-Dihydro-4-hydroxy-6-methoxy-7-methyl-3-oxo-5-isobenzofuranyl)-4-methyl-4-hexenoic Acid 2-(4-Morpholinyl)ethyl Ester;(E)-6-(4-hydroxy-6-methoxy-7-methyl-3-oxo-1H-isobenzofuran-5-yl)-4-methyl-4-hexenoic acid 2-(4-morpholinyl)ethyl ester;2-(4-MORPHOLINO)ETHYL (E)-6-(1,3-DIHYDRO-4-HYDROXY-6-METHOXY-7-METHYL)-3-OXO-5-ISOBENZOFURANYL)-4-METHYL-4-HEXENOATE;2-(4-Morpholinyl)ethyl (E)-6-(1,3-Dihydro-4-hydroxy-6-methoxy-7-methyl-3-oxo-5-isobenzofuranyl)-4-methyl-4-hexenoate;2-morpholin-4-ylethyl (E)-6-(6-methoxy-7-methyl-4-oxidanyl-3-oxidanylidene-1H-2-benzofuran-5-yl)-4-methyl-hex-4-enoate;4-Hexenoic acid,3-dihydro-4-hydroxy-6-methoxy-7-methyl -3-oxo-5-isobenzofuranyl)-4-methyl-, 2-(4-morpholinyl)ethyl ester, (4E);morpholinoethyl (E)-6-(1,3-dihydro-4-hydroxy-6-methoxy-7-methyl-3-oxo-5-isobenzofuranyl)-4-methyl-4-hexenoate;Morpholinoethyl 6-(4-hydroxy-6-methoxy-7-methyl-3-oxo-1,3-dihydro-2-benzofuran-5-yl)- 4-methylhex-4-enoate;Morpholinoethyl E-6-(1,3-dihydro-4-hydroxy-6-methoxy-7-methyl-3-oxo-5-isobenzofuranyl)-4-methyl-4-hexenoate;Morpholinoethyl E-6-(1,3-dihydro-4-hydroxy-6-methoxy-7methyl-3-oxo-5-isobenzofuranyl)-4-methyl-4-hexenoate</t>
  </si>
  <si>
    <t>['CHEMBL1201375']</t>
  </si>
  <si>
    <t>Tazarotenic acid;118292-41-4;Agn 190299;AGN-190299;6-((4,4-Dimethylthiochroman-6-yl)ethynyl)nicotinic acid;6-(2-(4,4-Dimethylthiochroman-6-yl)ethynyl)nicotinic acid;3-Pyridinecarboxylicacid, 6-[2-(3,4-dihydro-4,4-dimethyl-2H-1-benzothiopyran-6-yl)ethynyl]-;UNII-85FDJ14553;CHEBI:73129;85FDJ14553;DTXSID60152094;6-((3,4-Dihydro-4,4-dimethyl-2H-1-benzothiopyran-6-yl)ethynyl)-3-pyridinecarboxylic acid;6-[(4,4-dimethyl-3,4-dihydro-2H-1-benzothiopyran-6-yl)ethynyl]nicotinic acid;AGN 190299;AGN-190299;AGN190299;3-Pyridinecarboxylic acid, 6-((3,4-dihydro-4,4-dimethyl-2H-1-benzothiopyran-6-yl)ethynyl)-;3-PYRIDINECARBOXYLIC ACID, 6-(2-(3,4-DIHYDRO-4,4-DIMETHYL-2H-1-BENZOTHIOPYRAN-6-YL)ETHYNYL)-;Tazarotenic;6-((4,4-dimethyl-3,4-dihydro-2H-1-benzothiopyran-6-yl)ethynyl)nicotinic acid;DDBEP;6-[2-(4,4-dimethyl-2,3-dihydrothiochromen-6-yl)ethynyl]pyridine-3-carboxylic acid;SCHEMBL678713;CHEMBL1201375;DTXCID7074585;US9963439, Tazarotenic acid;IQIBKLWBVJPOQO-UHFFFAOYSA-N;BDBM393290;HMS3740M05;BCP07476;Tazarotenic acid, &gt;=98% (HPLC);AGN190299;Tazarotenic acid (AGN 190299)?;AKOS024123908;AS-76893;HY-101108;CS-0020860;C21518;E85141;J-003730;Q27140328;6-((4,4-Dimethylthiochroman-6-yl)ethynyl)nicotinicacid;6-(4,4-dimethylthiochroman-6-ylethynyl) nicotinic acid;6-[2-(4,4-dimethylthiochroman-6-yl)ethynyl] nicotinic acid</t>
  </si>
  <si>
    <t>['CHEMBL4303400']</t>
  </si>
  <si>
    <t>209984-56-5;YO-01027;(S)-2-(2-(3,5-Difluorophenyl)acetamido)-N-((S)-5-methyl-6-oxo-6,7-dihydro-5H-dibenzo[b,d]azepin-7-yl)propanamide;Dibenzazepine (Deshydroxy LY 411575);Deshydroxy LY-411575;DBZ;C26H23F2N3O3;YO01027;(2S)-2-[[2-(3,5-difluorophenyl)acetyl]amino]-N-[(7S)-5-methyl-6-oxo-7H-benzo[d][1]benzazepin-7-yl]propanamide;CHEMBL4303400;YO-01027 (GMP);Benzeneacetamide, N-[(1S)-2-[[(7S)-6,7-dihydro-5-methyl-6-oxo-5H-dibenz[b,d]azepin-7-yl]amino]-1-methyl-2-oxoethyl]-3,5-difluoro-;YO-01027 (Dibenzazepine);Dibenzazepine;DBZ;MFCD12828734;DBZ (Dibenzazepine);MLS006011073;Dibenzazepine (YO-01027);YO-01027(Dibenzazepine)?;SCHEMBL3046688;EX-A027;HMS3884B16;BDBM50533416;HB3419;HY-13526G;s2711;AKOS016004347;CCG-264984;CS-6244;NCGC00263188-01;NCGC00263188-03;NCGC00263188-13;NCGC00263188-15;AC-27417;AS-16642;HY-13526;SMR004676467;CS-0622777;SW219340-1;J-013750;BRD-K04622161-001-02-3;(2S)-2-[2-(3,5-DIFLUOROPHENYL)ACETAMIDO]-N-[(10S)-8-METHYL-9-OXO-8-AZATRICYCLO[9.4.0.0(2),?]PENTADECA-1(15),2(7),3,5,11,13-HEXAEN-10-YL]PROPANAMIDE;(2S)-2-[2-(3,5-DIFLUOROPHENYL)ACETAMIDO]-N-[(10S)-8-METHYL-9-OXO-8-AZATRICYCLO[9.4.0.0(2),?]PENTADECA-1(15),2,4,6,11,13-HEXAEN-10-YL]PROPANAMIDE;(S,s)-2-[2-(3,5-difluorophenyl)-acetylamino]-N-(5-methyl-6-oxo-6,7-dihydro-5h-dibenzo[b,d]azepin-7-yl)-propionamide;N-[(1S)-2-[[(7S)-6,7-Dihydro-5-meth yl-6-oxo-5H-dibenz[b,d]azepin-7-yl]amino]-1-methyl -2-oxoethyl]-3,5-difluorobenzeneacetamide;N-[(1S)-2-[[(7S)-6,7-Dihydro-5-methyl-6-oxo-5H-dibenz[b,d]azepin-7-yl]amino]-1-methyl-2-oxoethyl]-3,5-difluorobenzeneacetamide gamma-Secretase Inhibitor XX;N2-[(3,5-difluorophenyl)acetyl]-N-[(7S)-5-methyl-6-oxo-6,7-dihydro-5H-dibenzo[b,d]azepin-7-yl]-L-alaninamide</t>
  </si>
  <si>
    <t>['CHEMBL2103879']</t>
  </si>
  <si>
    <t>Ganetespib;888216-25-9;Ganetespib (STA-9090);STA-9090;STA9090;STA 9090;Ganetespib [USAN];Ganetespib [USAN:INN];Ganetespib (USAN);3-(2,4-Dihydroxy-5-isopropylphenyl)-4-(1-methylindol-5-yl)-5-hydroxy-4H-1,2,4-triazole;UNII-2E8412Y946;GANETESPIB [INN];Ganetespib(STA-9090);GANETESPIB [WHO-DD];5-[2,4-Dihydroxy-5-(1-methylethyl)phenyl]-2,4-dihydro-4-(1-methyl-1H-indol-5-yl)-3H-1,2,4-triazol-3-one;2E8412Y946;3-(2,4-dihydroxy-5-propan-2-ylphenyl)-4-(1-methylindol-5-yl)-1H-1,2,4-triazol-5-one;3-(2,4-Dihydroxy-5-isopropylphenyl)-4-(1-methyl-1H-indol-5-yl)-1H-1,2,4-triazol-5(4H)-one;3-[2,4-Dihydroxy-5-(propan-2-yl)phenyl]-4-(1-methyl-1H-indol-5-yl)-4,5-dihydro-1H-1,2,4-triazol-5-one;TRIAZOLONE DERIVATIVE INHIBITOR OF HEAT SHOCK PROTEIN 90;3H-1,2,4-TRIAZOL-3-ONE, 5-(2,4-DIHYDROXY-5-(1-METHYLETHYL)PHENYL)-2,4-DIHYDRO-4-(1-METHYL-1H-INDOL-5-YL)-;5-(2,4-Dihydroxy-5-(1-methylethyl)phenyl)-4-(1-methyl-1H-indol-5-yl)-2,4-dihydro-3H- 1,2,4-triazol-3-one;5-(2,4-DIHYDROXY-5-(PROPAN-2-YL)PHENYL)-4-(1-METHYL-1H-INDOL-5-YL)-2,4-DIHYDRO-3H-1,2,4-TRIAZOL-3-ONE;5-[2,4-dihydroxy-5-(1-methylethyl)phenyl]-4-(1-methyl-1H-indol-5-yl)-2,4-dihydro-3H- 1,2,4-triazol-3-one;5-[2,4-Dihydroxy-5-(Propan-2-Yl)phenyl]-4-(1-Methyl-1h-Indol-5-Yl)-2,4-Dihydro-3h-1,2,4-Triazol-3-One;ganetespibum;Genetespib;3-(2,4-dihydroxy-5-(propan-2-yl)phenyl)-4-(1-methyl-1H-indol-5-yl)-4,5-dihydro-1H-1,2,4-triazol-5-one;5-(2,4-DIHYDROXY-5-ISOPROPYLPHENYL)-4-(1-METHYLINDOL-5-YL)-2H-1,2,4-TRIAZOL-3-ONE;TUH;Ganetespib,STA-9090;SCHEMBL419750;Hsp90 Inhibitor STA-9090;CHEMBL2103879;GTPL13309;EX-A250;CHEBI:177770;RVAQIUULWULRNW-UHFFFAOYSA-N;DTXSID401025663;HMS3654K12;HMS3673E09;BCP22669;BDBM50439621;MFCD22420818;NSC765435;NSC777169;s1159;AKOS025396037;AKOS026750420;AKOS032947228;CCG-268213;compound 8 [PMID: 23965125];CS-0697;DB12047;NSC-765435;NSC-777169;SB16526;3-(2,4-dihydroxy-5-isopropyl-phenyl)-4-(1-methyl-indol-5-yl)-5-hydroxy-[1,2,4]triazole;NCGC00346678-01;NCGC00346678-04;NCGC00346678-12;(5Z)-5-(4-hydroxy-6-oxo-3-propan-2-ylcyclohexa-2,4-dien-1-ylidene)-4-(1-methylindol-5-yl)-1,2,4-triazolidin-3-one;4-(5-hydroxy-4-(1-methyl-1H-indol-5-yl)-4H-1,2,4-triazol-3-yl)-6-isopropylbenzene-1,3-diol;AC-32480;AS-35117;HY-15205;PD087148;BCP0726000115;DB-293433;NS00072503;SW220253-1;D10126;STA-9090; STA9090; STA 9090;BRD-K38852836-001-02-1;Q27254612;Z2235801986;3-(2,4-dihydroxy-5-isopropyl-phenyl)-4-(N-methyl-indol-5-yl)-5-hydroxy-[1,2,4]triazole;5-(2,4-dihydroxy-5-(1-methylethyl)phenyl)-2,4-dihydro-4-(1-methyl-1h-indol-5-yl)-;1143571-94-1;3-(2,4-dihydroxy-5-isopropylphenyl)-4-(1-methylindol-5-yl)-5-hydroxy-4h-1,2,4-triazole 3h-1,2,4-triazol-3-one;3H-1,2,4-Triazol-3-one, 5-(2,4-dihydroxy-5-(1-methylethyl)phenyl)-2,4-dihydro-4-(1- methyl-1H-indol-5-yl)-</t>
  </si>
  <si>
    <t>['CHEMBL4303525']</t>
  </si>
  <si>
    <t>Omaveloxolone;1474034-05-3;RTA-408;RTA 408;Nrf1-activator-1;SKYCLARYS;omaveloxolona;Omaveloxolone [INN];omaveloxolonum;RTA408;UNII-G69Z98951Q;N-[(4aS,6aR,6bS,8aR,12aS,14aR,14bS)-11-cyano-2,2,6a,6b,9,9,12a-heptamethyl-10,14-dioxo-1,3,4,5,6,7,8,8a,14a,14b-decahydropicen-4a-yl]-2,2-difluoropropanamide;G69Z98951Q;Propanamide, N-(2-cyano-3,12-dioxo-28-noroleana-1,9(11)-dien-17-yl)-2,2-difluoro-;N-(2-cyano-3,12-dioxo-28-noroleana-1,9(11)-dien-17-yl)-2,2-difluoropropanamide;N-(11-cyano-2,2,6a,6b,9,9,12a-heptmethyl-10,14-dioxo-1,3,4,5,6a,6b,7,8,8a,9,10,12a,14,14a,14b-hexadecahydro-2H-picen-4a-yl)-2-2-difluoropropionamide;Skyclarys (TN);N-((4aS,6aR,6bS,8aR,12aS,14aR,14bS)-11-Cyano-2,2,6a,6b,9,9,12a-heptamethyl-10,14-dioxo-1,3,4,5,6,6a,6b,7,8,8a,9,10,12a,14,14a,14b-hexadecahydropicen-4a(2H)-yl)-2,2-difluoropropanamide;N-(2-Cyano-3,12-dioxo-28-noroleana-1,9(11)-dien-17-yl)-2,2-difluoropropanamide; Omaveloxolone;N-[(4aS,6aR,6bS,8aR,12aS,14aR,14bS)-11-cyano-2,2,6a,6b,9,9,12a-heptamethyl-10,14-dioxo-1,3,4,5,6,6a,6b,7,8,8a,9,10,12a,14,14a,14b-hexadecahydropicen-4a(2H)-yl]-2,2-difluoropropanamide;MFCD28167769;Omaveloxolone (USAN/INN);RTA-408(Omaveloxolone)?;OMAVELOXOLONE [USAN];OMAVELOXOLONE [WHO-DD];GTPL7573;CHEMBL4303525;SCHEMBL15349371;EX-A541;CHEBI:229661;RJCWBNBKOKFWNY-IDPLTSGASA-N;DTXSID101138251;BCP28609;AKOS037648676;DB12513;AC-37100;BS-15146;HY-12212;NS00073426;D10964;RTA408; RTA408; RTA-408;Nrf1-activator-1;BRD-K56211775-001-01-2;Q21098900;N-((4aS,6aR,6bS,8aR,12aS,14aR,14bS)-11-cyano-2,2,6a,6b,9,9,12a-heptamethyl-10,14-dioxo-1,2,3,4,4a,5,6,6a,6b,7,8,8a,9,10,12a,14,14a,14b-octadecahydropicen-4a-yl)-2,2-difluoropropanamide</t>
  </si>
  <si>
    <t>['CHEMBL1230468', 'CHEMBL1951297']</t>
  </si>
  <si>
    <t>1215010-55-1;DDD85646;2,6-dichloro-4-[2-(1-piperazinyl)-4-pyridinyl]-N-(1,3,5-trimethyl-1H-pyrazol-4-yl)-benzenesulfonamide;IMP-366;DDD-85646;DTX5CVK89G;2,6-Dichloro-4-(2-Piperazin-1-Ylpyridin-4-Yl)-N-(1,3,5-Trimethyl-1h-Pyrazol-4-Yl)benzenesulfonamide;CHEMBL1230468;DDD 85646;MMV688180;2,6-dichloro-4-(2-piperazin-1-ylpyridin-4-yl)-N-(1,3,5-trimethylpyrazol-4-yl)benzenesulfonamide;2,6-Dichloro-4-(2-(piperazin-1-yl)pyridin-4-yl)-N-(1,3,5-trimethyl-1H-pyrazol-4-yl)benzenesulfonamide;2,6-Dichloro-4-(2-(1-piperazinyl)-4-pyridinyl)-N-(1,3,5-trimethyl-1H-pyrazol-4-yl)benzenesulfonamide;2,6-dichloro-4-[2-(piperazin-1-yl)pyridin-4-yl]-N-(1,3,5-trimethyl-1H-pyrazol-4-yl)benzene-1-sulfonamide;Benzenesulfonamide, 2,6-dichloro-4-(2-(1-piperazinyl)-4-pyridinyl)-N-(1,3,5-trimethyl-1H-pyrazol-4-yl)-;DDD85646 Hydrochloride;2,6-Dichloro-4-[2-(1-piperazinyl)-4-pyridinyl]-N-(1,3,5-trimethyl-1H-pyrazol-4-yl)benzenesulfonamide;2,6-dichloro-4-[2-(piperazin-1-yl)pyridin-4-yl]-N-(1,3,5-trimethyl-1H-pyrazol-4-yl)benzenesulfonamide;UNII-DTX5CVK89G;PCLX 002;PCLX-002;SCHEMBL16496785;GTPL11455;IMP 366;BDBM184848;DTXSID701347812;BCP28646;EX-A9381;BDBM50364113;AKOS040748226;compound 1a [PMID: 24451586];AC-36960;MS-29199;DB-422552;HY-103056;CS-0023728;US9156811, DDD85646;SR-05000022657;SR-05000022657-1;Q27456208</t>
  </si>
  <si>
    <t>SCHEMBL5411061;PD129808</t>
  </si>
  <si>
    <t>['CHEMBL4297422']</t>
  </si>
  <si>
    <t>RG-4733;KK8645V7LE;RO4929097;847925-91-1;RO-4929097;Ro 4929097;UNII-KK8645V7LE;(S)-2,2-dimethyl-N1-(6-oxo-6,7-dihydro-5H-dibenzo[b,d]azepin-7-yl)-N3-(2,2,3,3,3-pentafluoropropyl)malonamide;N1-[(7S)-6,7-dihydro-6-oxo-5H-dibenz[b,d]azepin-7-yl]-2,2-dimethyl-N3-(2,2,3,3,3-pentafluoropropyl)propanediamide;Rg 4733;RG4733;CHEBI:86474;DTXSID20233833;RG 4733 [WHO-DD];2,2-dimethyl-N(1)-[(7S)-6-oxo-6,7-dihydro-5H-dibenzo[b,d]azepin-7-yl]-N(3)-(2,2,3,3,3-pentafluoropropyl)propanediamide;2,2-dimethyl-N-[(10S)-9-oxo-8-azatricyclo[9.4.0.02,7]pentadeca-1(15),2,4,6,11,13-hexaen-10-yl]-N'-(2,2,3,3,3-pentafluoropropyl)propanediamide;n1-((7s)-6,7-dihydro-6-oxo-5h-dibenz(b,d)azepin-7-yl)-2,2-dimethyl-n3-(2,2,3,3,3-pentafluoropropyl)propanediamide;Propanediamide, N-((7S)-6,7-dihydro-6-oxo-5H-dibenz(b,d)azepin-7-yl)-2,2-dimethyl-N'-(2,2,3,3,3-pentafluoropropyl)-;PROPANEDIAMIDE, N1-((7S)-6,7-DIHYDRO-6-OXO-5H-DIBENZ(B,D)AZEPIN-7-YL)-2,2-DIMETHYL-N3-(2,2,3,3,3-PENTAFLUOROPROPYL)-;2,2-dimethyl-N'-((10S)-9-oxo-8-azatricyclo(9.4.0.0^(2,7))pentadeca-1(15),2,4,6,11,13-hexaen-10-yl)-N-(2,2,3,3,3-pentafluoropropyl)propanediamide;2,2-dimethyl-N'-[(10S)-9-oxo-8-azatricyclo[9.4.0.0^{2,7}]pentadeca-1(15),2,4,6,11,13-hexaen-10-yl]-N-(2,2,3,3,3-pentafluoropropyl)propanediamide;2,2-dimethyl-N(1)-((7S)-6-oxo-6,7-dihydro-5H-dibenzo(b,d)azepin-7-yl)-N(3)-(2,2,3,3,3-pentafluoropropyl)propanediamide;2,2-dimethyl-N-((10S)-9-oxo-8-azatricyclo(9.4.0.02,7)pentadeca-1(15),2,4,6,11,13-hexaen-10-yl)-N'-(2,2,3,3,3-pentafluoropropyl)propanediamide;R-4733;MLS006011071;GTPL7338;SCHEMBL1376366;CHEMBL4297422;DTXCID50156324;BCPP000088;EX-A1750;BDBM50533417;NSC756650;AKOS027250816;CS-0480;DB11870;Gamma-Secretase Inhibitor RO4929097;NSC-756650;NCGC00263162-01;NCGC00263162-02;NCGC00263162-12;AC-33058;AS-74989;DA-77512;HY-11102;SMR004702861;NS00072583;RO4929097?;C76705;J-523360;BRD-K22024824-001-03-7;Q27088591;R04929097;2,2-dimethyl-N'-[(10S)-9-oxo-8-azatricyclo[9.4.0.0(2),?]pentadeca-1(11),2(7),3,5,12,14-hexaen-10-yl]-N-(2,2,3,3,3-pentafluoropropyl)propanediamide;2,2-dimethyl-N'-[(10S)-9-oxo-8-azatricyclo[9.4.0.0(2),?]pentadeca-1(11),2,4,6,12,14-hexaen-10-yl]-N-(2,2,3,3,3-pentafluoropropyl)propanediamide;2,2-DIMETHYL-N'-[(10S)-9-OXO-8-AZATRICYCLO[9.4.0.0(2),?]PENTADECA-1(15),2,4,6,11,13-HEXAEN-10-YL]-N-(2,2,3,3,3-PENTAFLUOROPROPYL)PROPANEDIAMIDE;2,2-dimethyl-N-((S)-6-oxo-6,7-dihydro-5H-dibenzo[b,d]azepin-7-yl)-N'-(2,2,3,3,3-pentafluoro-propyl)-malonamide;N-((7S)-6,7-Dihydro-6-oxo-5H-dibenz(b,d)azepin-7-yl)-2,2-dimethyl-N'-(2,2,3,3,3-pentafluoropropyl)-propanediamide</t>
  </si>
  <si>
    <t>['CHEMBL489']</t>
  </si>
  <si>
    <t>4-Hydroxytamoxifen;(Z)-4-Hydroxytamoxifen;Afimoxifene;68047-06-3;Hydroxytamoxifen;4-Monohydroxytamoxifen;Tamogel;trans-4-Hydroxytamoxifen;68392-35-8;(Z)-4-(1-(4-(2-(Dimethylamino)ethoxy)phenyl)-2-phenylbut-1-en-1-yl)phenol;65213-48-1;(E/Z)-4-Hydroxytamoxifen;4-OHT;Z-4-hydroxytamoxifen;1077-29-8;C26H29NO2;CHEMBL489;R-LIPOIC ACID POTASSIUM COMPUND;TAMOXIFEN, 4-HYDROXY-, (Z)-;MLS000069742;DTXSID7022384;CHEBI:44616;4-[(Z)-1-[4-[2-(dimethylamino)ethoxy]phenyl]-2-phenylbut-1-enyl]phenol;95K54647BZ;(Z)-Afimoxifene;SMR000058939;(Z)-4-Hydroxy Tamoxifen;4-(1-(4-(2-(Dimethylamino)ethoxy)phenyl)-2-phenylbut-1-en-1-yl)phenol;4-[(1Z)-1-{4-[2-(dimethylamino)ethoxy]phenyl}-2-phenylbut-1-en-1-yl]phenol;Ici 79280;[3H]4-OHT;(Z)-4-(1-(4-(2-(dimethylamino)ethoxy)phenyl)-2-phenylbut-1-enyl)phenol;SR-01000759243;Afimoxifene [USAN:INN];ICI 79,280;BRN 4910749;Afimoxifeno;UNII-17197F0KYM;CCRIS 8580;UNII-95K54647BZ;(Z)-4-OHT;4-OH tamoxifen;(Z)-4-(1-(4-(2-(Dimethylamino)ethoxy)-phenyl)-2-phenylbut-1-en-1-yl)phenol;Tamogel (TN);MFCD00468090;2bj4;Opera_ID_600;Afimoxifene (USAN/INN);4-((1Z)-1-(4-(2-(dimethylamino)ethoxy)phenyl)-2-phenyl-1-butenyl)phenol;Phenol, 4-(1-(4-(2-(dimethylamino)ethoxy)phenyl)-2-phenyl-1-butenyl)-,;trans-4-(1-(4-(2-(Dimethylamino)ethoxy)phenyl)-2-phenyl-1-butenyl)phenol;SCHEMBL9189;(Z)-4-hydroxy Tamoxifen?;BIDD:PXR0104;AFIMOXIFENE, Z-ISOMER;MLS001077346;BIDD:ER0193;4-(1-[4-(Dimethylaminoethoxy)phenyl]-2-phenyl-1-butenyl)phenol;cid_449459;DTXCID802384;BDBM20608;17197F0KYM;GLXC-26379;HMS2231F20;HY-16950AR;EX-A4661;Tox21_200943;HB2508;HB6040;HB6095;HSCI1_000353;HY-16950A;ICI-79280;MFCD00278780;s8956;(E/Z)-4-Hydroxytamoxifen (Standard);(Z)-4-Hydroxytamoxifen (Z-4-OHT);4-{1-[4-(2-Dimethylamino-ethoxy)-phenyl]-2-phenyl-but-1-enyl}-phenol;AKOS016010361;DB04468;4-[(1Z)-1-[4-[2-(Dimethylamino)ethoxy]phenyl]-2-phenyl-1-buten-1-yl]phenol;Phenol, 4-((1Z)-1-(4-(2-(dimethylamino)ethoxy)phenyl)-2-phenyl-1-butenyl)-;Phenol, 4-(1-(4-(2-(dimethylamino)ethoxy)phenyl)-2-phenyl-1-butenyl)-, (Z)-;NCGC00164399-01;NCGC00164399-02;NCGC00258497-01;DA-60360;MS-26417;(Z)-4-Hydroxytamoxifen, &gt;=98% Z isomer;CAS-68047-06-3;CS-0003592;NS00068435;C05011;D06551;Q4689254;SR-01000759243-3;SR-01000759243-5;BRD-K04210847-001-01-1;BRD-K04210847-001-21-9;4-Hydroxytamoxifen &amp;ge;70% Z isomer (remainder primarily E-isomer);4-{(1Z)-1-[4-(2-Dimethylaminoethoxy)phenyl]-2-phenylbut-1-enyl}phenol</t>
  </si>
  <si>
    <t>['CHEMBL219384']</t>
  </si>
  <si>
    <t>CHEMBL219384;3-{4-[1-(4-tert-butylphenyl)-3-(4-trifluoromethoxyphenyl)ureidomethyl]benzoylamino}propionic acid;SCHEMBL2663210;WGMDTVFTELHPOL-UHFFFAOYSA-N;BDBM50202060;3-(4-((1-(4-(tert-Butyl)phenyl)-3-(4-(trifluoromethoxy)phenyl)ureido)methyl)benzamido)propanoic acid;3-{4-[1-(4-tert-Butylphenyl)-3-(4-trifluoromethoxyphenyl)ureidomethyl]benzoylamino}propionicacid;307986-25-0</t>
  </si>
  <si>
    <t>SCHEMBL2495252;PD128735</t>
  </si>
  <si>
    <t>['CHEMBL2131134', 'CHEMBL2095206', 'CHEMBL288441']</t>
  </si>
  <si>
    <t>Bosutinib;380843-75-4;SKI-606;Bosutinib (SKI-606);SKI 606;SKI606;BOSULIF;4-[(2,4-Dichloro-5-methoxyphenyl)amino]-6-methoxy-7-[3-(4-methyl-1-piperazinyl)propoxy]-3-quinolinecarbonitrile;4-[(2,4-dichloro-5-methoxyphenyl)amino]-6-methoxy-7-[3-(4-methylpiperazin-1-yl)propoxy]quinoline-3-carbonitrile;4-((2,4-dichloro-5-methoxyphenyl)amino)-6-methoxy-7-(3-(4-methylpiperazin-1-yl)propoxy)quinoline-3-carbonitrile;SK-606;Bosutinib (USAN);Bosutinib [USAN];UNII-5018V4AEZ0;CHEBI:39112;5018V4AEZ0;MFCD07367846;4-((2,4-dichloro-5-methoxyphenyl)amino)-6-methoxy-7-(3-(4-methyl-1-piperazinyl)propoxy)-3-quinolinecarbonitrile;4-(2,4-dichloro-5-methoxyanilino)-6-methoxy-7-[3-(4-methylpiperazin-1-yl)propoxy]quinoline-3-carbonitrile;BOSUTINIB ISOMER 1;CHEMBL288441;4-(2,4-dichloro-5-methoxyphenylamino)-6-methoxy-7-(3-(4-methylpiperazin-1-yl)propoxy)quinoline-3-carbonitrile;EC 700-455-1;SKI-606);SK 606;BOSUTINIB (MART.);BOSUTINIB [MART.];3-Quinolinecarbonitrile, 4-((2,4-dichloro-5-methoxyphenyl)amino)-6-methoxy-7-(3-(4-methyl-1-piperazinyl)propoxy)-;3-QUINOLINECARBONITRILE, 4-((2,4-DICHLORO-5-METHOXYPHENYL)AMINO)-6-METHYL-1-PIPERAZINYL)PROPOXY)-;Bosutinib [USAN:INN];NCGC00241107-01;bosutinibum;C26H29Cl2N5O3;Bosutinib (Standard);WAY-173606;Bosutinib,SKI-606;BOSUTINIB [INN];Bosutinib (SKI606);BOSUTINIB [MI];BOSUTINIB [VANDF];PF-5208763;BOSUTINIB [WHO-DD];Bosutinib (SKI-606)?;MLS006011212;SCHEMBL158390;BDBM4552;GTPL5710;Bosutinib, &gt;=98% (HPLC);DTXSID10861568;EX-A391;L01XE14;UBPYILGKFZZVDX-UHFFFAOYSA-N;BCPP000318;HMS2043A22;HMS3244A03;HMS3244A04;HMS3244B03;HMS3651C03;HMS3672K11;HMS3743E09;K00615a;BCP01782;HB1323;HY-10158R;NSC765694;NSC799367;AKOS015902521;AC-2413;BCP9000446;CCG-208129;CS-0118;DB06616;NSC-765694;NSC-799367;PB30881;SDCCGSBI-0646926.P001;NCGC00241107-03;NCGC00241107-05;4-(2,4-dichloro-5-methoxy-anilino)-6-methoxy-7-[3-(4-methylpiperazin-1-yl)propoxy]quinoline-3-carbonitrile;4-Anilinobenzo(g)quinoline-3-carbonitrile;AS-11064;HY-10158;SMR002530350;NS00002757;S1014;SKI606; SKI 606; SK-I606;SW220197-1;D03252;AB01565836_03;EN300-7565041;Q894611;SR-01000941572;J-519931;Q-200745;SR-01000941572-1;BRD-K99964838-001-01-0;BRD-K99964838-001-06-9;BRD-K99964838-001-11-9;BRD-K99964838-001-12-7;Z2216885221;4-(2,4-Dichloro-5-methoxy-phenylamino)-6-methoxy-7-[3-(4-methyl-piperazin-1-yl)propoxy]quinoline-3-carbonitrile</t>
  </si>
  <si>
    <t>SCHEMBL1770877;HHXVLXJIRLLPCR-UHFFFAOYSA-N;2-[(7-Acetylamino-naphthalene-2-sulfonyl)-(3-methyl-butyl)-amino]-N-hydroxy-3-methyl-butyramide</t>
  </si>
  <si>
    <t>['CHEMBL409450']</t>
  </si>
  <si>
    <t>['CHEMBL252124']</t>
  </si>
  <si>
    <t>VER-50589;747413-08-7;5-(5-Chloro-2,4-Dihydroxyphenyl)-N-Ethyl-4-(4-Methoxyphenyl)isoxazole-3-Carboxamide;5-(5-chloro-2,4-dihydroxyphenyl)-N-ethyl-4-(4-methoxyphenyl)-1,2-oxazole-3-carboxamide;CHEMBL252124;VER50589;5-(5-chloro-2,4-dihydroxyphenyl)-N-ethyl-4-(4-methoxyphenyl)-3-isoxazolecarboxamide;C19H17ClN2O5;2uwd;Isoxazole, 33;H4E4ND635H;SCHEMBL2948052;BDBM20899;JXPCDMPJCKNLBY-UHFFFAOYSA-N;GLXC-10117;HMS3653N05;BCP09372;EX-A2526;XEB41308;s7459;AKOS016013276;AKOS026750396;CCG-268508;DB06964;SB19441;NCGC00378612-02;AC-33007;BS-17518;HY-15984;PD056099;PD087146;DB-332670;NS00071235;SW220170-1;D82615;Q27095874;3-Isoxazolecarboxamide, 5-(5-chloro-2,4-dihydroxyphenyl)-N-ethyl-4-(4-methoxyphenyl)-;2GG;5-(5-Chloranyl-2,4-bis(oxidanyl)phenyl)-N-ethyl-4-(4-methoxyphenyl)-1,2-oxazole-3-carboxamide;5-(5-chloro-2,4-dihydroxyphenyl)-4-(4-methoxy-phenyl)-isoxazole-3-carboxylic acid ethylamide</t>
  </si>
  <si>
    <t>['CHEMBL4645474']</t>
  </si>
  <si>
    <t>CHEMBL4645474;BDBM50538093</t>
  </si>
  <si>
    <t>['CHEMBL3754283']</t>
  </si>
  <si>
    <t>CHEMBL3754283;4-{6-Amino-5-[4-(Methylsulfonyl)phenyl]pyridin-3-Yl}phenol;BDBM50138153;Q27455660;5DF</t>
  </si>
  <si>
    <t>['CHEMBL3244800']</t>
  </si>
  <si>
    <t>CHEMBL3244800;BDBM50277140;PD134331</t>
  </si>
  <si>
    <t>['CHEMBL1182777', 'CHEMBL265470']</t>
  </si>
  <si>
    <t>STO-609;52029-86-4;STO609;STO 609;7-Oxo-7h-Benzimidazo[2,1-A]benz[de]isoquinoline-3-Carboxylic Acid;STO-609 free base;7-oxo-7H-benzo[de]benzo[4,5]imidazo[2,1-a]isoquinoline-3-carboxylic acid;52029-86-4 (free base);7H-benzimidazo(2,1-a)benz(de)isoquinoline-7-one-3-carboxylic acid;7H-Benzimidazo[2,1-a]benz[de]isoquinoline-3-carboxylic acid, 7-oxo-;11-oxo-3,10-diazapentacyclo[10.7.1.0^{2,10}.0^{4,9}.0^{16,20}]icosa-1(19),2,4,6,8,12,14,16(20),17-nonaene-17-carboxylic acid;11-oxo-3,10-diazapentacyclo[10.7.1.02,10.04,9.016,20]icosa-1(20),2,4,6,8,12,14,16,18-nonaene-17-carboxylic acid;7h-benzimidazo[2,1-a]benz[de]isoquinoline-7-one-3-carboxylic acid;7-OXO-7H-BENZIMIDAZO(2,1-A)BENZ(DE)ISOQUINOLINE-3-CARBOXYLIC ACID;7H-BENZIMIDAZO(2,1-A)BENZ(DE)ISOQUINOLINE-3-CARBOXYLIC ACID, 7-OXO-;MYKOWOGZBMOVBJ-UHFFFAOYSA-N;11-oxo-3,10-diazapentacyclo(10.7.1.0^(2,10).0^(4,9).0^(16,20))icosa-1(19),2,4,6,8,12,14,16(20),17-nonaene-17-carboxylic acid;NCGC00025213-01;CV7Q6X3C4Q;GTPL5274;CHEMBL1182777;SCHEMBL12221581;BDBM92455;CHEBI:92918;HMS3886J08;STO609 ;STO 609;BCP25514;STO-609?;HSCI1_000360;s8274;AKOS028111731;CCG-267625;CS-6241;SDCCGSBI-0086788.P003;NCGC00025213-02;NCGC00025213-06;HY-19805;P16909;BRD-K52620403-015-01-8;BRD-K52620403-015-02-6;Q27088887;7-oxo-7H-benzimidazo[2,1-a]benzo[de]isoquinoline-3-carboxylic acid;11-oxo-3,10-diazapentacyclo[10.7.1.0(2),(1)?.0?,?.0(1)?,(2)?]icosa-1(19),2,4,6,8,12(20),13,15,17-nonaene-17-carboxylic acid</t>
  </si>
  <si>
    <t>['CHEMBL7673']</t>
  </si>
  <si>
    <t>CHEMBL7673;SCHEMBL8143122;BDBM50142221;PD129102;Cyclopropanecarboxylic acid [4-(3-methoxy-phenoxy)-phenyl]-amide</t>
  </si>
  <si>
    <t>5-(4-amino-3-fluorophenyl)-7-(1,4-dioxaspiro[4.5]dec-8-yl)-7H-pyrrolo[2,3-d]pyrimidin-4-amine;SCHEMBL6867460;XTTNLZXUFJJPMI-UHFFFAOYSA-N;DTXSID401119206;262444-44-0</t>
  </si>
  <si>
    <t>['CHEMBL229008']</t>
  </si>
  <si>
    <t>BMS-566419;566161-24-8;BMS 566419;UNII-9688E11ZQ0;9688E11ZQ0;N-(1-(6-(4-Ethyl-1-piperazinyl)-3-pyridinyl)-1-methylethyl)-2-fluoro-9,10-dihydro-9-oxo-3-acridinecarboxamide;3-Acridinecarboxamide, N-(1-(6-(4-ethyl-1-piperazinyl)-3-pyridinyl)-1-methylethyl)-2-fluoro-9,10-dihydro-9-oxo-;N-(2-(6-(4-ethylpiperazin-1-yl)pyridin-3-yl)propan-2-yl)-2-fluoro-9-oxo-9,10-dihydroacridine-3-carboxamide;N-[2-[6-(4-ethylpiperazin-1-yl)pyridin-3-yl]propan-2-yl]-2-fluoro-9-oxo-10H-acridine-3-carboxamide;N-{2-[6-(4-ethylpiperazin-1-yl)pyridin-3-yl]propan-2-yl}-2-fluoro-9-oxo-9,10-dihydroacridine-3-carboxamide;Acridone-Based Inhibitor, 4m;CHEMBL229008;SCHEMBL3241307;BDBM19289;AKOS027470196;AS-87448;HY-110217;CS-0033081;Q27271886</t>
  </si>
  <si>
    <t>['CHEMBL560895']</t>
  </si>
  <si>
    <t>['CHEMBL485945']</t>
  </si>
  <si>
    <t>N-(5-{3,4-Difluoro-2-[(2-Fluoro-4-Iodophenyl)amino]phenyl}-1,3,4-Oxadiazol-2-Yl)ethane-1,2-Diamine;CHEMBL485945;SCHEMBL21067809;DB08130;PD004718;NS00072065;Q27097360;LUG</t>
  </si>
  <si>
    <t>['CHEMBL270686']</t>
  </si>
  <si>
    <t>MERIOLIN 3;954143-48-7;4-(4-Methoxy-1h-Pyrrolo[2,3-B]pyridin-3-Yl)pyrimidin-2-Amine;MP2RY8OR8X;4-(4-Methoxy-1H-pyrrolo(2,3-b)pyridin-3-yl)pyrimidin-2-amine;2-Pyrimidinamine,4-(4-methoxy-1H-pyrrolo(2,3-b)pyridin-3-yl)-;4-{4-methoxy-1H-pyrrolo[2,3-b]pyridin-3-yl}pyrimidin-2-amine;starbld0014932;UNII-MP2RY8OR8X;CHEMBL270686;SCHEMBL2996575;GLXC-02215;BDBM50371402;DB08178;SDCCGSBI-0637078.P002;NS00071514;BRD-K93793598-001-01-9;Q27097407</t>
  </si>
  <si>
    <t>['CHEMBL2177836']</t>
  </si>
  <si>
    <t>CHEMBL2177836;N-(4-{5-[3-(Acetylamino)phenyl]-2-(2-Aminopyridin-3-Yl)-3h-Imidazo[4,5-B]pyridin-3-Yl}benzyl)-3-Fluorobenzamide;1313880-28-2;N-(4-(5-(3-acetamidophenyl)-2-(2-aminopyridin-3-yl)-3h-imidazo[4,5-b]pyridin-3-yl)benzyl)-3-fluorobenzamide;4ejn;AKT-IN-22;SCHEMBL2174101;BDBM50397798;PD128173;HY-163180;Q27451344;0R4</t>
  </si>
  <si>
    <t>952595-76-5;SCHEMBL11948497;PD129196;(R)-2-(3-Chloro-N-isopentylphenylsulfonamido)-N-hydroxy-3,3-dimethylbutanamide</t>
  </si>
  <si>
    <t>['CHEMBL3746226']</t>
  </si>
  <si>
    <t>CHEMBL3746226;SCHEMBL11966413;BDBM50500364</t>
  </si>
  <si>
    <t>Oprea1_192942;AKOS000369869;CS-0118237;N-[1,1'-Biphenyl]-4-yl-2-hydroxybenzamide;SR-01000244362;SR-01000244362-1</t>
  </si>
  <si>
    <t>1-Phenyl-3-(4-(trifluoromethoxy)phenyl)urea;1-phenyl-3-[4-(trifluoromethoxy)phenyl]urea;380186-64-1;SCHEMBL22103767;JCTUPGHJPIIZOK-UHFFFAOYSA-N;HMS3752C05;STL012302;AKOS001016318;PD128191;N-phenyl-N'-[4-(trifluoromethoxy)phenyl]urea;AB00091470-01;Z44597513</t>
  </si>
  <si>
    <t>['CHEMBL597839']</t>
  </si>
  <si>
    <t>CHEMBL597839;6-{3-amino-1-[3-(1H-indol-6-yl)phenyl]-1H-pyrazol-4-yl}-3,4-dihydroisoquinolin-1(2H)-one;3kga;SCHEMBL15504848;BDBM50310343;Q27462756;6-(1-(3-(1H-indol-6-yl)phenyl)-3-amino-1H-pyrazol-4-yl)-3,4-dihydroisoquinolin-1(2H)-one;LX9</t>
  </si>
  <si>
    <t>['CHEMBL2435086']</t>
  </si>
  <si>
    <t>21182-11-6;3,3'-(pyridin-3-ylmethanediyl)bis(1H-indole);SCHEMBL7296123;CHEMBL2435086;STK521883;AKOS000358566;PD129107;3,3'-(Pyridin-3-ylmethylene)bis(1H-indole);3-((1h-indol-3-yl)(pyridin-3-yl)methyl)-1h-indole</t>
  </si>
  <si>
    <t>6-ethyl-N-(3-ethylphenyl)-4-oxo-2,3,4,9-tetrahydro-1H-carbazole-7-sulfonamide;AKOS002033342</t>
  </si>
  <si>
    <t>['CHEMBL510698']</t>
  </si>
  <si>
    <t>313516-66-4;T0070907;2-CHLORO-5-NITRO-N-4-PYRIDINYLBENZAMIDE;2-chloro-5-nitro-N-(pyridin-4-yl)benzamide;2-chloro-5-nitro-N-pyridin-4-ylbenzamide;T 0070907;T-0070907;Benzamide, 2-chloro-5-nitro-N-4-pyridinyl-;C12H8ClN3O3;MFCD00121849;2-Chloro-5-nitro-N-(4-pyridyl)benzamide;2-chloro-5-nitro-n-4-pyridinyl-benzamide;CHEMBL510698;SR-01000392700;DTXSID30380504;Oprea1_586106;GTPL3444;N2LK5944GW;SCHEMBL2128178;CHEBI:92553;HMS3262J21;HMS3268J16;HMS3413C22;HMS3648A13;HMS3651P21;HMS3677C22;BCP08553;EX-A1008;Tox21_500850;BDBM50266373;s2871;AKOS000158663;CCG-222154;CS-0462;LP00850;SB19567;SDCCGSBI-0633763.P001;s10640;NCGC00092363-01;NCGC00092363-09;NCGC00092363-12;NCGC00261535-01;AC-31437;AS-56000;DA-78147;HY-13202;SY022097;SW219184-1;EN300-7415023;T0070907, &gt;=98% (HPLC);(pyridin-4-yl)-(2-chloro-5-nitrophenyl)carboxamide;J-508877;SR-01000392700-1;SR-01000392700-3;2-CHLORANYL-5-NITRO-N-PYRIDIN-4-YL-BENZAMIDE;BRD-K31843556-001-01-7;BRD-K31843556-001-03-3;BRD-K31843556-001-04-1;Q27088905;T0070907?;Z57742888</t>
  </si>
  <si>
    <t>4-(4-benzylpiperazin-1-yl)-8-bromo-5H-pyrimido[5,4-b]indole;STL335056;AKOS022095466</t>
  </si>
  <si>
    <t>['CHEMBL1423']</t>
  </si>
  <si>
    <t>pimozide;2062-78-4;Orap;Opiran;Pimozidum;pimozida;McN-JR-6238;Pimozidum [INN-Latin];Primozida;R-6238;R 6238;Primozida [INN-Spanish];R6238;CCRIS 9172;2H-Benzimidazol-2-one, 1-[1-[4,4-bis(4-fluorophenyl)butyl]-4-piperidinyl]-1,3-dihydro-;NSC 170984;UNII-1HIZ4DL86F;EINECS 218-171-7;1HIZ4DL86F;NSC-170984;McN-JR 6238;BRN 0729089;CHEBI:8212;1-(1-(4,4-Bis(p-fluorophenyl)butyl)-4-piperidyl)-2-benzimidazolinone;1-(4,4-Bis(p-fluorophenyl)butyl)-4-(2-oxo-1-benzimidazolinyl)piperidine;3-[1-[4,4-bis(4-fluorophenyl)butyl]piperidin-4-yl]-1H-benzimidazol-2-one;1-[1-[4,4-bis(4-Fluorophenyl)butyl]-4-piperidinyl]-1,3-dihydro-2H-benzimidazol-2-one;MFCD00055081;NSC170984;1-[1-[4,4-Bis(p-fluorophenyl)butyl]-4-piperidyl]-2-benzimidazolinone;CHEMBL1423;2H-Benzimidazol-2-one, 1-(1-(4,4-bis(4-fluorophenyl)butyl)-4-piperidinyl)-1,3-dihydro-;MLS000028410;MLS002702058;DTXSID8023474;R-623;5-24-02-00367 (Beilstein Handbook Reference);1-(1-(4,4-bis(4-fluorophenyl)butyl)piperidin-4-yl)-1H-benzo[d]imidazol-2(3H)-one;1-{1-[4,4-bis(4-fluorophenyl)butyl]piperidin-4-yl}-2,3-dihydro-1H-1,3-benzodiazol-2-one;Pimozide [USAN:USP:INN:BAN:JAN];NCGC00015802-08;NCGC00015802-18;SMR000058385;Pimozidum (INN-Latin);CAS-2062-78-4;Primozida (INN-Spanish);R 623;PIMOZIDE (MART.);PIMOZIDE [MART.];PIMOZIDE (USP-RS);PIMOZIDE [USP-RS];1-{1-[4,4-bis(4-fluorophenyl)butyl]piperidin-4-yl}-1,3-dihydro-2H-benzimidazol-2-one;DTXCID803474;PIMOZIDE (EP MONOGRAPH);PIMOZIDE [EP MONOGRAPH];PIMOZIDE (USP MONOGRAPH);PIMOZIDE [USP MONOGRAPH];Primozide;Pimozida [INN-Spanish];Pimozide (USAN:USP:INN:BAN:JAN);1-[4,4-Bis(p-fluorophenyl)butyl]-4-(2-oxo-1-benzimidazolinyl)piperidine;3-[1-[4,4-bis(4-fluorophenyl)butyl]piperidin-4-yl]-1~{H}-benzimidazol-2-one;2H-BENZIMIDAZOL-2-ONE, 1-(1-(4,4-BIS(4-FLUOROPHENYL)BUTYL)-4-PIPERIDINYL)-1,3-DIHYDRO;Orap (TN);SR-01000075392;Pimozide?;1-[1-[4,4-Bis(4-fluorophenyl)butyl]-4-piperidyl]-2-benzimidazolinone;1-(1-(4,4-bis(4-fluorophenyl)butyl)-4-piperidinyl)-1,3-dihydro-2H-benzimidazol-2-one;1-(1-(4,4-BIS(4-FLUOROPHENYL)BUTYL)-4-PIPERIDYL)-2-BENZIMIDAZOLINONE;1-(1-(4,4-Bis(4-fluorophenyl)butyl)piperidin-4-yl)-1,3-dihydro-2H-benzimidazol-2-one;Prestwick_395;Pimozide (Standard);Spectrum_000445;Tocris-0937;PIMOZIDE [USAN];PIMOZIDE [INN];PIMOZIDE [JAN];PIMOZIDE [MI];PIMOZIDE [VANDF];Opera_ID_1580;Prestwick0_000308;Prestwick1_000308;Prestwick2_000308;Prestwick3_000308;Spectrum2_001026;Spectrum3_001451;Spectrum4_000420;Spectrum5_001308;Lopac-P-1793;GTPL90;PIMOZIDE [WHO-DD];NCIMech_000356;P 1793;Lopac0_000946;SCHEMBL41584;BSPBio_000276;BSPBio_001439;BSPBio_002941;KBioGR_000720;KBioSS_000925;MLS001077311;BIDD:GT0435;DivK1c_000386;SPECTRUM1501134;Pimozide (JP18/USP/INN);SPBio_001211;SPBio_002495;PIMOZIDE [ORANGE BOOK];BPBio1_000304;SCHEMBL7519553;BCBcMAP01_000043;HMS501D08;KBio1_000386;KBio2_000925;KBio2_003493;KBio2_006061;KBio3_002441;N05AG02;NINDS_000386;HMS1568N18;HMS1791H21;HMS1921H19;HMS1989H21;HMS2089C11;HMS2092F09;HMS2095N18;HMS2231P23;HMS3262N14;HMS3267E19;HMS3370N13;HMS3402H21;HMS3411J16;HMS3675J16;HMS3712N18;Pharmakon1600-01501134;Tox21_110224;Tox21_301586;Tox21_500946;BDBM50334150;CCG-35918;CCG-36461;CCG-39728;EX-A10246;HY-12987R;NSC757854;s4358;2-Benzimidazolinone, 1-[1-[4,4-bis(p-fluorophenyl)butyl]-4-piperidyl]-;3-[1-[4,4-bis(4-fluorophenyl)butyl]-4-piperidyl]-1H-benzimidazol-2-one;AKOS024458706;Tox21_110224_1;DB01100;LP00946;NSC-757854;SDCCGSBI-0050920.P004;IDI1_000386;SMP1_000241;NCGC00015802-01;NCGC00015802-02;NCGC00015802-03;NCGC00015802-04;NCGC00015802-05;NCGC00015802-06;NCGC00015802-07;NCGC00015802-09;NCGC00015802-10;NCGC00015802-11;NCGC00015802-12;NCGC00015802-13;NCGC00015802-14;NCGC00015802-15;NCGC00015802-16;NCGC00015802-26;NCGC00015802-29;NCGC00016601-01;NCGC00022282-03;NCGC00024888-01;NCGC00024888-02;NCGC00024888-03;NCGC00024888-04;NCGC00024888-05;NCGC00024888-06;NCGC00024888-07;NCGC00255294-01;NCGC00261631-01;AS-13916;DA-56876;HY-12987;SBI-0050920.P003;AB00052215;CS-0012921;EU-0100946;NS00003971;SW196639-3;C07566;D00560;EN300-127038;F70142;AB00052215-06;AB00052215_07;AB00052215_08;L000494;Q144085;WLN: T56 BMVNJ D- DT6NTJ A3YR DF&amp;R DF;J-013477;SR-01000075392-1;SR-01000075392-3;SR-01000075392-4;SR-01000075392-6;BRD-K01292756-001-06-0;BRD-K01292756-001-13-6;BRD-K01292756-001-23-5;BRD-K01292756-001-24-3;BRD-K01292756-001-25-0;Pimozide, European Pharmacopoeia (EP) Reference Standard;2-Benzimidazolinone,4-bis(p-fluorophenyl)butyl]-4-piperidyl]-;N-benzyl-N-(3-isobutoxy-2-(pyrrolidin-1-yl)propyl)benzenamine;Pimozide, United States Pharmacopeia (USP) Reference Standard;1-[1-[4,4-Bis(p-flurophenyl)butyl]-4-piperidyl]-2-benzimidazolinone;1-{1-[4,4-bis-(4-fluoro-phenyl)-butyl]-piperidin-4-yl}-1,3-dihydro-benzoimidazol-2-one;2H-Benzimidazol-2-one,4-bis(4-fluorophenyl)butyl]-4-piperidinyl]-1,3-dihydro-;1-{1-[4,4-Bis-(4-fluoro-phenyl)-butyl]-piperidin-4-yl}-1,3-dihydro-benzoimidazol-2-one(Pimozide);Pimozide (1-[1-[4,4-Bis(4-fluorophenyl)butyl]-4-piperidinyl]-1,3-dihydro-2H-benzimidaol-2-one);PIMOZIDE1-{1-[4,4-BIS-(4-FLUORO-PHENYL)-BUTYL]-PIPERIDIN-4-YL}-1,3-DIHYDRO-BENZOIMIDAZOL-2-ONE</t>
  </si>
  <si>
    <t>['CHEMBL108829']</t>
  </si>
  <si>
    <t>2-Phenylphenol;2-Hydroxybiphenyl;90-43-7;O-PHENYLPHENOL;Biphenyl-2-ol;2-Biphenylol;o-Hydroxybiphenyl;2-Hydroxydiphenyl;o-Hydroxydiphenyl;Biphenylol;o-Phenyl phenol;Phenylphenol;Orthophenylphenol;Orthoxenol;o-Diphenylol;[1,1'-Biphenyl]-2-ol;Dowicide 1;Torsite;o-Xenol;o-Biphenylol;Preventol O extra;Orthohydroxydiphenyl;Nectryl;(1,1'-Biphenyl)-2-ol;Tumescal OPE;ortho-Phenylphenol;Remol TRF;Phenol, o-phenyl-;Tetrosin oe;1-Hydroxy-2-phenylbenzene;2-Fenylfenol;2-Hydroxybifenyl;o-Xonal;2-Phenyl phenol;Biphenyl, 2-hydroxy-;Invalon OP;Anthrapole 73;2-hydroxy biphenyl;Usaf ek-2219;1,1'-Biphenyl-2-ol;Dowicide;Kiwi lustr 277;Hydroxdiphenyl;(1,1-Biphenyl)-2-ol;o-Phenylphenol, cosmetic grade;Dowicide 1 antimicrobial;Orthophenyl phenol;orthohydroxydipbenyl;NCI-C50351;Hydroxy-2-phenylbenzene;Nipacide OPP;NSC 1548;2-Hydroxy-1,1'-biphenyl;CHEMBL108829;DTXSID2021151;CHEBI:17043;D343Z75HT8;NSC-1548;MFCD00002208;Dowicide A;E231;o-phenylphenate;Phenyl-2 phenol;ortho-phenylphenate;Biphenyl-2-o1;DTXCID201151;Hydroxybiphenyl;2-Fenylfenol [Czech];Caswell No. 623AA;2-Hydroxybifenyl [Czech];CAS-90-43-7;OPP [pesticide];2-Phenylphenol [BSI:ISO];CCRIS 1388;Phenyl-2 phenol [ISO-French];HSDB 1753;EINECS 201-993-5;EPA Pesticide Chemical Code 064103;BRN 0606907;Stellisept;Manusept;Rotoline;UNII-D343Z75HT8;o-phenyl-phenol;AI3-00062;2-phenyl-phenol;Tetrosin OE-N;Amocid (TN);Preventol 3041;ORTOFENILFENOL;Phenylphenol (ortho-);2-Phenylphenol, 99%;2-HYDROXYBIPHENYL (2-PHENYLPHENOL);OPP?;PHENYLPHENOL, O-;WLN: QR BR;ORTHO PHENYL PHENOL;EC 201-993-5;[1,1-Biphenyl]-2-yloxy;O-PHENYLPHENOL [MI];2-Phenylphenol, BSI, ISO;SCHEMBL29811;4-06-00-04579 (Beilstein Handbook Reference);MLS002415765;2-PHENYLPHENOL [ISO];BIDD:ER0664;[1,1''-biphenyl]-2-ol;2-PHENYLPHENOL [FHFI];2-PHENYLPHENOL [HSDB];FEMA 3959;2-Phenylphenol, &gt;=99%, FG;NSC1548;ORTHO-PHENYLPHENOL [IARC];ORTHOPHENYLPHENOL [MART.];ORTHOPHENYLPHENOL [WHO-DD];STR07240;Tox21_202415;Tox21_300674;BDBM50308551;ORTHOPHENYL PHENOL (E 231);STK177354;AKOS000118750;1ST2534;PS-8698;NCGC00091595-01;NCGC00091595-02;NCGC00091595-03;NCGC00091595-04;NCGC00091595-05;NCGC00091595-06;NCGC00254582-01;NCGC00259964-01;2-Phenylphenol 100 microg/mL in Acetone;AC-10362;SMR000778031;2-Phenylphenol 10 microg/mL in Cyclohexane;2-Phenylphenol 1000 microg/mL in Acetone;DB-258412;2-Phenylphenol 10 microg/mL in Acetonitrile;NS00010901;P0200;1,1'-BIPHENYL-2-OL; 2-PHENYLPHENOL;EN300-19380;C02499;D08367;E79453;SBI-0653873.0001;2-Phenylphenol, PESTANAL(R), analytical standard;Q209467;SR-01000944520;SR-01000944520-1;W-100332;F0001-2206;Z104473674;InChI=1/C12H10O/c13-12-9-5-4-8-11(12)10-6-2-1-3-7-10/h1-9,13;73829-47-7;CH9</t>
  </si>
  <si>
    <t>['CHEMBL2144069']</t>
  </si>
  <si>
    <t>878739-06-1;AZ 628;AZ-628;AZ628;3-(2-Cyanopropan-2-yl)-N-(4-methyl-3-((3-methyl-4-oxo-3,4-dihydroquinazolin-6-yl)amino)phenyl)benzamide;3-(2-cyanopropan-2-yl)-N-(4-methyl-3-(3-methyl-4-oxo-3,4-dihydroquinazolin-6-ylamino)phenyl)benzamide;3-(2-cyanopropan-2-yl)-N-[4-methyl-3-[(3-methyl-4-oxoquinazolin-6-yl)amino]phenyl]benzamide;UNII-560S6B5D79;3-(1-Cyano-1-methylethyl)-N-[3-[(3,4-dihydro-3-methyl-4-oxo-6-quinazolinyl)amino]-4-methylphenyl]benzamide;560S6B5D79;AZD628;3-(Cyano-dimethyl-methyl)-N-[4-methyl-3-(3-methyl-4-oxo-3,4-dihydro-quinazolin-6-ylamino)-phenyl]-benzamide;CHEMBL2144069;DTXSID70236677;Benzamide, 3-(1-cyano-1-methylethyl)-N-(3-((3,4-dihydro-3-methyl-4-oxo-6-quinazolinyl)amino)-4-methylphenyl)-;3-(2-Cyanopropan-2-Yl)-N-{4-Methyl-3-[(3-Methyl-4-Oxo-3,4-Dihydroquinazolin-6-Yl)amino]phenyl}benzamide;3-(2-cyanopropan-2-yl)-N-(4-methyl-3-((3-methyl-4-oxoquinazolin-6-yl)amino)phenyl)benzamide;B1E;MFCD17392577;MLS006010314;GTPL8475;SCHEMBL4209241;CHEBI:91354;DTXCID00159168;EX-A302;ZGBGPEDJXCYQPH-UHFFFAOYSA-N;HMS3265I11;HMS3265I12;HMS3265J11;HMS3265J12;HMS3656F21;HMS3743G19;BCP02117;BDBM50430022;NSC782007;s2746;AKOS016011304;BCP9000346;CCG-264992;CS-0091;NSC-782007;SB19421;SDCCGSBI-0654462.P001;NCGC00250380-01;NCGC00250380-03;NCGC00250380-10;3-(1-cyano-1-methylethyl)-N-{4-methyl-3-[(3-methyl-4-oxoquinazolin-6-yl)amino]phenyl}benzamide;AC-26863;BS-42436;HY-11004;SMR004701380;DB-365376;SW219448-1;J-510421;BRD-K05804044-001-01-1;BRD-K05804044-001-06-0;BRD-K05804044-001-09-4;BRD-K05804044-001-12-8;BRD-K05804044-001-14-4;Q27074677;1007871-84-2;3-(1-Cyano-1-methylethyl)-N-{4-methyl-3-[(3-methyl-4-oxo-3,4-dihydroquinazolin-6-yl)amino]phenyl}benzamide</t>
  </si>
  <si>
    <t>['CHEMBL3982497']</t>
  </si>
  <si>
    <t>CHEMBL3982497;SCHEMBL17506335;BDBM251522;US9452998, 71</t>
  </si>
  <si>
    <t>['CHEMBL337420']</t>
  </si>
  <si>
    <t>72882-78-1;PF-9366;PF 9366 - Bio-X;2-(7-chloro-5-phenyl-[1,2,4]triazolo[4,3-a]quinolin-1-yl)-N,N-dimethylethan-1-amine;CHEMBL337420;(2-{7-chloro-5-phenyl-[1,2,4]triazolo[4,3-a]quinolin-1-yl}ethyl)dimethylamine;2-(7-chloro-5-phenyl-[1,2,4]triazolo[4,3-a]quinolin-1-yl)-N,N-dimethylethanamine;2-(7-Chloro-5-phenyl-[1,2,4]triazolo[4,3-a]quinolin-1-yl)- N,N-dimethylethan-1-amine;PF 9366-Bio-X;PF 9366;SCHEMBL23743012;GLXC-10370;BCP28942;EX-A1823;BDBM50598612;PF9366;AKOS032947081;PF 9366; PF9366;AC-36192;AS-77277;BP164086;CID 12612431;DA-56758;PF-9366?;HY-107778;CS-0030145;S0435;PF-02929366;D95161;7-Chloro-N,N-dimethyl-5-phenyl-[1,2,4]triazolo[4,3-a]quinoline-1-ethanamine</t>
  </si>
  <si>
    <t>['CHEMBL309138']</t>
  </si>
  <si>
    <t>195055-03-9;R121919;3-(6-(Dimethylamino)-4-methylpyridin-3-yl)-2,5-dimethyl-N,N-dipropylpyrazolo[1,5-a]pyrimidin-7-amine;R-121919;NBI-30775;NBI 30775;UNII-G82N555U1N;G82N555U1N;R 121919;R-121,919;CHEMBL309138;DTXSID00173162;Pyrazolo(1,5-a)pyrimidin-7-amine, 3-(6-(dimethylamino)-4-methyl-3-pyridinyl)-2,5-dimethyl-n,N-dipropyl-;3-[6-(dimethylamino)-4-methylpyridin-3-yl]-2,5-dimethyl-N,N-dipropylpyrazolo[1,5-a]pyrimidin-7-amine;3-(6-dimethylamino-4-methylpyridin-3-yl)-2,5-dimethyl-N,N-dipropylpyrazolo[5,1-b]pyrimidin-7-amine;ANNRUWYFVIGKHA-UHFFFAOYSA-N;3-(6-dimethylamino-4-methylpyridin-3-yl)-2,5-dimethyl-N,N-dipropylpyrazolo(5,1-b)pyrimidin-7-amine;3-[6-(dimethylamino)-4-methyl-3-pyridinyl]-2,5-dimethyl-N,N-dipropylpyrazolo[1,5-a]pyrimidin-7-amine;GTPL3520;SCHEMBL5600844;DTXCID2095653;HMS3746O07;BCP23964;EX-A9425;BDBM50116105;AKOS016002213;AB21702;CS-6231;HY-14127;MS-26233;DB-065875;Q27088503;R121919;R 121919;R-121919;NBI30775;[3-(6-Dimethylamino-4-methyl-pyridin-3-yl)-2,5-dimethyl-4H-pyrazolo[1,5-a]pyrimidin-7-yl]-dipropyl-amine;[3-(6-Dimethylamino-4-methyl-pyridin-3-yl)-2,5-dimethyl-pyrazolo[1,5-a]pyrimidin-7-yl]-dipropyl-amine;3-[6-(dimethylamino)-4-methyl-3-pyridinyl]-2,5-dimethyl-N,N-dipropylpyrazolo[2,3-a]-pyrimidin-7-amine;3-[6-(dimethylamino)-4-methyl-pyrid-3-yl]-2,5-dimethyl-n,n-dipropyl-pyrazolo[2,3-a]pyrimidin-7-amine</t>
  </si>
  <si>
    <t>['CHEMBL343543']</t>
  </si>
  <si>
    <t>5-methoxyquinazoline-2,4-diamine;27018-21-9;5-Methoxy-quinazoline-2,4-diamine;137105-47-6;2,4-Quinazolinediamine, 5-methoxy-;5-Methoxy-2,4-diaminoquinazoline;CHEMBL343543;5-Methoxy-2,4-quinazolinediamine;BRN 0746085;2,4-Diamino-5-methoxyquinazoline;MFCD00665830;PY 361;Oprea1_087624;5-25-13-00128 (Beilstein Handbook Reference);SCHEMBL2127791;DTXSID40181504;FYEWYRWGCVGNJW-UHFFFAOYSA-N;CBA01821;BDBM50237204;BS-50180;DB-067719;DB-296254;CS-0199386;F74227</t>
  </si>
  <si>
    <t>SCHEMBL4714786;PD128952</t>
  </si>
  <si>
    <t>223784-75-6;Benzenesulfonamide, 4-((4-amino-5-(2,6-difluorobenzoyl)-2-thiazolyl)amino)-;UNII-XOA61O05VQ;XOA61O05VQ;SCHEMBL5725752;GS4015;4-[[4-amino-5-(2,6-difluorobenzoyl)-1,3-thiazol-2-yl]amino]benzenesulfonamide;Q27293932;4-((4-amino-5-(2,6-difluorobenzoyl)thiazol-2-yl)amino)benzenesulfonamide</t>
  </si>
  <si>
    <t>['CHEMBL169703']</t>
  </si>
  <si>
    <t>Tifluadom;83386-35-0;dl-Tifluadom;Tifluadom [INN];Tifluadom (INN);KC 5103;EINECS 280-380-4;UNII-TF8X866L0I;KC-5103;TF8X866L0I;N-[[5-(2-fluorophenyl)-1-methyl-2,3-dihydro-1,4-benzodiazepin-2-yl]methyl]thiophene-3-carboxamide;3-Thiophenecarboxamide, N-((5-(2-fluorophenyl)-2,3-dihydro-1-methyl-1H-1,4-benzodiazepin-2-yl)methyl)-;81656-30-6;CHEBI:9591;CHEMBL169703;3-Thiophenecarboxamide,N-[[5-(2-fluorophenyl)- 2,3-dihydro-1-methyl-1H-1,4- benzodiazepin-2-yl]methyl]-;DTXSID40868621;N-[[5-(2-fluorophenyl)-2,3-dihydro-1-methyl-1H-1,4-benzodiazepin-2-yl]methyl]thiophene-3-carboxamide;titfluadom;KC-5911;(+/-)-N-((5-(O-FLUOROPHENYL)-2,3-DIHYDRO-1-METHYL-1H-1,4-BENZODIAZEPIN-2-YL)METHYL)-3-THIOPHENECARBOXAMIDE;N-((5-(2-Fluorophenyl)-2,3-dihydro-1-methyl-1H-1,4-benzodiazepin-2-yl)methyl)thiophene-3-carboxamide;KC5103;KC 5911;KC 6128;KC-6128;tifluadomum;N-((5-(2-fluorophenyl)-1-methyl-2,3-dihydro-1,4-benzodiazepin-2-yl)methyl)thiophene-3-carboxamide;1-methyl-2-(3-thienylcarbonyl)aminomethyl-5-(2-fluorophenyl)-H-2,3-dihydro-1,4-benzodiazepine;SCHEMBL142030;GTPL1667;DTXCID70816711;NPGABYHTDVGGJK-UHFFFAOYSA-N;BDBM50049805;ZINC00967961;AKOS025401716;AC-24853;DB-231171;NS00058924;D02694;L024032;Q7801294;N-((5-(2-Fluorophenyl)-1-methyl-2,3-dihydro-1H-benzo[e][1,4]diazepin-2-yl)methyl)thiophene-3-carboxamide;Thiophene-3-carboxylic acid [5-(2-fluoro-phenyl)-1-methyl-2,3-dihydro-1H-benzo[e][1,4]diazepin-2-ylmethyl]-amide</t>
  </si>
  <si>
    <t>['CHEMBL445346']</t>
  </si>
  <si>
    <t>CHEMBL445346;5-chloro-N-(5-chloro-2-hydroxy-phenyl)-2-methoxy-benzamide;BDBM50412627;AKOS007923358;PD128797</t>
  </si>
  <si>
    <t>SCHEMBL3477373;CIOJDUMTHSOIGH-UHFFFAOYSA-N;3-[2-(2,2,6,6-Tetramethyl-piperidin-4-ylamino)-pyrimidin-4-yl]-1H-indole-6-carbonitrile</t>
  </si>
  <si>
    <t>['CHEMBL475251']</t>
  </si>
  <si>
    <t>841290-80-0;tamatinib;R-406;R406 (free base);R406 free base;6-(5-fluoro-2-(3,4,5-trimethoxyphenylamino)pyrimidin-4-ylamino)-2,2-dimethyl-2H-pyrido[3,2-b][1,4]oxazin-3(4H)-one;Tamatinib free base;6-[[5-fluoro-2-(3,4,5-trimethoxyanilino)pyrimidin-4-yl]amino]-2,2-dimethyl-4H-pyrido[3,2-b][1,4]oxazin-3-one;R 406;CHEMBL475251;RC3A285J2G;6-({5-Fluoro-2-[(3,4,5-Trimethoxyphenyl)amino]pyrimidin-4-Yl}amino)-2,2-Dimethyl-2h-Pyrido[3,2-B][1,4]oxazin-3(4h)-One;841290-80-0 (free base);6-((5-fluoro-2-((3,4,5-trimethoxyphenyl)amino)pyrimidin-4-yl)amino)-2,2-dimethyl-2H-pyrido[3,2-b][1,4]oxazin-3(4H)-one;6-[[5-Fluoro-2-[(3,4,5-trimethoxyphenyl)amino]-4-pyrimidinyl]amino]-2,2-dimethyl-2H-pyrido[3,2-b]-1,4-oxazin-3(4H)-one;R940406;6-[5-Fluoro-2-(3,4,5-trimethoxyphenylamino)pyrimidin-4-ylamino]-2,2-dimethyl-4H-pyrido[3,2-b][1,4]oxazin-3-one;R406(free base);BDBM50249542;2H-Pyrido(3,2-b)-1,4-oxazin-3(4H)-one, 6-((5-fluoro-2-((3,4,5-trimethoxyphenyl)amino)-4-pyrimidinyl)amino)-2,2-dimethyl-;6-((5-fluoro-2-((3,4,5-trimethoxyphenyl)amino)-4-pyrimidinyl)amino)-2,2-dimethyl-2h-pyrido(3,2-b)-1,4-oxazin-3(4h)-one;6-(5-Fluoro-2-(3,4,5-trimethoxy-phenylamino)-pyrimidin-4-ylamino)-2,2-dimethyl-4H-pyrido(3,2-b)(1,4)oxazin-3-one;6-(5-fluoro-2-(3,4,5-trimethoxyphenylamino)pyrimidin-4-ylamino)-2,2-dimethyl-2H-pyrido[3,2-b];6-[5-FLUORO-2-(3,4,5-TRIMETHOXY-PHENYLAMINO)-PYRIMIDIN-4-YLAMINO]-2,2-DIMETHYL-4H-PYRIDO[3,2-B][1,4]OXAZIN-3-ONE;3fqs;3piy;MFCD09970820;R406 free base?;Kinome_1211;UNII-RC3A285J2G;MLS006011151;GTPL5706;SCHEMBL1200144;BDBM60665;CHEBI:91348;DTXSID30458939;EX-A103;NHHQJBCNYHBUSI-UHFFFAOYSA-N;BCPP000094;HMS3265G15;HMS3265G16;HMS3265H15;HMS3265H16;HMS3654F22;BCP01933;NSC772498;NSC800858;s1533;AKOS015951111;CCG-264908;CS-0436;DB07159;NSC-772498;NSC-800858;PB13129;SB16611;SDCCGSBI-0654383.P002;NCGC00182051-02;NCGC00182051-03;NCGC00182051-12;NCGC00182051-18;AC-32820;AS-16262;HY-11108;SMR004702925;NS00070355;SW219254-1;US9145414, R406;J-517971;BRD-K20285085-001-01-4;BRD-K20285085-001-07-1;BRD-K20285085-074-03-7;BRD-K20285085-074-04-5;Q27088935;2H-Pyrido[3,2-b]-1,4-oxazin-3(4H)-one,6-[[5-fluoro-2-[(3,4,5-trimethoxyphenyl)amino]-4-pyrimidinyl]amino]-2,2-dimethyl-, monobenzenesulfonate;6-[[5-fluoro-2-[(3,4,5-trimethoxyphenyl)amino]pyrimidin-4-yl]amino]-2,2-dimethyl-4H-pyrido[2,3-e][1,4]oxazin-3-one</t>
  </si>
  <si>
    <t>KH7;330676-02-3;2-(1H-benzimidazol-2-ylsulfanyl)-N-[(E)-(5-bromo-2-hydroxyphenyl)methylideneamino]propanamide;KH 7 free;2-((1H-Benzo[d]imidazol-2-yl)thio)-N'-(5-bromo-2-hydroxybenzylidene)propanehydrazide;1613631-72-3;(E)-2-(1H-Benzo[d]imidazol-2-ylthio)-N'-(5-bromo-2-hydroxybenzylidene)propanehydrazide;(E)-2-((1H-benzo[d]imidazol-2-yl)thio)-N'-(5-bromo-2-hydroxybenzylidene)propanehydrazide;SCHEMBL12027493;SCHEMBL15799410;BDBM492906;HMS3648I20;US10981899, Example KH7;2-(1H-1,3-BENZODIAZOL-2-YLSULFANYL)-N'-[(E)-(5-BROMO-2-HYDROXYPHENYL)METHYLIDENE]PROPANEHYDRAZIDE;AKOS001025989;AKOS016878041;KH7, &gt;=98% (HPLC);BS-16586;HY-103194;CS-0025285;EN300-61681;SR-01000946378;J-019001;SR-01000946378-1;Z56821186;2-(1H-benzimidazol-2-ylthio)-N'-[(1E)-(5-bromo-2-hydroxyphenyl)methylene]propanohydrazide;(Z)-2-((1H-Benzo[d]imidazol-2-yl)thio)-N'-((3-bromo-6-oxocyclohexa-2,4-dien-1-ylidene)methyl)propanehydrazide;1026516-60-8;2-(1H-1,3-benzodiazol-2-ylsulfanyl)-N'-[(5-bromo-2-hydroxyphenyl)methylidene]propanehydrazide</t>
  </si>
  <si>
    <t>['CHEMBL4755807']</t>
  </si>
  <si>
    <t>CHEMBL4755807;SCHEMBL22253262</t>
  </si>
  <si>
    <t>['CHEMBL3893533']</t>
  </si>
  <si>
    <t>CHEMBL3893533;SCHEMBL17506218;LJCBQNDNKZTPPD-UHFFFAOYSA-N;BDBM251524;US9452998, 73;3-amino-N-[3-(4-aminopiperidin-1-yl)pyridin-2-yl]-6-[3-morpholin-4-yl-5-(trifluoromethyl)phenyl]pyrazine-2-carboxamide</t>
  </si>
  <si>
    <t>['CHEMBL3912476']</t>
  </si>
  <si>
    <t>CHEMBL3912476;(R)-N-(1-Morpholinopropan-2-yl)-6-(8-(pyridin-4-yl)-1H-imidazo[4,5-c][1,7]naphthyridin-1-yl)quinolin-2-amine;1984784-12-4;BDBM50191770</t>
  </si>
  <si>
    <t>['CHEMBL3229103', 'CHEMBL43', 'CHEMBL1256655', 'CHEMBL540070']</t>
  </si>
  <si>
    <t>amsacrine;51264-14-3;Amsidine;m-AMSA;Amsidyl;Acridinylanisidide;Amsacrina;Lamasine;Amekrin;mAMSA;Acridinyl Anisidide;Amsacrinum;Amsine;AMSA;4'-(9-Acridinylamino)methanesulfon-m-anisidide;amsidil;4'-(9-Acridinylamino)-3'-methoxymethanesulfonanilide;N-[4-(acridin-9-ylamino)-3-methoxyphenyl]methanesulfonamide;SN-11841;NSC-249992;Methanesulfonamide, N-[4-(9-acridinylamino)-3-methoxyphenyl]-;4'-(9-Acridinylamino)methanesulphon-m-anisidide;N-(4-(Acridin-9-ylamino)-3-methoxyphenyl)methanesulfonamide;CI-880;NSC249992;NSC 156303;NSC 249992;NSC-156303;4'-(9-Acridinylamino)methanesulfon-meta-anisidide;SN 21429;m-AMSA;acridinyl anisidide;CHEMBL43;N-(4-(9-Acridinylamino)-3-methoxyphenyl)methanesulfonamide;N-[4-(9-Acridinylamino)-3-methoxyphenyl]methanesulfonamide;Methanesulfonamide, N-(4-(9-acridinylamino)-3-methoxyphenyl)-;00DPD30SOY;CHEBI:2687;Methanesulfonanilide, 4'-(9-acridinylamino)-3'-methoxy-;meta-Amsacrine;Methanesulfon-m-anisidide, 4'-(9-acridinylamino)-;NCI-249992;SN-21429;N-[4-(acridin-9-ylamino)-3-(methyloxy)phenyl]methanesulfonamide;Amsacrinum [INN-Latin];Amsacrina [INN-Spanish];C21H19N3O3S;m-AMSA hydrochloride; acridinyl anisidide hydrochloride;Amecrin;MLS002153376;N-{4-[(ACRIDIN-9-YL)AMINO]-3-METHOXYPHENYL}METHANESULFONAMIDE;nAMSA;Amsidyl (TN);CCRIS 1027;HSDB 7087;Amsacrine (USAN/INN);SMR000875352;EINECS 257-094-3;CI 880;UNII-00DPD30SOY;AMSA, M-;BRN 0500176;Amsacrine [USAN:INN:BAN];ASW;MFCD00242748;Amsacrine (Standard);AMSACRINE [INN];AMSACRINE [MI];AMSACRINE [HSDB];AMSACRINE [IARC];AMSACRINE [USAN];AMSACRINE [VANDF];Lopac-A-9809;AMSACRINE [MART.];NCIMech_000607;AMSACRINE [WHO-DD];Neuro_000118;SCHEMBL4047;Lopac0_000154;5-22-11-00030 (Beilstein Handbook Reference);MLS006010099;cid_148673;DTXSID4022604;BDBM87351;HMS3748E05;N-[4-(9-Acridinylamino)-3-methoxy-phenyl]methanesulfonamide;BCA26414;BCP08958;CCG-35555;HY-13551R;AKOS015917522;CS-1942;DB00276;SDCCGSBI-0050142.P003;NCGC00015113-01;NCGC00015113-02;NCGC00015113-03;NCGC00015113-04;NCGC00093644-07;NCGC00093644-10;NCGC00162077-01;AS-11665;DA-50187;HY-13551;NCI60_001995;SMR000857391;WLN: T C666 BNJ IMR BO1 DMSW1;DB-082052;NS00008525;C01553;C75400;D02321;4'-(9-Acridinylamino)methanesulfonyl m-anisidide;EN300-7481264;4'-(9-Acridinylamino)-methylsulfonyl-m-anisidine;Q2784004;BRD-K68346641-001-01-4;BRD-K68346641-001-02-2;N-[4-(9-acridinylamino)-3-methoxyphenyl]methanesulfonamide;hydrochloride;N-[4-(acridin-9-ylamino)-3-methoxy-phenyl]methanesulfonamide;hydrochloride</t>
  </si>
  <si>
    <t>['CHEMBL346178']</t>
  </si>
  <si>
    <t>Osanetant;160492-56-8;Osanetant [INN];SR-142801;SR142801;SB-236984;SR-14280;SR-142806;CHEMBL346178;K7G81N94DT;Acetamide, N-[1-[3-[(3R)-1-benzoyl-3-(3,4-dichlorophenyl)-3-piperidinyl]propyl]-4-phenyl-4-piperidinyl]-N-methyl-;N-(1-(3-((R)-1-Benzoyl-3-(3,4-dichlorophenyl)-3-piperidyl)propyl)-4-phenyl-4-piperidyl)-N-methylacetamide;N-[1-[3-[(3R)-1-benzoyl-3-(3,4-dichlorophenyl)piperidin-3-yl]propyl]-4-phenylpiperidin-4-yl]-N-methylacetamide;N-(1-(3-((3R)-1-benzoyl-3-(3,4-dichlorophenyl)-3-piperidinyl)propyl)-4-phenyl-4-piperidinyl)-N-methylacetamide;[3H]osanetant;(R)-N-(1-(3-(1-benzoyl-3-(3,4-dichlorophenyl)piperidin-3-yl)propyl)-4-phenylpiperidin-4-yl)-N-methylacetamide;N-(1-{3-[(R)-1-Benzoyl-3-(3,4-dichloro-phenyl)-piperidin-3-yl]-propyl}-4-phenyl-piperidin-4-yl)-N-methyl-acetamide;SR 142806;UNII-K7G81N94DT;N-[1-[3-[(3R)-1-(benzoyl)-3-(3,4-dichlorophenyl)piperidin-3-yl]propyl]-4-phenylpiperidin-4-yl]-N-methylacetamide;N-[1-[3-[(3R)-1-Benzoyl-3-(3,4-dichlorophenyl)-3-piperidinyl]propyl]-4-phenyl-4-piperidinyl]-N-methylacetamide;[3H]SR142801;[3H]SR142,801;MLS006010325;SCHEMBL119440;GTPL2110;GTPL3480;DTXSID901027521;GLXC-03645;HMS3754M21;BDBM50291261;PDSP1_001495;PDSP2_001479;AKOS015895948;BCP9001032;DB04872;NCGC00263110-01;NCGC00263110-02;(S)-(N)-(1-(3-(1-benzoyl-3-(3,4-dichlorophenyl)piperidin-3-yl)propyl)-4-phenylpiperidin-4-yl)-N-methylacetamide;Acetamide, N-(1-(3-(1-benzoyl-3-(3,4-dichlorophenyl)-3-piperidinyl)propyl)-4-phenyl-4-piperidinyl)-N-methyl-, (R)-;DA-66379;HY-14551;MS-30672;SMR004701389;CS-0003438;NS00069603;SR 142,806;SR-142,801;E98685;Q7105703;BRD-K15646852-001-01-5;(S)-(+)-N-((3-[1-Benzoyl-3-(3,4-dichlorophenyl)piperidin-3-yl]prop-1-yl)-4-phenylpiperidin-4-yl)-N-methylacetamine</t>
  </si>
  <si>
    <t>['CHEMBL1230609']</t>
  </si>
  <si>
    <t>Foretinib;849217-64-7;XL880;GSK1363089;Foretinib (GSK1363089);EXEL-2880;XL-880;GSK 1363089;XL 880;GSK089;EXEL 2880;GSK-1363089;GSK-089;GSK1363089G;N-[3-Fluoro-4-[[6-methoxy-7-[3-(4-morpholinyl)propoxy]-4-quinolinyl]oxy]phenyl]-N'-(4-fluorophenyl)-1,1-cyclopropanedicarboxamide;81FH7VK1C4;GSK-1363089G;937176-80-2;1-N'-[3-fluoro-4-[6-methoxy-7-(3-morpholin-4-ylpropoxy)quinolin-4-yl]oxyphenyl]-1-N-(4-fluorophenyl)cyclopropane-1,1-dicarboxamide;88Z;n-(3-fluoro-4-((6-methoxy-7-(3-(4-morpholinyl)propoxy)-4-quinolinyl)oxy)phenyl)-n'-(4-fluorophenyl)-1,1-cyclopropanedicarboxamide;N-(3-Fluoro-4-{[6-Methoxy-7-(3-Morpholin-4-Ylpropoxy)quinolin-4-Yl]oxy}phenyl)-N'-(4-Fluorophenyl)cyclopropane-1,1-Dicarboxamide;N-[3-fluoro-4-({6-methoxy-7-[3-(morpholin-4-yl)propoxy]quinolin-4-yl}oxy)phenyl]-N'-(4-fluorophenyl)cyclopropane-1,1-dicarboxamide;EXEL 2880; GSK 1363089; GSK 1363089G; N-[3-Fluoro-4-[[6-(methyloxy)-7-[[3-(morpholin-4-yl)propyl]oxy]quinolin-4-yl]oxy]phenyl]-N'-(4-fluorophenyl)cyclopropane-1,1-dicarboxamide; XL 880;N-(3-Fluoro-4-((6-methoxy-7-(3-(morpholin-4-yl)propoxy)quinolin-4-yl)oxy)phenyl)-N'-(4-fluorophenyl)cyclopropane-1,1-dicarboxamide;N-[3-fluoro-4-({6-(methyloxy)-7-[(3-morpholin-4-ylpropyl)oxy]quinolin-4-yl]oxy)phenyl}-N'-(4-fluorophenyl)cyclopropane-1,1-dicarboxamide;N-[3-fluoro-4-({6-(methyloxy)-7-[(3-morpholin-4-ylpropyl)oxy]quinolin-4-yl}oxy)phenyl]-N'-(4-fluorophenyl)cyclopropane-1,1-dicarboxamide;MFCD16038048;Foretinib(XL880);xl-880, Foretinib;Foretinib(XL880)?;FORETINIB [INN];Foretinib [USAN:INN];FORETINIB [USAN];Foretinib (XL-880);FORETINIB [WHO-DD];UNII-81FH7VK1C4;MLS006010302;SCHEMBL371804;GTPL5679;CHEMBL1230609;CHEBI:91418;DTXSID20918193;EX-A050;CXQHYVUVSFXTMY-UHFFFAOYSA-N;BCPP000236;HMS3295K13;HMS3654G04;BCP02231;BDBM50399540;GSK 1363089G;NSC755775;NSC800101;s1111;Foretinib,XL880, GSK1363089;AKOS015904319;BCP9000675;CCG-270292;CS-0153;DB12307;NSC-755775;NSC-800101;PB27007;SB20469;SDCCGSBI-0654343.P001;Foretinib (GSK1363089, XL880);NCGC00263104-01;NCGC00263104-10;AC-25081;AS-16268;HY-10338;SMR003599144;NS00072564;SW219390-1;J-523004;Q5469311;BRD-K03449891-001-01-1;BRD-K03449891-001-08-6;1,1-CYCLOPROPANEDICARBOXAMIDE, N-(3-FLUORO-4-((6-METHOXY-7-(3-(4- MORPHOLINYL)PROPOXY)-4-QUINOLINYL)OXY)PHENYL)-N'-(4-FLUOROPHENYL)-;1,1-Cyclopropanedicarboxamide, N-(3-fluoro-4-((6-methoxy-7-(3-(4-morpholinyl)propoxy)-4-quinolinyl)oxy)phenyl)-N'-(4-fluorophenyl)-;1-N'-[3-fluoro-4-({6-methoxy-7-[3-(morpholin-4-yl)propoxy]quinolin-4-yl}oxy)phenyl]-1-N-(4-fluorophenyl)cyclopropane-1,1-dicarboxamide;N-(3-FLUORO-4-((6-METHOXY-7-(3-(MORPHOLIN-4-YL)PROPOXY)QUINOLIN-4-YL)OXY) PHENYL)-N'-(4-FLUOROPHENYL)CYCLOPROPANE-1,1-DICARBOXAMIDE;N-(4-(7-(3-MORPHOLINOPROPOXY)-6-METHOXYQUINOLIN-4-YLOXY)-3-FLUOROPHENYL)-N-(4-FLUOROPHENYL)CYCLOPROPANE-1,1-DICARBOXAMIDE;N-[3-fluoro-4-({6-(methyloxy)-7-[(3-morpholin 4-ylpropyl)oxy]quinolin-4-yl}oxy)phenyl]-N'-(4-fluorophenyl)cyclopropane-1,1-dicarboxamide</t>
  </si>
  <si>
    <t>['CHEMBL4085072']</t>
  </si>
  <si>
    <t>CHEMBL4085072;SCHEMBL17143941;BDBM311218;US10155760, Example 74;PD127980</t>
  </si>
  <si>
    <t>1171894-79-3;SCHEMBL3801511;1-(4-(5-(6-(6-Methylpyridin-2-yl)-1H-pyrrolo[2,3-b]pyridin-4-yl)pyridin-3-yl)phenyl)ethanamine</t>
  </si>
  <si>
    <t>['CHEMBL570345']</t>
  </si>
  <si>
    <t>7733-96-2;HC-056456;[5-oxido-4-(thiophene-2-carbonyl)-1,2,5-oxadiazol-5-ium-3-yl]-thiophen-2-ylmethanone;Methanone, (2-oxido-1,2,5-oxadiazole-3,4-diyl)bis[2-thienyl-;HC056456;SMR000034137;MLS000079823;bis[(thiophen-2-yl)carbonyl]-1,2,5-oxadiazol-2-ium-2-olate;3,4-bis(2-thienoyl)-1,2,5-oxadiazole-N-oxide;3,4-bis(2-thienylcarbonyl)-1,2,5-oxadiazol-2-ium-2-olate;HC-056456 (Synonyms: 3,4-Bis(2-thienoyl)-1,2,5-oxadiazole-N-oxide);bis((thiophen-2-yl)carbonyl)-1,2,5-oxadiazol-2-ium-2-olate;regid856726;CHEMBL570345;cid_573747;GTPL4212;IFLab1_001088;SCHEMBL4792747;BDBM35361;bis(thiophene-2-carbonyl)-1,2,5-oxadiazol-2-ium-2-olate;DTXSID10341537;GLXC-26667;HMS1415B10;HMS1608P04;HMS2350J17;BCP29452;STK870376;AKOS001600584;IDI1_008955;NCGC00071855-02;NCGC00071855-03;DA-53862;MS-24426;HY-112729;CS-0062992;EU-0035571;G12326;HC 056456; HC056456;Q27077970;(2-oxido-1,2,5-oxadiazole-3,4-diyl)bis(thiophen-2-ylmethanone);[5-oxido-4-(2-thenoyl)furazan-5-ium-3-yl]-(2-thienyl)methanone;(2-Oxo-1,2,5lambda~5~-oxadiazole-3,4-diyl)bis[(thiophen-2-yl)methanone];(5-oxidanidyl-4-thiophen-2-ylcarbonyl-1,2,5-oxadiazol-5-ium-3-yl)-thiophen-2-yl-methanone;[5-oxido-4-[oxo(thiophen-2-yl)methyl]-1,2,5-oxadiazol-5-ium-3-yl]-thiophen-2-ylmethanone</t>
  </si>
  <si>
    <t>['CHEMBL413988']</t>
  </si>
  <si>
    <t>CHEMBL413988;BDBM50223912;PD129551;6-(4-((diethylamino)methyl)benzyl)-7-neopentyl-7H-pyrrolo[2,3-d]pyrimidine-2-carbonitrile</t>
  </si>
  <si>
    <t xml:space="preserve">Human target with best score </t>
  </si>
  <si>
    <t>Other human targets (gene symbols)</t>
  </si>
  <si>
    <t>Gene ID</t>
  </si>
  <si>
    <t>Gene symbol</t>
  </si>
  <si>
    <t>Target score</t>
  </si>
  <si>
    <t>Target confidence</t>
  </si>
  <si>
    <t>Medium</t>
  </si>
  <si>
    <t>High</t>
  </si>
  <si>
    <t>PSEN1;PSEN2;APH1B;PSENEN;APH1A;NCSTN;SPPL2A</t>
  </si>
  <si>
    <t>Low</t>
  </si>
  <si>
    <t>EBP;SIGMAR1;NPC1</t>
  </si>
  <si>
    <t>ATR;SERPINA2;FLT4;MAP3K9;DYRK2;FLT3;MERTK;KIT;GSK3A;ABL1;PIK3R1;PIK3CA;JAK2;ATM;GSK3B;SYK</t>
  </si>
  <si>
    <t>GAK;COQ8A;NLK;EPHB6;ACVR1;RIPK2</t>
  </si>
  <si>
    <t>HDAC1;HDAC8;NCOR2;HDAC3;HDAC6;HDAC2</t>
  </si>
  <si>
    <t>NOTCH1;NOTCH3</t>
  </si>
  <si>
    <t>HDAC1;HDAC2;HDAC3;HDAC4;HDAC8;HDAC11;HDAC7;HDAC9;HDAC10;HDAC5;HDAC6</t>
  </si>
  <si>
    <t>DHFR;GALC;KCNH2;IDH1;GMNN;TDP1;GSTP1</t>
  </si>
  <si>
    <t>SLC19A1;FOLR1;TDP1;SLC46A1;DHFR;GART;FOLR2;TYMS</t>
  </si>
  <si>
    <t>RABGGTA;RABGGTB</t>
  </si>
  <si>
    <t>HDAC9;HDAC5;HDAC11;HDAC8;HDAC7;HDAC10;HDAC3;HDAC1;HDAC6;HDAC4;HDAC2</t>
  </si>
  <si>
    <t>HDAC3;HDAC4;HDAC1;HDAC10;HDAC5;HDAC11;HDAC7;HDAC9;HDAC2;HDAC6;NCOR2;F3;HDAC8</t>
  </si>
  <si>
    <t>ATR;ATRIP;PRKDC</t>
  </si>
  <si>
    <t>HTR3D;HTR3E;HTR3B;HTR3C</t>
  </si>
  <si>
    <t>PIM1;PIM3;PIM2</t>
  </si>
  <si>
    <t>ESR1;EBP;SIGMAR1;CHRM4;ADRA2C;SLC6A4;PTGS1;ADRA2A;CHRM1;CHRM3;DRD3;SLC6A3;GMNN;HTR6;SLC6A2;HTR2C;ADRA2B;HTR2B;HTR2A</t>
  </si>
  <si>
    <t>MAP2K1;RAF1</t>
  </si>
  <si>
    <t>HDAC6;HDAC3;NCOR2;HDAC10;HDAC2;HDAC1;HDAC8</t>
  </si>
  <si>
    <t>DHFR;TDP1</t>
  </si>
  <si>
    <t>HRH3;HRH2;HRH4;HRH1</t>
  </si>
  <si>
    <t>PSMB5;PSMB9;PSMB8;PSMB10;PSMB1;CTSG</t>
  </si>
  <si>
    <t>ADORA1;ADORA3;ADORA2B;PDE2A;MAPK13;CYP3A4</t>
  </si>
  <si>
    <t>HDAC1;HDAC6;HDAC3;HDAC2;HDAC7;HDAC10;HDAC9;HDAC11;HDAC5;HDAC8;HDAC4</t>
  </si>
  <si>
    <t>EED;SUZ12;EZH2</t>
  </si>
  <si>
    <t>NTRK2;NTRK3;NTRK1</t>
  </si>
  <si>
    <t>MAP3K14;TTBK1</t>
  </si>
  <si>
    <t>TDP1;IMPDH2;IMPDH1</t>
  </si>
  <si>
    <t>PSEN1;APH1A;PSENEN;APH1B;PSEN2;NCSTN</t>
  </si>
  <si>
    <t>HSP90AA1;HSP90AB1;HSP90B1;TRAP1</t>
  </si>
  <si>
    <t>NMT1;NMT2</t>
  </si>
  <si>
    <t>PSEN1;PSENEN;APH1B;APH1A;PSEN2;NCSTN</t>
  </si>
  <si>
    <t>ESR1;ESR2</t>
  </si>
  <si>
    <t>GCGR;GIPR</t>
  </si>
  <si>
    <t>SRC;ABL1;BCR;HCK;CSK;MAP2K1;SIK2;LCK;TNK2;BTK;EPHB2;FRK;MAP4K5;ABL2;EPHA4;FGR;GAK;ERBB3;EGFR;EPHB4;FYN;MAP2K2;MINK1;LYN;YES1;STK24;EPHA3;ERBB4;MAP4K2;MAP4K3;WEE1;TNIK;MAP3K2;LOC102724428;STK10;STK35;MAP4K1;BLK;SLK;EPHA8;MAP2K5;MAP3K19;EPHA2;SIK3;TXK;NTRK1;STK26;STK33;EPHB1;IKBKE;MAP3K3;WEE2;MAP3K20;DMPK;PKMYT1;TYRO3;MAP3K7;SRMS;TPTEP2-CSNK1E;CHEK2;DDR1;MAP3K4;HIPK4;MAP3K1;CAMK1D;NPM1;MERTK;FPGT-TNNI3K;DDR2;MAP3K12;NUAK2;EPHB3;PDGFRB;CSNK1D;CSNK1A1;CLK3;PTK2B;PHKG1;TAOK3;MAST1;BMP2K;STK3;TEC;DSTYK;ULK2;ULK3;MYLK;STK4;LRRK2;HIPK1;TLK1;STK36;BMPR2;EIF2AK1;NEK11;IRAK1;VRK2;CAMKK2;RPS6KB1;CASK;STK25;ROCK1;PLK2;FLT3;MAP4K4;FES;IRAK4;EPHA5;KIT;TBK1;FER;PTK2;EIF2AK4;HRH3;SYK;DRD2;ADRA2C;PRKCQ;ROCK2;ALK;AXL;MAP3K13;CLK1;CSF1R;NTRK2;CAMK2G;BMX</t>
  </si>
  <si>
    <t>GSK3B;CDK5;CDK2;GSK3A;CDK5R1;CCNE1;DYRK1A;CCNA2;CCNB1;CCNB3;CCNB2;AURKC;CDK1;CCND1;CCNT1;CDK9;CDK4;HDAC6;AURKB;AURKA;EIF2AK2;ALOX5</t>
  </si>
  <si>
    <t>HSP90AA1;HSP90AB1</t>
  </si>
  <si>
    <t>DYRK1A;KCNH2</t>
  </si>
  <si>
    <t>MAP4K4;TNIK;MINK1</t>
  </si>
  <si>
    <t>NPEPPS;ANPEP</t>
  </si>
  <si>
    <t>CAMKK2;CAMKK1;PIM3;EIF2AK2;PIM2;MKNK1;CSNK2A1;CYP2C9;CSNK2B;CSNK2A2;DYRK2</t>
  </si>
  <si>
    <t>MTNR1B;MTNR1A</t>
  </si>
  <si>
    <t>HSP90AB1;HSP90AA1;HSP90B1;TRAP1</t>
  </si>
  <si>
    <t>CDK9;CCNT1;CDK2;CCNA2;CCNA1;CDK5R1;CDK5</t>
  </si>
  <si>
    <t>AKT1;AKT2;AKT3;CYP2C19;CYP2C9;CYP2C8</t>
  </si>
  <si>
    <t>MMP12;MMP13;MMP9;MMP2</t>
  </si>
  <si>
    <t>KCNH2;DRD2;DRD3;HTR2A;HTR2B;DRD4;HTR6;HTR1A;CACNA1G;SCN9A;SCN11A;SCN7A;SCN10A;SCN3A;SCN8A;SCN4A;SCN1A;SCN2A;ADRA1A;SCN5A;CACNA1S;CACNA1F;CACNA1D;SLC6A4;CACNA1C;EHMT2;OPRM1;GALC;AR;SLC6A3;ABCB1;POLK;ADRA2C;HRH2;OPRK1;DRD1;TDP1;MAPK1;SLC6A2</t>
  </si>
  <si>
    <t>RAF1;BRAF;YES1</t>
  </si>
  <si>
    <t>PRKCA;PRKCQ</t>
  </si>
  <si>
    <t>CRHR1;LINC02210-CRHR1</t>
  </si>
  <si>
    <t>OPRK1;OPRD1</t>
  </si>
  <si>
    <t>SYK;JAK2;ZAP70;FLT3;PDGFRB;AURKA;MAP3K10;PLK4;IRAK1;NEK6;MAP3K11;FYN;JAK1;NEK7;STK17B;IRAK3;NEK5;FLT4;FLT1;NEK9;LRRK2;TBK1;SLK;PTK2B;STK17A;STK16;EIF2AK4;MAPK8;MAP3K9;PLK3;MAPK10;TYK2;ULK3;MAPK9;CDC7;PDPK1;DAPK3;DDR1;CSNK2A1;YES1;BLK;ULK1;IKBKE;MAPK3;FRK;FER;ULK2;CSNK2A2;MAPK1;TNK1;ADCK1;LCK;PLK2;SIK2;EPHA7;AURKC;MAP2K5;RPS6KA4;MAP3K7;JAK3;DAPK1;ERBB2;FGFR1;DDR2;LOC102724428;DAPK2;COQ8B;NUAK2;MAP3K19;EPHA1;IRAK4;TNK2;PAK5;STK10;IKBKB;FGFR2;NUAK1;MARK4;SBK1;MAP3K2;EPHA2;AURKB;MUSK;MAP2K3;ITK;PAK4;AXL;ADORA3;PIP4K2C;EPHA6;CHUK;GSK3B;PIP5K1C;TSSK1B;TXK;CLK4;MAP3K3;RPS6KA5;MAPK12;NEK11;NEK3;NTRK1;EIF2AK2;NEK1;HCK;SBK3;RIOK3;CSK;CAMK1D;MAP2K4;NEK2;RIPK4;STK36;MKNK1;CAMK1;MYH10;FES;BTK;GAK;BRAF;HIPK2;PRKCG;NEK4;DYRK1A;MARK1;PAK1;MARK2;PRKAA1;BUB1B-PAK6;FPGT-TNNI3K;EPHB6;TEK;MAP2K1;ANKK1;TGFBR2;CDK17;RIOK1;PAK2;ERBB4;FGFR4;PTK6;TLK2;TESK1;EPHB1;CDK1;EPHA4;SRPK3;EPHA3;AAK1;MKNK2;CAMK2G;CIT;GRK4;CAMK1G;DYRK2;MAP2K6;TLK1;TAOK1;PRKACB;RPS6KA1;EGFR;ROCK1;SRPK1;ROCK2;DCLK3;SRMS;PRKD2;PIM3;LIMK1;MAPK15;TAOK2;RPS6KB1;NIM1K;MAP4K2;PAK3;MAPK13;ABL2;BMPR1B;MAP2K2;PRKAA2;LTK;MYLK4;HIPK1;PLK1;MAP3K4;EPHA5;GRK1;WEE1;PI4KB;PHKG2;STK33;RIPK2;EPHB4;MARK3;MET;PDGFRA;TIE1;INSR;NTRK3;CDK2;PTK2;EPHB2;PRKACA;RAF1;FGFR3;KDR;ROS1;PKN1;KIT;RET;ABL1;MERTK;BMX;MST1R;SRC;CSF1R;NTRK2;LYN;FGR;ALK</t>
  </si>
  <si>
    <t>DYRK1A;CLK2</t>
  </si>
  <si>
    <t>TOP2A;KCNH2;TOP2B;DRD1;TDP1;MTOR;PMP22;GMNN;ATXN2;GLP1R;USP1;NFE2L2;TP53;LMNA;ATAD5</t>
  </si>
  <si>
    <t>TACR3;TACR1;TACR2;CYP3A4</t>
  </si>
  <si>
    <t>MET;KDR;FLT3;KIT;MERTK;AXL;RET;MST1R;FLT4;DDR1;PDGFRA;CSF1R;TEK;TYRO3;PDGFRB;FLT1;NTRK1;TIE1;NTRK3;EPHA7;EPHA4;STK10;FRK;HIPK4;EPHA3;EPHA6;EPHA8;EPHB6;SLK;MAP2K5;CDK7;MKNK2;LCK;PLK4;EPHA2;DDR2;EPHB4;ROS1;MAP4K5;PTK6;EPHB2;MAP3K19;NTRK2;EPHA5;EPHA1;BLK;AURKC;EPHB1;MUSK;HCK;MAP2K2;SRMS;RIPK2;TNK1;LYN;ABL2;PIP4K2C;CDK14;CDK15;MAP4K1;HIPK3;MAP3K20;YES1;INSRR;MAPK13;CHEK2;PTK2B;SMO;MAP3K13;ITK;MKNK1;MAPK15;ALK;CDK19;FYN;EPHB3;STK33;CDK11B;BCR;HIPK2;HIPK1;FES;LTK;MAP4K3;CSK;FPGT-TNNI3K;CDK8;LOC102724428;CDK17;NLK;PTK2;CDC42BPG;STK36;MAP4K4;TNK2;CDK13;TNIK;STK35;MAP3K12;CDKL2;ABL1;CDK18;TESK1;MELK;TEC;CDC42BPB;MAPK14;MAP3K11;IRAK3;MAPK12;TTK;ULK3;CDK11A;NEK9;DSTYK;TXK;MAP3K10;MAP3K7;CLK1;CAMKK1;ERBB4;FGR;SIK2;CDC42BPA;MAPK9;LIMK1;FGFR1;MYO3B;PRKAA1;MAPK11;FGFR2;TBK1;CLK4;CDK16;RIPK4;EIF2AK1;MAP3K9;SRC;RIPK3;BTK;FGFR3;ERBB2;EGFR;BMX;INSR;SYK;IGF1R;AURKA;RIPK1;FER;MAP2K1;AURKB</t>
  </si>
  <si>
    <t>LMNA;ALDH1A1;HSD17B10;DUSP3</t>
  </si>
  <si>
    <t xml:space="preserve"> &lt;13.6</t>
  </si>
  <si>
    <t xml:space="preserve"> &gt;10000</t>
  </si>
  <si>
    <t>Cabamiquine</t>
  </si>
  <si>
    <t>Puromycin</t>
  </si>
  <si>
    <r>
      <t>SI</t>
    </r>
    <r>
      <rPr>
        <vertAlign val="superscript"/>
        <sz val="12"/>
        <color theme="1"/>
        <rFont val="Times New Roman"/>
        <family val="1"/>
      </rPr>
      <t>b</t>
    </r>
  </si>
  <si>
    <t>ND</t>
  </si>
  <si>
    <t>LOD, limit of detection.</t>
  </si>
  <si>
    <t>LS-specific</t>
  </si>
  <si>
    <t>Dual-stage</t>
  </si>
  <si>
    <r>
      <t>Preferred name(s)</t>
    </r>
    <r>
      <rPr>
        <vertAlign val="superscript"/>
        <sz val="12"/>
        <color theme="1"/>
        <rFont val="Times New Roman"/>
        <family val="1"/>
      </rPr>
      <t>a</t>
    </r>
  </si>
  <si>
    <r>
      <t>SI</t>
    </r>
    <r>
      <rPr>
        <vertAlign val="superscript"/>
        <sz val="12"/>
        <color theme="1"/>
        <rFont val="Times New Roman"/>
        <family val="1"/>
      </rPr>
      <t>c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0% and -100% correspond to no and complete inhibition, respectively.</t>
    </r>
  </si>
  <si>
    <t xml:space="preserve">209984-57-6, LY-411575 </t>
  </si>
  <si>
    <t>CHEMBL294083, compound 3, GNF-Pf-4076</t>
  </si>
  <si>
    <t>Enclomiphene, clomiphene</t>
  </si>
  <si>
    <t>1232416-25-9, Berzosertib, VE-822</t>
  </si>
  <si>
    <t>BMS-986115, Varegacestat</t>
  </si>
  <si>
    <t>Nanatinostat</t>
  </si>
  <si>
    <t>2855-62-1, U18666A</t>
  </si>
  <si>
    <r>
      <t>Preferred names</t>
    </r>
    <r>
      <rPr>
        <vertAlign val="superscript"/>
        <sz val="12"/>
        <color theme="1"/>
        <rFont val="Times New Roman"/>
        <family val="1"/>
      </rPr>
      <t>a</t>
    </r>
  </si>
  <si>
    <r>
      <t xml:space="preserve">Single-point </t>
    </r>
    <r>
      <rPr>
        <i/>
        <sz val="12"/>
        <color rgb="FF000000"/>
        <rFont val="Times New Roman"/>
        <family val="1"/>
      </rPr>
      <t>Pb</t>
    </r>
    <r>
      <rPr>
        <sz val="12"/>
        <color rgb="FF000000"/>
        <rFont val="Times New Roman"/>
        <family val="1"/>
      </rPr>
      <t xml:space="preserve"> LS (average %)</t>
    </r>
    <r>
      <rPr>
        <vertAlign val="superscript"/>
        <sz val="12"/>
        <color rgb="FF000000"/>
        <rFont val="Times New Roman"/>
        <family val="1"/>
      </rPr>
      <t>b</t>
    </r>
  </si>
  <si>
    <r>
      <rPr>
        <i/>
        <sz val="12"/>
        <color rgb="FF000000"/>
        <rFont val="Times New Roman"/>
        <family val="1"/>
      </rPr>
      <t>Pb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P. berghei</t>
    </r>
    <r>
      <rPr>
        <sz val="12"/>
        <color rgb="FF000000"/>
        <rFont val="Times New Roman"/>
        <family val="1"/>
      </rPr>
      <t>; Fluc, firefly luciferase; Rluc, renilla luciferase; LOD, limit of detection.</t>
    </r>
  </si>
  <si>
    <r>
      <t xml:space="preserve">BS, asexual blood stage; LS, liver stage; </t>
    </r>
    <r>
      <rPr>
        <i/>
        <sz val="12"/>
        <color theme="1"/>
        <rFont val="Times New Roman"/>
        <family val="1"/>
      </rPr>
      <t>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berghei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falciparum</t>
    </r>
    <r>
      <rPr>
        <sz val="12"/>
        <color theme="1"/>
        <rFont val="Times New Roman"/>
        <family val="1"/>
      </rPr>
      <t>; Fluc, firefly luciferase; Rluc, renilla luciferase; ND, not determined.</t>
    </r>
  </si>
  <si>
    <r>
      <t xml:space="preserve">BS, asexual blood stage; LS, liver stage; </t>
    </r>
    <r>
      <rPr>
        <i/>
        <sz val="12"/>
        <color theme="1"/>
        <rFont val="Times New Roman"/>
        <family val="1"/>
      </rPr>
      <t>Pb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P. berghei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falciparum</t>
    </r>
    <r>
      <rPr>
        <sz val="12"/>
        <color theme="1"/>
        <rFont val="Times New Roman"/>
        <family val="1"/>
      </rPr>
      <t>.</t>
    </r>
  </si>
  <si>
    <r>
      <t>Stage specificity</t>
    </r>
    <r>
      <rPr>
        <vertAlign val="superscript"/>
        <sz val="12"/>
        <color theme="1"/>
        <rFont val="Times New Roman"/>
        <family val="1"/>
      </rPr>
      <t>d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is column includes PubChem preferred names and other relevant names.</t>
    </r>
  </si>
  <si>
    <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nM)</t>
    </r>
  </si>
  <si>
    <r>
      <t>I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Pf </t>
    </r>
    <r>
      <rPr>
        <sz val="12"/>
        <color rgb="FF000000"/>
        <rFont val="Times New Roman"/>
        <family val="1"/>
      </rPr>
      <t>BS   (nM)</t>
    </r>
  </si>
  <si>
    <r>
      <t>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nM)</t>
    </r>
  </si>
  <si>
    <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one value per experiment)</t>
    </r>
  </si>
  <si>
    <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with imputed values)</t>
    </r>
    <r>
      <rPr>
        <vertAlign val="superscript"/>
        <sz val="12"/>
        <color theme="1"/>
        <rFont val="Times New Roman"/>
        <family val="1"/>
      </rPr>
      <t>a</t>
    </r>
  </si>
  <si>
    <r>
      <t>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with imputed values)</t>
    </r>
  </si>
  <si>
    <r>
      <t>Median 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IC</t>
    </r>
    <r>
      <rPr>
        <vertAlign val="subscript"/>
        <sz val="12"/>
        <color theme="1"/>
        <rFont val="Times New Roman"/>
        <family val="1"/>
      </rPr>
      <t>50</t>
    </r>
  </si>
  <si>
    <r>
      <t>Median IC</t>
    </r>
    <r>
      <rPr>
        <vertAlign val="subscript"/>
        <sz val="12"/>
        <color theme="1"/>
        <rFont val="Times New Roman"/>
        <family val="1"/>
      </rPr>
      <t>50</t>
    </r>
  </si>
  <si>
    <r>
      <t>Median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with LOD)</t>
    </r>
  </si>
  <si>
    <r>
      <t>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one value per experiment)</t>
    </r>
  </si>
  <si>
    <r>
      <t>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with imputed values)</t>
    </r>
    <r>
      <rPr>
        <vertAlign val="superscript"/>
        <sz val="12"/>
        <color theme="1"/>
        <rFont val="Times New Roman"/>
        <family val="1"/>
      </rPr>
      <t>a</t>
    </r>
  </si>
  <si>
    <r>
      <t>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CC</t>
    </r>
    <r>
      <rPr>
        <vertAlign val="subscript"/>
        <sz val="12"/>
        <color theme="1"/>
        <rFont val="Times New Roman"/>
        <family val="1"/>
      </rPr>
      <t xml:space="preserve">50 </t>
    </r>
    <r>
      <rPr>
        <sz val="12"/>
        <color theme="1"/>
        <rFont val="Times New Roman"/>
        <family val="1"/>
      </rPr>
      <t>(with imputed values)</t>
    </r>
  </si>
  <si>
    <r>
      <t>Median 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CC</t>
    </r>
    <r>
      <rPr>
        <vertAlign val="subscript"/>
        <sz val="12"/>
        <color theme="1"/>
        <rFont val="Times New Roman"/>
        <family val="1"/>
      </rPr>
      <t>50</t>
    </r>
  </si>
  <si>
    <r>
      <t>Median CC</t>
    </r>
    <r>
      <rPr>
        <vertAlign val="subscript"/>
        <sz val="12"/>
        <color theme="1"/>
        <rFont val="Times New Roman"/>
        <family val="1"/>
      </rPr>
      <t>50</t>
    </r>
  </si>
  <si>
    <r>
      <t>Median 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with LOD)</t>
    </r>
  </si>
  <si>
    <r>
      <t>SI (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/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)</t>
    </r>
    <r>
      <rPr>
        <vertAlign val="superscript"/>
        <sz val="12"/>
        <color theme="1"/>
        <rFont val="Times New Roman"/>
        <family val="1"/>
      </rPr>
      <t>b</t>
    </r>
  </si>
  <si>
    <r>
      <rPr>
        <i/>
        <sz val="12"/>
        <color theme="1"/>
        <rFont val="Times New Roman"/>
        <family val="1"/>
      </rPr>
      <t>Pb</t>
    </r>
    <r>
      <rPr>
        <vertAlign val="subscript"/>
        <sz val="12"/>
        <color theme="1"/>
        <rFont val="Times New Roman"/>
        <family val="1"/>
      </rPr>
      <t>Fluc</t>
    </r>
    <r>
      <rPr>
        <sz val="12"/>
        <color theme="1"/>
        <rFont val="Times New Roman"/>
        <family val="1"/>
      </rPr>
      <t xml:space="preserve"> (nM)</t>
    </r>
  </si>
  <si>
    <r>
      <t>Huh7</t>
    </r>
    <r>
      <rPr>
        <vertAlign val="subscript"/>
        <sz val="12"/>
        <color theme="1"/>
        <rFont val="Times New Roman"/>
        <family val="1"/>
      </rPr>
      <t>Rluc</t>
    </r>
    <r>
      <rPr>
        <sz val="12"/>
        <color theme="1"/>
        <rFont val="Times New Roman"/>
        <family val="1"/>
      </rPr>
      <t xml:space="preserve"> (nM)</t>
    </r>
  </si>
  <si>
    <r>
      <t>Pb</t>
    </r>
    <r>
      <rPr>
        <vertAlign val="subscript"/>
        <sz val="12"/>
        <color rgb="FF000000"/>
        <rFont val="Times New Roman"/>
        <family val="1"/>
      </rPr>
      <t>Fluc</t>
    </r>
  </si>
  <si>
    <r>
      <t>Huh7</t>
    </r>
    <r>
      <rPr>
        <vertAlign val="subscript"/>
        <sz val="12"/>
        <color theme="1"/>
        <rFont val="Times New Roman"/>
        <family val="1"/>
      </rPr>
      <t>Rluc</t>
    </r>
  </si>
  <si>
    <r>
      <rPr>
        <vertAlign val="superscript"/>
        <sz val="12"/>
        <color theme="1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Selectivity indexes (SIs) were approximated using median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and 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values (see </t>
    </r>
    <r>
      <rPr>
        <i/>
        <sz val="12"/>
        <color theme="1"/>
        <rFont val="Times New Roman"/>
        <family val="1"/>
      </rPr>
      <t xml:space="preserve">Pb </t>
    </r>
    <r>
      <rPr>
        <sz val="12"/>
        <color theme="1"/>
        <rFont val="Times New Roman"/>
        <family val="1"/>
      </rPr>
      <t>LS dual-luciferase sheet).</t>
    </r>
  </si>
  <si>
    <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nM) (one value per experiment with LOD)</t>
    </r>
  </si>
  <si>
    <r>
      <t>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(with imputed values)</t>
    </r>
  </si>
  <si>
    <r>
      <t>I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Pf</t>
    </r>
    <r>
      <rPr>
        <sz val="12"/>
        <color rgb="FF000000"/>
        <rFont val="Times New Roman"/>
        <family val="1"/>
      </rPr>
      <t xml:space="preserve"> BS / I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Pb</t>
    </r>
    <r>
      <rPr>
        <sz val="12"/>
        <color rgb="FF000000"/>
        <rFont val="Times New Roman"/>
        <family val="1"/>
      </rPr>
      <t xml:space="preserve"> LS</t>
    </r>
    <r>
      <rPr>
        <vertAlign val="superscript"/>
        <sz val="12"/>
        <color rgb="FF000000"/>
        <rFont val="Times New Roman"/>
        <family val="1"/>
      </rPr>
      <t>c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Selectivity indexes (SIs) were approximated using median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and CC</t>
    </r>
    <r>
      <rPr>
        <vertAlign val="subscript"/>
        <sz val="12"/>
        <color theme="1"/>
        <rFont val="Times New Roman"/>
        <family val="1"/>
      </rPr>
      <t xml:space="preserve">50 </t>
    </r>
    <r>
      <rPr>
        <sz val="12"/>
        <color theme="1"/>
        <rFont val="Times New Roman"/>
        <family val="1"/>
      </rPr>
      <t>values (see</t>
    </r>
    <r>
      <rPr>
        <i/>
        <sz val="12"/>
        <color theme="1"/>
        <rFont val="Times New Roman"/>
        <family val="1"/>
      </rPr>
      <t xml:space="preserve"> Pb</t>
    </r>
    <r>
      <rPr>
        <sz val="12"/>
        <color theme="1"/>
        <rFont val="Times New Roman"/>
        <family val="1"/>
      </rPr>
      <t xml:space="preserve"> LS dual-luciferase sheet).</t>
    </r>
  </si>
  <si>
    <r>
      <t>Dose-response</t>
    </r>
    <r>
      <rPr>
        <i/>
        <sz val="12"/>
        <color rgb="FF000000"/>
        <rFont val="Times New Roman"/>
        <family val="1"/>
      </rPr>
      <t xml:space="preserve"> Pb</t>
    </r>
    <r>
      <rPr>
        <sz val="12"/>
        <color rgb="FF000000"/>
        <rFont val="Times New Roman"/>
        <family val="1"/>
      </rPr>
      <t xml:space="preserve"> LS dual-luciferase reporter assay</t>
    </r>
  </si>
  <si>
    <r>
      <t>a</t>
    </r>
    <r>
      <rPr>
        <sz val="12"/>
        <color rgb="FF000000"/>
        <rFont val="Times New Roman"/>
        <family val="1"/>
      </rPr>
      <t xml:space="preserve"> &gt;10000 and &lt;13.6 values were imputed to 20000 and 9.1 (i.e., ~half the concentration of the next untested dilution above or below the tested range), respectively.</t>
    </r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&gt;10000 and &lt;0.51 values were imputed to 20000 and 0.34 (i.e., ~half the concentration of the next untested dilution above or below the tested range), respectively.</t>
    </r>
  </si>
  <si>
    <r>
      <t>b</t>
    </r>
    <r>
      <rPr>
        <sz val="12"/>
        <color rgb="FF000000"/>
        <rFont val="Times New Roman"/>
        <family val="1"/>
      </rPr>
      <t xml:space="preserve"> Selectivity indexes (SIs) were approximated using median IC50 and CC50 values.</t>
    </r>
  </si>
  <si>
    <r>
      <t>I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Pf</t>
    </r>
    <r>
      <rPr>
        <sz val="12"/>
        <color rgb="FF000000"/>
        <rFont val="Times New Roman"/>
        <family val="1"/>
      </rPr>
      <t xml:space="preserve"> BS (nM)</t>
    </r>
  </si>
  <si>
    <r>
      <rPr>
        <vertAlign val="superscript"/>
        <sz val="12"/>
        <color theme="1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Pf </t>
    </r>
    <r>
      <rPr>
        <sz val="12"/>
        <color theme="1"/>
        <rFont val="Times New Roman"/>
        <family val="1"/>
      </rPr>
      <t>BS / IC</t>
    </r>
    <r>
      <rPr>
        <vertAlign val="subscript"/>
        <sz val="12"/>
        <color theme="1"/>
        <rFont val="Times New Roman"/>
        <family val="1"/>
      </rPr>
      <t>50</t>
    </r>
    <r>
      <rPr>
        <i/>
        <vertAlign val="subscript"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b</t>
    </r>
    <r>
      <rPr>
        <sz val="12"/>
        <color theme="1"/>
        <rFont val="Times New Roman"/>
        <family val="1"/>
      </rPr>
      <t xml:space="preserve"> LS ratios were calculated from median values. Only compounds with a SI &gt; 10 were considered for this analysis.</t>
    </r>
  </si>
  <si>
    <r>
      <rPr>
        <vertAlign val="superscript"/>
        <sz val="12"/>
        <color theme="1"/>
        <rFont val="Times New Roman"/>
        <family val="1"/>
      </rPr>
      <t xml:space="preserve">d </t>
    </r>
    <r>
      <rPr>
        <sz val="12"/>
        <color theme="1"/>
        <rFont val="Times New Roman"/>
        <family val="1"/>
      </rPr>
      <t>Compounds with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f</t>
    </r>
    <r>
      <rPr>
        <sz val="12"/>
        <color theme="1"/>
        <rFont val="Times New Roman"/>
        <family val="1"/>
      </rPr>
      <t xml:space="preserve"> BS /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b</t>
    </r>
    <r>
      <rPr>
        <sz val="12"/>
        <color theme="1"/>
        <rFont val="Times New Roman"/>
        <family val="1"/>
      </rPr>
      <t xml:space="preserve"> LS &gt; 10 and &lt;10  were considered LS-specific and dual-stage inhibitor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i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4" fillId="0" borderId="0"/>
    <xf numFmtId="0" fontId="3" fillId="0" borderId="0"/>
    <xf numFmtId="0" fontId="3" fillId="0" borderId="0"/>
    <xf numFmtId="0" fontId="2" fillId="0" borderId="0"/>
    <xf numFmtId="0" fontId="1" fillId="0" borderId="0"/>
    <xf numFmtId="0" fontId="1" fillId="0" borderId="0"/>
  </cellStyleXfs>
  <cellXfs count="147">
    <xf numFmtId="0" fontId="0" fillId="0" borderId="0" xfId="0"/>
    <xf numFmtId="0" fontId="5" fillId="0" borderId="0" xfId="1" applyFont="1"/>
    <xf numFmtId="0" fontId="5" fillId="0" borderId="12" xfId="1" applyFont="1" applyBorder="1" applyAlignment="1">
      <alignment horizontal="center"/>
    </xf>
    <xf numFmtId="2" fontId="5" fillId="0" borderId="13" xfId="1" applyNumberFormat="1" applyFont="1" applyBorder="1" applyAlignment="1">
      <alignment horizontal="center"/>
    </xf>
    <xf numFmtId="2" fontId="5" fillId="0" borderId="0" xfId="1" applyNumberFormat="1" applyFont="1" applyAlignment="1">
      <alignment horizontal="center"/>
    </xf>
    <xf numFmtId="2" fontId="5" fillId="0" borderId="14" xfId="1" applyNumberFormat="1" applyFont="1" applyBorder="1" applyAlignment="1">
      <alignment horizontal="center"/>
    </xf>
    <xf numFmtId="2" fontId="5" fillId="0" borderId="15" xfId="1" applyNumberFormat="1" applyFont="1" applyBorder="1" applyAlignment="1">
      <alignment horizontal="center"/>
    </xf>
    <xf numFmtId="2" fontId="5" fillId="0" borderId="16" xfId="1" applyNumberFormat="1" applyFont="1" applyBorder="1" applyAlignment="1">
      <alignment horizontal="center"/>
    </xf>
    <xf numFmtId="2" fontId="5" fillId="0" borderId="17" xfId="1" applyNumberFormat="1" applyFont="1" applyBorder="1" applyAlignment="1">
      <alignment horizontal="center"/>
    </xf>
    <xf numFmtId="2" fontId="5" fillId="0" borderId="12" xfId="1" applyNumberFormat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2" fontId="5" fillId="0" borderId="1" xfId="1" applyNumberFormat="1" applyFont="1" applyBorder="1" applyAlignment="1">
      <alignment horizontal="center"/>
    </xf>
    <xf numFmtId="2" fontId="5" fillId="0" borderId="3" xfId="1" applyNumberFormat="1" applyFont="1" applyBorder="1" applyAlignment="1">
      <alignment horizontal="center"/>
    </xf>
    <xf numFmtId="2" fontId="5" fillId="0" borderId="18" xfId="1" applyNumberFormat="1" applyFont="1" applyBorder="1" applyAlignment="1">
      <alignment horizontal="center"/>
    </xf>
    <xf numFmtId="2" fontId="5" fillId="0" borderId="19" xfId="1" applyNumberFormat="1" applyFont="1" applyBorder="1" applyAlignment="1">
      <alignment horizontal="center"/>
    </xf>
    <xf numFmtId="2" fontId="5" fillId="0" borderId="20" xfId="1" applyNumberFormat="1" applyFont="1" applyBorder="1" applyAlignment="1">
      <alignment horizontal="center"/>
    </xf>
    <xf numFmtId="2" fontId="5" fillId="0" borderId="4" xfId="1" applyNumberFormat="1" applyFont="1" applyBorder="1" applyAlignment="1">
      <alignment horizontal="center"/>
    </xf>
    <xf numFmtId="2" fontId="5" fillId="0" borderId="2" xfId="1" applyNumberFormat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2" fontId="5" fillId="0" borderId="5" xfId="1" applyNumberFormat="1" applyFon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2" fontId="5" fillId="0" borderId="8" xfId="1" applyNumberFormat="1" applyFont="1" applyBorder="1" applyAlignment="1">
      <alignment horizontal="center"/>
    </xf>
    <xf numFmtId="2" fontId="5" fillId="0" borderId="9" xfId="1" applyNumberFormat="1" applyFont="1" applyBorder="1" applyAlignment="1">
      <alignment horizontal="center"/>
    </xf>
    <xf numFmtId="2" fontId="5" fillId="0" borderId="10" xfId="1" applyNumberFormat="1" applyFont="1" applyBorder="1" applyAlignment="1">
      <alignment horizontal="center"/>
    </xf>
    <xf numFmtId="2" fontId="5" fillId="0" borderId="11" xfId="1" applyNumberFormat="1" applyFont="1" applyBorder="1" applyAlignment="1">
      <alignment horizontal="center"/>
    </xf>
    <xf numFmtId="2" fontId="5" fillId="0" borderId="6" xfId="1" applyNumberFormat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5" fillId="0" borderId="7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0" xfId="0" applyFont="1"/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22" xfId="2" applyFont="1" applyBorder="1" applyAlignment="1">
      <alignment horizontal="center" wrapText="1"/>
    </xf>
    <xf numFmtId="0" fontId="5" fillId="0" borderId="23" xfId="0" applyFont="1" applyBorder="1" applyAlignment="1">
      <alignment horizontal="center"/>
    </xf>
    <xf numFmtId="0" fontId="5" fillId="0" borderId="17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17" xfId="0" applyFont="1" applyBorder="1"/>
    <xf numFmtId="0" fontId="5" fillId="0" borderId="11" xfId="0" applyFont="1" applyBorder="1"/>
    <xf numFmtId="0" fontId="5" fillId="0" borderId="0" xfId="0" applyFont="1" applyAlignment="1">
      <alignment wrapText="1"/>
    </xf>
    <xf numFmtId="0" fontId="5" fillId="0" borderId="7" xfId="0" applyFont="1" applyBorder="1" applyAlignment="1">
      <alignment horizontal="center" vertical="center" wrapText="1"/>
    </xf>
    <xf numFmtId="164" fontId="5" fillId="0" borderId="0" xfId="1" applyNumberFormat="1" applyFont="1"/>
    <xf numFmtId="0" fontId="5" fillId="0" borderId="25" xfId="0" applyFont="1" applyBorder="1" applyAlignment="1">
      <alignment horizontal="center"/>
    </xf>
    <xf numFmtId="0" fontId="5" fillId="0" borderId="26" xfId="0" applyFont="1" applyBorder="1"/>
    <xf numFmtId="0" fontId="5" fillId="0" borderId="26" xfId="0" applyFont="1" applyBorder="1" applyAlignment="1">
      <alignment horizontal="center"/>
    </xf>
    <xf numFmtId="2" fontId="5" fillId="0" borderId="26" xfId="0" applyNumberFormat="1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2" fontId="5" fillId="0" borderId="25" xfId="0" applyNumberFormat="1" applyFont="1" applyBorder="1" applyAlignment="1">
      <alignment horizontal="center"/>
    </xf>
    <xf numFmtId="0" fontId="5" fillId="0" borderId="36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0" xfId="3" applyFont="1"/>
    <xf numFmtId="0" fontId="5" fillId="0" borderId="7" xfId="3" applyFont="1" applyBorder="1" applyAlignment="1">
      <alignment horizontal="center" vertical="center" wrapText="1"/>
    </xf>
    <xf numFmtId="0" fontId="5" fillId="0" borderId="9" xfId="3" applyFont="1" applyBorder="1" applyAlignment="1">
      <alignment horizontal="center" vertical="center" wrapText="1"/>
    </xf>
    <xf numFmtId="0" fontId="5" fillId="0" borderId="36" xfId="3" applyFont="1" applyBorder="1" applyAlignment="1">
      <alignment horizontal="center" vertical="center" wrapText="1"/>
    </xf>
    <xf numFmtId="0" fontId="5" fillId="2" borderId="12" xfId="3" applyFont="1" applyFill="1" applyBorder="1" applyAlignment="1">
      <alignment horizontal="center"/>
    </xf>
    <xf numFmtId="0" fontId="5" fillId="2" borderId="1" xfId="3" applyFont="1" applyFill="1" applyBorder="1"/>
    <xf numFmtId="0" fontId="5" fillId="2" borderId="3" xfId="3" applyFont="1" applyFill="1" applyBorder="1"/>
    <xf numFmtId="0" fontId="5" fillId="2" borderId="3" xfId="3" applyFont="1" applyFill="1" applyBorder="1" applyAlignment="1">
      <alignment horizontal="center"/>
    </xf>
    <xf numFmtId="0" fontId="5" fillId="2" borderId="4" xfId="3" applyFont="1" applyFill="1" applyBorder="1"/>
    <xf numFmtId="0" fontId="5" fillId="2" borderId="13" xfId="3" applyFont="1" applyFill="1" applyBorder="1"/>
    <xf numFmtId="0" fontId="5" fillId="2" borderId="0" xfId="3" applyFont="1" applyFill="1"/>
    <xf numFmtId="0" fontId="5" fillId="2" borderId="0" xfId="3" applyFont="1" applyFill="1" applyAlignment="1">
      <alignment horizontal="center"/>
    </xf>
    <xf numFmtId="0" fontId="5" fillId="2" borderId="17" xfId="3" applyFont="1" applyFill="1" applyBorder="1"/>
    <xf numFmtId="0" fontId="5" fillId="0" borderId="12" xfId="3" applyFont="1" applyBorder="1" applyAlignment="1">
      <alignment horizontal="center"/>
    </xf>
    <xf numFmtId="0" fontId="5" fillId="0" borderId="13" xfId="3" applyFont="1" applyBorder="1"/>
    <xf numFmtId="0" fontId="5" fillId="0" borderId="0" xfId="3" applyFont="1" applyAlignment="1">
      <alignment horizontal="center"/>
    </xf>
    <xf numFmtId="0" fontId="5" fillId="0" borderId="17" xfId="3" applyFont="1" applyBorder="1"/>
    <xf numFmtId="0" fontId="5" fillId="0" borderId="6" xfId="3" applyFont="1" applyBorder="1" applyAlignment="1">
      <alignment horizontal="center"/>
    </xf>
    <xf numFmtId="0" fontId="5" fillId="0" borderId="5" xfId="3" applyFont="1" applyBorder="1"/>
    <xf numFmtId="0" fontId="5" fillId="0" borderId="7" xfId="3" applyFont="1" applyBorder="1"/>
    <xf numFmtId="0" fontId="5" fillId="0" borderId="7" xfId="3" applyFont="1" applyBorder="1" applyAlignment="1">
      <alignment horizontal="center"/>
    </xf>
    <xf numFmtId="0" fontId="5" fillId="0" borderId="11" xfId="3" applyFont="1" applyBorder="1"/>
    <xf numFmtId="0" fontId="5" fillId="0" borderId="0" xfId="3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35" xfId="0" applyFont="1" applyBorder="1" applyAlignment="1">
      <alignment horizontal="center" vertical="center" wrapText="1"/>
    </xf>
    <xf numFmtId="2" fontId="5" fillId="0" borderId="13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2" borderId="3" xfId="3" applyNumberFormat="1" applyFont="1" applyFill="1" applyBorder="1" applyAlignment="1">
      <alignment horizontal="center"/>
    </xf>
    <xf numFmtId="2" fontId="5" fillId="2" borderId="0" xfId="3" applyNumberFormat="1" applyFont="1" applyFill="1" applyAlignment="1">
      <alignment horizontal="center"/>
    </xf>
    <xf numFmtId="2" fontId="5" fillId="0" borderId="0" xfId="3" applyNumberFormat="1" applyFont="1" applyAlignment="1">
      <alignment horizontal="center"/>
    </xf>
    <xf numFmtId="2" fontId="5" fillId="0" borderId="7" xfId="3" applyNumberFormat="1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7" fillId="0" borderId="3" xfId="3" applyFont="1" applyBorder="1" applyAlignment="1">
      <alignment horizontal="center" vertical="center" wrapText="1"/>
    </xf>
    <xf numFmtId="0" fontId="1" fillId="0" borderId="7" xfId="5" applyBorder="1" applyAlignment="1">
      <alignment horizontal="center" vertical="center" wrapText="1"/>
    </xf>
    <xf numFmtId="0" fontId="5" fillId="0" borderId="4" xfId="3" applyFont="1" applyBorder="1" applyAlignment="1">
      <alignment horizontal="center" vertical="center" wrapText="1"/>
    </xf>
    <xf numFmtId="0" fontId="1" fillId="0" borderId="11" xfId="6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0" borderId="6" xfId="3" applyFont="1" applyBorder="1" applyAlignment="1">
      <alignment horizontal="center" vertical="center" wrapText="1"/>
    </xf>
    <xf numFmtId="0" fontId="5" fillId="0" borderId="1" xfId="3" applyFont="1" applyBorder="1" applyAlignment="1">
      <alignment horizontal="center" vertical="center" wrapText="1"/>
    </xf>
    <xf numFmtId="0" fontId="5" fillId="0" borderId="5" xfId="3" applyFont="1" applyBorder="1" applyAlignment="1">
      <alignment horizontal="center" vertical="center" wrapText="1"/>
    </xf>
    <xf numFmtId="0" fontId="5" fillId="0" borderId="3" xfId="3" applyFont="1" applyBorder="1" applyAlignment="1">
      <alignment horizontal="center" vertical="center" wrapText="1"/>
    </xf>
    <xf numFmtId="0" fontId="5" fillId="0" borderId="7" xfId="3" applyFont="1" applyBorder="1" applyAlignment="1">
      <alignment horizontal="center" vertical="center" wrapText="1"/>
    </xf>
    <xf numFmtId="0" fontId="7" fillId="0" borderId="3" xfId="3" applyFont="1" applyBorder="1" applyAlignment="1">
      <alignment horizontal="center"/>
    </xf>
    <xf numFmtId="0" fontId="5" fillId="0" borderId="3" xfId="3" applyFont="1" applyBorder="1" applyAlignment="1">
      <alignment horizontal="center"/>
    </xf>
  </cellXfs>
  <cellStyles count="7">
    <cellStyle name="Normal" xfId="0" builtinId="0"/>
    <cellStyle name="Normal 2" xfId="1" xr:uid="{799C3593-FC92-4555-8E41-F440F986CCAA}"/>
    <cellStyle name="Normal 2 2" xfId="2" xr:uid="{B51780E0-AFCA-40A6-BDE3-848ABAFDF7DC}"/>
    <cellStyle name="Normal 3" xfId="3" xr:uid="{EFCCB49F-6334-4304-B4A2-184B916288C1}"/>
    <cellStyle name="Normal 4" xfId="4" xr:uid="{34162F25-CD9A-44B5-A952-0828999C9D58}"/>
    <cellStyle name="Normal 4 2" xfId="6" xr:uid="{625B54A3-53BE-4FF3-8001-E739C67AAB81}"/>
    <cellStyle name="Normal 5" xfId="5" xr:uid="{A1FC8B70-A991-42CD-88D8-505FF27C2A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ovartisnam-my.sharepoint.com/personal/mitchga4_novartis_net/Documents/Preparation%20of%20manuscripts/1_Dual%20luminescence%20system/2025_IJP-DDR/IJP-DDR_Figures/IJP-DDR_Supp%20table/20250313_Compound%20data.xlsx" TargetMode="External"/><Relationship Id="rId1" Type="http://schemas.openxmlformats.org/officeDocument/2006/relationships/externalLinkPath" Target="https://novartisnam-my.sharepoint.com/personal/mitchga4_novartis_net/Documents/Preparation%20of%20manuscripts/1_Dual%20luminescence%20system/2025_IJP-DDR/IJP-DDR_Figures/IJP-DDR_Supp%20table/20250313_Compoun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ep table #1"/>
      <sheetName val="Prep table #1_copy"/>
      <sheetName val="Compound lookup"/>
      <sheetName val="20241216_Final list of hits.che"/>
      <sheetName val="20241216_Final list of hits.pub"/>
      <sheetName val="Public MoA library"/>
      <sheetName val="Public compounds"/>
      <sheetName val="Table #1_OAK"/>
      <sheetName val="Table #1_To be published"/>
    </sheetNames>
    <sheetDataSet>
      <sheetData sheetId="0"/>
      <sheetData sheetId="1">
        <row r="1">
          <cell r="A1" t="str">
            <v>Hit #</v>
          </cell>
          <cell r="B1" t="str">
            <v>CDF_preferred_concept_id</v>
          </cell>
          <cell r="C1" t="str">
            <v>Hithub_inchi_key</v>
          </cell>
          <cell r="D1" t="str">
            <v>Hithub_SMILES</v>
          </cell>
          <cell r="E1" t="str">
            <v>ChEMBL IDs</v>
          </cell>
          <cell r="F1" t="str">
            <v>CID</v>
          </cell>
          <cell r="G1" t="str">
            <v>PubChem preferred name</v>
          </cell>
          <cell r="H1" t="str">
            <v>PubChem names</v>
          </cell>
          <cell r="I1" t="str">
            <v>Included in public MoA box</v>
          </cell>
          <cell r="J1" t="str">
            <v>Publicly disclosed</v>
          </cell>
        </row>
        <row r="2">
          <cell r="A2">
            <v>1</v>
          </cell>
          <cell r="B2" t="str">
            <v>CGA341063</v>
          </cell>
          <cell r="C2" t="str">
            <v>KIKOBNOQQYYCIZ-YMLZZCGSSA-N</v>
          </cell>
          <cell r="D2" t="str">
            <v>CO/C=C(/C(=O)OC)c1ccccc1CON=C(C)/C(=N/OC)c1ccc(OCC2(C)CC2(Br)Br)cc1</v>
          </cell>
          <cell r="E2" t="str">
            <v xml:space="preserve"> </v>
          </cell>
          <cell r="F2" t="str">
            <v xml:space="preserve"> </v>
          </cell>
          <cell r="G2" t="str">
            <v xml:space="preserve"> </v>
          </cell>
          <cell r="H2" t="str">
            <v xml:space="preserve"> </v>
          </cell>
          <cell r="I2" t="str">
            <v xml:space="preserve"> </v>
          </cell>
          <cell r="J2" t="str">
            <v xml:space="preserve"> </v>
          </cell>
        </row>
        <row r="3">
          <cell r="A3">
            <v>2</v>
          </cell>
          <cell r="B3" t="str">
            <v>CGA343116</v>
          </cell>
          <cell r="C3" t="str">
            <v>XQBMUHZKUYJCHV-PGXXEISESA-N</v>
          </cell>
          <cell r="D3" t="str">
            <v>CCCSc1ccc(/C(=N\\OC)C(C)=NOCc2ccccc2/C(=N\\OC)C(=O)OC)cc1</v>
          </cell>
          <cell r="E3" t="str">
            <v xml:space="preserve"> </v>
          </cell>
          <cell r="F3" t="str">
            <v xml:space="preserve"> </v>
          </cell>
          <cell r="G3" t="str">
            <v xml:space="preserve"> </v>
          </cell>
          <cell r="H3" t="str">
            <v xml:space="preserve"> </v>
          </cell>
          <cell r="I3" t="str">
            <v xml:space="preserve"> </v>
          </cell>
          <cell r="J3" t="str">
            <v xml:space="preserve"> </v>
          </cell>
        </row>
        <row r="4">
          <cell r="A4">
            <v>3</v>
          </cell>
          <cell r="B4" t="str">
            <v>CGP001566</v>
          </cell>
          <cell r="C4" t="str">
            <v>URNHGJRLZSDFIH-SDNWHVSQSA-N</v>
          </cell>
          <cell r="D4" t="str">
            <v>C/C(=C\\CSCC(=O)O)c1ccc(C2=CCCCC2)cc1</v>
          </cell>
          <cell r="E4" t="str">
            <v xml:space="preserve"> </v>
          </cell>
          <cell r="F4" t="str">
            <v xml:space="preserve"> </v>
          </cell>
          <cell r="G4" t="str">
            <v xml:space="preserve"> </v>
          </cell>
          <cell r="H4" t="str">
            <v xml:space="preserve"> </v>
          </cell>
          <cell r="I4" t="str">
            <v xml:space="preserve"> </v>
          </cell>
          <cell r="J4" t="str">
            <v xml:space="preserve"> </v>
          </cell>
        </row>
        <row r="5">
          <cell r="A5">
            <v>4</v>
          </cell>
          <cell r="B5" t="str">
            <v>CGP055049</v>
          </cell>
          <cell r="C5" t="str">
            <v>YYNRMUQSWRGWMW-GISTVDBXSA-N</v>
          </cell>
          <cell r="D5" t="str">
            <v>CO/C=C(/C(=O)OC)c1sc2ccccc2c1CO/N=C(\\C)c1cccc(C(F)(F)F)c1</v>
          </cell>
          <cell r="E5" t="str">
            <v xml:space="preserve"> </v>
          </cell>
          <cell r="F5" t="str">
            <v xml:space="preserve"> </v>
          </cell>
          <cell r="G5" t="str">
            <v xml:space="preserve"> </v>
          </cell>
          <cell r="H5" t="str">
            <v xml:space="preserve"> </v>
          </cell>
          <cell r="I5" t="str">
            <v xml:space="preserve"> </v>
          </cell>
          <cell r="J5" t="str">
            <v xml:space="preserve"> </v>
          </cell>
        </row>
        <row r="6">
          <cell r="A6">
            <v>5</v>
          </cell>
          <cell r="B6" t="str">
            <v>NVC-KAE287</v>
          </cell>
          <cell r="C6" t="str">
            <v>MJZJYWCQPMNPRM-UHFFFAOYSA-N</v>
          </cell>
          <cell r="D6" t="str">
            <v>CC1(C)N=C(N)N=C(N)N1OCCCOc1cc(Cl)c(Cl)cc1Cl</v>
          </cell>
          <cell r="E6" t="str">
            <v>['CHEMBL129788', 'CHEMBL545921']</v>
          </cell>
          <cell r="F6">
            <v>121750</v>
          </cell>
          <cell r="G6" t="str">
            <v>WR99210</v>
          </cell>
          <cell r="H6" t="str">
            <v>WR99210;47326-86-3;6,6-DIMETHYL-1-[3-(2,4,5-TRICHLOROPHENOXY)PROPOXY]-1,6-DIHYDRO-1,3,5-TRIAZINE-2,4-DIAMINE;WR-99210;1,3,5-Triazine-2,4-diamine, 1,6-dihydro-6,6-dimethyl-1-[3-(2,4,5-trichlorophenoxy)propoxy]-;1,6-Dihydro-6,6-dimethyl-1-[3-(2,4,5-trichlorophenoxy)propoxy]-1,3,5-triazine-2,4-diamine;CHEMBL129788;WR 99210;6,6-dimethyl-1-[3-(2,4,5-trichlorophenoxy)propoxy]-1,3,5-triazine-2,4-diamine;1,6-Dihydro-6,6-dimethyl-1-(3-(2,4,5-trichlorophenoxy)-propoxy)-1,3,5-triazine-2 ,4-diamine;1,6-Dihydro-6,6-dimethyl-1-(3-(2,4,5-trichlorophenoxy)propoxy)-1,3,5-triazine-2,4-diamine, monohydrochloride;6,6-Dimethyl-1-(3-(2,4,5-trichlorophenoxy)propoxy)-1,6-dihydro-1,3,5-triazine-2,4-diamine;1,3,5-Triazine-2,4-diamine, 1,6-dihydro-6,6-dimethyl-1-(3-(2,4,5-trichlorophenoxy)propoxy)-;WRA;BRN 0629517;WR-99,210;MFCD01679034;1-(2',4',5'-Trichlorophenoxypropoxy)-1,2-dihydro-2,2-dimethyl-4,6-diamino-s-triazine;SCHEMBL8635467;BDBM18793;DTXSID30952947;XBA32686;WR-99209 (*Hydrogen bromide*);AKOS040742826;AT42743;BRL 6231 (*Monohydrogen chloride*);DB08734;4,6-DIAMINO-1,2-DIHYDRO-2,2-DIMETHYL-1-[(2,4,5-TRICHLOROPHENOXY)PROPYLOXY]-1,3,5-TRIAZINE;DA-78988;MS-26639;HY-116387;CS-0065315;NS00069089;G13017;BRD-K45973863-001-01-4;Q27467334;2,2-Dimethyl-1-[3-(2,4,5-trichlorophenoxy)propoxy]-1,3,5-triazine-4,6-diamine;4-imino-6,6-dimethyl-5-[3-(2,4,5-trichlorophenoxy)propoxy]-1H-1,3,5-triazin-2-amine;6,6-Dimethyl-1-[3-(2,4,5-trichlorophenoxy)propoxy]-1,3,5-triazinane-2,4-diimine;6-imino-4,4-dimethyl-5-[3-(2,4,5-trichlorophenoxy)propoxy]-1H-1,3,5-triazin-2-amine</v>
          </cell>
          <cell r="I6" t="str">
            <v xml:space="preserve"> </v>
          </cell>
          <cell r="J6" t="str">
            <v>X</v>
          </cell>
        </row>
        <row r="7">
          <cell r="A7">
            <v>6</v>
          </cell>
          <cell r="B7" t="str">
            <v>NVP-AHG312</v>
          </cell>
          <cell r="C7" t="str">
            <v>MXWOBTZKNKVURA-UHFFFAOYSA-N</v>
          </cell>
          <cell r="D7" t="str">
            <v>CC(C)(C)C(=O)Nc1ccc(-c2nnc(-c3ccco3)o2)cc1</v>
          </cell>
          <cell r="E7" t="str">
            <v xml:space="preserve"> </v>
          </cell>
          <cell r="F7">
            <v>929477</v>
          </cell>
          <cell r="G7" t="str">
            <v>Oprea1_668133</v>
          </cell>
          <cell r="H7" t="str">
            <v>Oprea1_668133;STK054108;AKOS003263727;N-{4-[5-(furan-2-yl)-1,3,4-oxadiazol-2-yl]phenyl}-2,2-dimethylpropanamide</v>
          </cell>
          <cell r="I7" t="str">
            <v xml:space="preserve"> </v>
          </cell>
          <cell r="J7" t="str">
            <v>X</v>
          </cell>
        </row>
        <row r="8">
          <cell r="A8">
            <v>7</v>
          </cell>
          <cell r="B8" t="str">
            <v>NVP-AHL976</v>
          </cell>
          <cell r="C8" t="str">
            <v>ULSSJYNJIZWPSB-CVRXJBIPSA-N</v>
          </cell>
          <cell r="D8" t="str">
            <v>C[C@H](NC(=O)[C@@H](O)c1cc(F)cc(F)c1)C(=O)N[C@@H]1C(=O)N(C)c2ccccc2-c2ccccc21</v>
          </cell>
          <cell r="E8" t="str">
            <v>['CHEMBL392068']</v>
          </cell>
          <cell r="F8">
            <v>10435235</v>
          </cell>
          <cell r="G8" t="str">
            <v>209984-57-6</v>
          </cell>
          <cell r="H8" t="str">
            <v>209984-57-6;LY-411575;LY411575;(S)-2-((S)-2-(3,5-difluorophenyl)-2-hydroxyacetamido)-N-((S)-5-methyl-6-oxo-6,7-dihydro-5H-dibenzo[b,d]azepin-7-yl)propanamide;CHEMBL392068;CHEBI:87359;Benzeneacetamide, N-[(1S)-2-[[(7S)-6,7-dihydro-5-methyl-6-oxo-5H-dibenz[b,d]azepin-7-yl]amino]-1-methyl-2-oxoethyl]-3,5-difluoro-alpha-hydroxy-, (alphaS)-;(2S)-2-[[(2S)-2-(3,5-difluorophenyl)-2-hydroxyacetyl]amino]-N-[(7S)-5-methyl-6-oxo-7H-benzo[d][1]benzazepin-7-yl]propanamide;n2-[(2s)-2-(3,5-difluorophenyl)-2-hydroxyethanoyl]-n1-[(7s)-5-methyl-6-oxo-6,7-dihydro-5h-dibenzo[b,d]azepin-7-yl]-l-alaninamide;LY 411575;(2S)-2-[(2S)-2-(3,5-difluorophenyl)-2-hydroxyacetamido]-N-[(10S)-8-methyl-9-oxo-8-azatricyclo[9.4.0.0(2),?]pentadeca-1(15),2(7),3,5,11,13-hexaen-10-yl]propanamide;MFCD09832551;SCHEMBL33171;DTXSID40439850;GLXC-04427;HMS3884D16;EX-A2095;BDBM50241259;AKOS027422645;BCP9000887;CCG-269539;CS-0309;LSN-411575;MRF-0000002;NCGC00346841-01;(2S)-2-[[(2S)-2-(3,5-Difluorophenyl)-2-hydroxyacetyl]amino]-N-[(7S)-5-methyl-6-oxo-7H-benzo[d][3]benzazepin-7-yl]propanamide;AC-32717;AS-75248;HY-50752;LY 411,575;LY-411575?;S2714;SW219335-1;LY-411575, &gt;=97% (HPLC);J-013751;BRD-K20013301-001-02-6;Q27159557;(2S)-2-((S)-2-(3,5-difluorophenyl)-2-hydroxyacetamido)-N-((7S)-5-methyl-6-oxo-6,7-dihydro-5H-dibenzo[b,d]azepin-7-yl)propanamide;(2S)-2-[(2S)-2-(3,5-difluorophenyl)-2-hydroxyacetamido]-N-[(10S)-8-methyl-9-oxo-8-azatricyclo[9.4.0.0(2),?]pentadeca-1(15),2,4,6,11,13-hexaen-10-yl]propanamide;(2S)-2-[[(2S)-2-(3,5-difluorophenyl)-2-hydroxy-acetyl]amino]-N-[(7S)-5-methyl-6-oxo-7H-benzo[d][1]benzazepin-7-yl]propanamide;(S)-2-[(S)-2-(3,5-difluoro-phenyl)-2-hydroxy-acetylamino]-N-((S)-5-methyl-6-oxo-6,7-dihydro-5H-dibenzo[b,d]azepin-7-yl)-propionamide;N(2)-[(2S)-2-(3,5-difluorophenyl)-2-hydroxyacetyl]-N-[(7S)-5-methyl-6-oxo-6,7-dihydro-5H-dibenzo[b,d]azepin-7-yl]-L-alaninamide;n(2)-[(2s)-2-(3,5-difluorophenyl)-2-hydroxyethanoyl]-n(1)-[(7s)-5-methyl-6-oxo-6,7-dihydro-5h-dibenzo[b,d]azepin-7-yl]-l-alaninamide;N2-((2S)-2-(3,5-difluorophenyl)-2-hydroxyethanoylDN1-((7S)-5-methyl-6-oxo-6,7-dihydro-5H-dibenzo(b,d)azepin-7-yl)-L-alaninamide</v>
          </cell>
          <cell r="I8" t="str">
            <v>X</v>
          </cell>
          <cell r="J8" t="str">
            <v>X</v>
          </cell>
        </row>
        <row r="9">
          <cell r="A9">
            <v>8</v>
          </cell>
          <cell r="B9" t="str">
            <v>NVP-BVE637</v>
          </cell>
          <cell r="C9" t="str">
            <v>RFQCEWOCKPTAGM-UHFFFAOYSA-N</v>
          </cell>
          <cell r="D9" t="str">
            <v>COc1ccc(-c2cn3cc(-c4ccc(Cl)cc4)nc3n2C)cc1</v>
          </cell>
          <cell r="E9" t="str">
            <v xml:space="preserve"> </v>
          </cell>
          <cell r="F9">
            <v>4025076</v>
          </cell>
          <cell r="G9" t="str">
            <v>STK124623</v>
          </cell>
          <cell r="H9" t="str">
            <v>STK124623;AKOS001716510;4-[6-(4-CHLOROPHENYL)-1-METHYL-1H-IMIDAZO[1,2-A]IMIDAZOL-2-YL]PHENYL METHYL ETHER;6-(4-chlorophenyl)-2-(4-methoxyphenyl)-1-methyl-1H-imidazo[1,2-a]imidazole</v>
          </cell>
          <cell r="I9" t="str">
            <v xml:space="preserve"> </v>
          </cell>
          <cell r="J9" t="str">
            <v>X</v>
          </cell>
        </row>
        <row r="10">
          <cell r="A10">
            <v>9</v>
          </cell>
          <cell r="B10" t="str">
            <v>NVP-BYQ723</v>
          </cell>
          <cell r="C10" t="str">
            <v>KUCQYCKVKVOKAY-CTYIDZIISA-N</v>
          </cell>
          <cell r="D10" t="str">
            <v>O=C1C(O)=C([C@H]2CC[C@H](c3ccc(Cl)cc3)CC2)C(=O)c2ccccc21</v>
          </cell>
          <cell r="E10" t="str">
            <v>['CHEMBL1450']</v>
          </cell>
          <cell r="F10" t="str">
            <v xml:space="preserve"> </v>
          </cell>
          <cell r="G10" t="str">
            <v xml:space="preserve"> </v>
          </cell>
          <cell r="H10" t="str">
            <v xml:space="preserve"> </v>
          </cell>
          <cell r="I10" t="str">
            <v xml:space="preserve"> </v>
          </cell>
          <cell r="J10" t="str">
            <v>X</v>
          </cell>
        </row>
        <row r="11">
          <cell r="A11">
            <v>10</v>
          </cell>
          <cell r="B11" t="str">
            <v>NVP-CME807</v>
          </cell>
          <cell r="C11" t="str">
            <v>CBOURHIFSUUCOO-OSPHWJPCSA-N</v>
          </cell>
          <cell r="D11" t="str">
            <v>C[C@H](CC(=O)Nc1ccccc1)C(=O)N[C@@H]1C(=O)N(C)c2ccccc2-c2ccccc21</v>
          </cell>
          <cell r="E11" t="str">
            <v xml:space="preserve"> </v>
          </cell>
          <cell r="F11" t="str">
            <v xml:space="preserve"> </v>
          </cell>
          <cell r="G11" t="str">
            <v xml:space="preserve"> </v>
          </cell>
          <cell r="H11" t="str">
            <v xml:space="preserve"> </v>
          </cell>
          <cell r="I11" t="str">
            <v xml:space="preserve"> </v>
          </cell>
          <cell r="J11" t="str">
            <v xml:space="preserve"> </v>
          </cell>
        </row>
        <row r="12">
          <cell r="A12">
            <v>11</v>
          </cell>
          <cell r="B12" t="str">
            <v>NVP-CPU854</v>
          </cell>
          <cell r="C12" t="str">
            <v>DBROSQBUZSJJTF-NXVVXOECSA-N</v>
          </cell>
          <cell r="D12" t="str">
            <v>CCCCCCCC/C=C\\CCCCCCCC(=O)NC(C(=O)N1CC(C)CC1C(=O)NC(C(=O)NC(CCOC(C)=O)C(=O)NC(C)C=O)C(C)C)C(C)O</v>
          </cell>
          <cell r="E12" t="str">
            <v xml:space="preserve"> </v>
          </cell>
          <cell r="F12" t="str">
            <v xml:space="preserve"> </v>
          </cell>
          <cell r="G12" t="str">
            <v xml:space="preserve"> </v>
          </cell>
          <cell r="H12" t="str">
            <v xml:space="preserve"> </v>
          </cell>
          <cell r="I12" t="str">
            <v xml:space="preserve"> </v>
          </cell>
          <cell r="J12" t="str">
            <v xml:space="preserve"> </v>
          </cell>
        </row>
        <row r="13">
          <cell r="A13">
            <v>12</v>
          </cell>
          <cell r="B13" t="str">
            <v>NVP-CQH635</v>
          </cell>
          <cell r="C13" t="str">
            <v>DMZCCFMMPHJWQY-BKWLFHPQSA-N</v>
          </cell>
          <cell r="D13" t="str">
            <v>CCN(CC)CCO[C@H]1CC[C@@]2(C)C(=CC[C@@H]3[C@@H]2CC[C@]2(C)C(=O)CC[C@@H]32)C1</v>
          </cell>
          <cell r="E13" t="str">
            <v>['CHEMBL2354929', 'CHEMBL365141']</v>
          </cell>
          <cell r="F13">
            <v>9954083</v>
          </cell>
          <cell r="G13" t="str">
            <v>2855-62-1</v>
          </cell>
          <cell r="H13" t="str">
            <v>2855-62-1;LS-3360;539DN9NA2P;3beta-(2-(Diethylamino)ethoxy)androst-5-en-17-one;3beta-(2-diethylaminoethoxy)androst-5-en-17-one;UNII-539DN9NA2P;CHEMBL365141;Androst-5-en-17-one, 3beta-(2-(diethylamino)ethoxy)-;Androst-5-en-17-one, 3-(2-(diethylamino)ethoxy)-, (3beta)-;3beta-[2-(diethylamino)ethoxy]androst-5-en-17-one;U18666A (free base);U-18666A (free base);SCHEMBL820306;DTXSID2048246;CHEBI:190402;BDBM50170651;F16143;3beta-[2-(diethylamino)ethoxy] androst-5-en-17-one;BRD-K22025381-003-01-9;Q27261085;3-[2-(DIETHYLAMINO)ETHOXY]-(3B)-ANDROST-5-EN-17-ONE;3.BETA.-(2-(DIETHYLAMINO)ETHOXY)ANDROST-5-EN-17-ONE;ANDROST-5-EN-17-ONE, 3.BETA.-(2-(DIETHYLAMINO)ETHOXY)-;(3alpha,8alpha,14beta)-3-[2-(diethylamino)ethoxy]androst-5-en-17-one;ANDROST-5-EN-17-ONE, 3-(2-(DIETHYLAMINO)ETHOXY)-, (3.BETA.)-;(3S,8R,9S,10R,13S,14S)-3-(2-Diethylamino-ethoxy)-10,13-dimethyl-1,2,3,4,7,8,9,10,11,12,13,14,15,16-tetradecahydro-cyclopenta[a]phenanthren-17-one</v>
          </cell>
          <cell r="I13" t="str">
            <v>X</v>
          </cell>
          <cell r="J13" t="str">
            <v>X</v>
          </cell>
        </row>
        <row r="14">
          <cell r="A14">
            <v>13</v>
          </cell>
          <cell r="B14" t="str">
            <v>NVP-DTC096</v>
          </cell>
          <cell r="C14" t="str">
            <v>CMZIFXVSSKWIMR-CYBMUJFWSA-N</v>
          </cell>
          <cell r="D14" t="str">
            <v>COC(=O)c1cc([C@@H](C)Oc2ccn3ncc(-c4ccc(C(N)=O)cc4)c3n2)ccc1Cl</v>
          </cell>
          <cell r="E14" t="str">
            <v xml:space="preserve"> </v>
          </cell>
          <cell r="F14" t="str">
            <v xml:space="preserve"> </v>
          </cell>
          <cell r="G14" t="str">
            <v xml:space="preserve"> </v>
          </cell>
          <cell r="H14" t="str">
            <v xml:space="preserve"> </v>
          </cell>
          <cell r="I14" t="str">
            <v xml:space="preserve"> </v>
          </cell>
          <cell r="J14" t="str">
            <v xml:space="preserve"> </v>
          </cell>
        </row>
        <row r="15">
          <cell r="A15">
            <v>14</v>
          </cell>
          <cell r="B15" t="str">
            <v>NVP-ENF767</v>
          </cell>
          <cell r="C15" t="str">
            <v>JZCWLJDSIRUGIN-UHFFFAOYSA-N</v>
          </cell>
          <cell r="D15" t="str">
            <v>CNCc1ccc(-c2cc(-c3nc(-c4ccc(S(=O)(=O)C(C)C)cc4)cnc3N)on2)cc1</v>
          </cell>
          <cell r="E15" t="str">
            <v>['CHEMBL3989870']</v>
          </cell>
          <cell r="F15">
            <v>59472121</v>
          </cell>
          <cell r="G15" t="str">
            <v>1232416-25-9</v>
          </cell>
          <cell r="H15" t="str">
            <v>1232416-25-9;VE-822;Berzosertib;VX-970;VE822;VX970;VE 822;Berzosertib [USAN];5-(4-(isopropylsulfonyl)phenyl)-3-(3-(4-((methylamino)methyl)phenyl)isoxazol-5-yl)pyrazin-2-amine;MFCD27976794;3-(3-{4-[(METHYLAMINO)METHYL]PHENYL}-1,2-OXAZOL-5-YL)-5-[4-(PROPANE-2-SULFONYL)PHENYL]PYRAZIN-2-AMINE;VE-822 (VX-970);L423PRV3V3;2-Pyrazinamine, 3-[3-[4-[(methylamino)methyl]phenyl]-5-isoxazolyl]-5-[4-[(1-methylethyl)sulfonyl]phenyl]-;3-[3-[4-(methylaminomethyl)phenyl]-1,2-oxazol-5-yl]-5-(4-propan-2-ylsulfonylphenyl)pyrazin-2-amine;M6620;2-Pyrazinamine, 3-(3-(4-((methylamino)methyl)phenyl)-5-isoxazolyl)-5-(4-((1-methylethyl)sulfonyl)phenyl)-;M-6620;3-[3-[4-[(Methylamino)methyl]phenyl]-5-isoxazolyl]-5-[4-[(1-methylethyl)sulfonyl]phenyl]-2-pyrazinamine;BDBM50226746;3-(3-(4-((METHYLAMINO)METHYL)PHENYL)-1,2-OXAZOL-5-YL)-5-(4-(PROPANE-2-SULFONYL)PHENYL)PYRAZIN-2-AMINE;5-(4-(isopropylsulfonyl)phenyl)-3-(3-(4-((methylamino)methyl)phenyl)isoxazol-5-yl)pyrazin-2-amine.;UNII-L423PRV3V3;3-(3-(4-((Methylamino)methyl)phenyl)-5-isoxazolyl)-5-(4-((1-methylethyl)sulfonyl)phenyl)-2-pyrazinamine;VX-970;Berzosertib;BERZOSERTIB [INN];Berzosertib (USAN/INN);Berzosertib (VE-822);AGN-PC-0CXKB3;VE-822 (Berzosertib)?;BERZOSERTIB [WHO-DD];GTPL8003;SCHEMBL3061890;CHEMBL3989870;EX-A529;CHEBI:131166;BDBM350085;DTXSID601025940;HMS3653C05;HMS3747I11;BCP07948;NSC777718;s7102;US10208027, Compound II-1;US10208027, Compound II-2;US10208027, Compound II-3;US10208027, Compound II-4;VX 970;AKOS025404905;CCG-264673;CS-1861;DB11794;NSC-777718;SB17265;NCGC00386313-07;AC-32951;AS-17041;DA-46989;HY-13902;SY057018;NS00073122;SW220202-1;D11148;BRD-K04701033-001-01-3;BRD-K04701033-001-03-9;BRD-K04701033-001-04-7;Q27089129;2-Amino-5-[4-(isopropylsulfonyl)phenyl]-3-[3-[4-[(methylamino)methyl]phenyl]-5-isoxazolyl]pyrazine;5-(4-isopropylsulfonylphenyl)-3-[3-[4-(methylaminomethyl)phenyl]isoxazol-5-yl]pyrazin-2-amine;Synthesis of 3-[3-[4-[dideuterio(methylamino)methyl]phenyl]isoxazol-5-yl]-5-(4-isopropylsulfonylphenyl)pyrazin-2-amine</v>
          </cell>
          <cell r="I15" t="str">
            <v xml:space="preserve"> </v>
          </cell>
          <cell r="J15" t="str">
            <v>X</v>
          </cell>
        </row>
        <row r="16">
          <cell r="A16">
            <v>15</v>
          </cell>
          <cell r="B16" t="str">
            <v>NVP-JLE494</v>
          </cell>
          <cell r="C16" t="str">
            <v>AUOSKLDNVNGKRR-UHFFFAOYSA-N</v>
          </cell>
          <cell r="D16" t="str">
            <v>COc1cc(Nc2ccnc3ccc(Br)cc23)cc(OC)c1OC</v>
          </cell>
          <cell r="E16" t="str">
            <v>['CHEMBL4443342']</v>
          </cell>
          <cell r="F16">
            <v>134812846</v>
          </cell>
          <cell r="G16" t="str">
            <v>SGC-GAK-1</v>
          </cell>
          <cell r="H16" t="str">
            <v>SGC-GAK-1;2226517-76-4;SGC GAK 1;6-Bromo-N-(3,4,5-trimethoxyphenyl)-4-quinolinamine;6-Bromo-N-(3,4,5-trimethoxyphenyl)quinolin-4-amine;CHEMBL4443342;SGC-GAK-1?;BCP30478;EX-A2977;BDBM50524284;CA93.0;NSC800718;AKOS037515645;NSC-800718;BS-16645;HY-122186;CS-0082494;S6710;D81105;SGCGAK1;SGC GAK 1; SGCGAK-1; SGC-GAK1</v>
          </cell>
          <cell r="I16" t="str">
            <v xml:space="preserve"> </v>
          </cell>
          <cell r="J16" t="str">
            <v>X</v>
          </cell>
        </row>
        <row r="17">
          <cell r="A17">
            <v>16</v>
          </cell>
          <cell r="B17" t="str">
            <v>NVP-LCX140</v>
          </cell>
          <cell r="C17" t="str">
            <v>WLCYXMIGFYROBA-UHFFFAOYSA-N</v>
          </cell>
          <cell r="D17" t="str">
            <v>CCc1ccc(-c2nc(CSCC(=O)O)c(C)o2)cc1</v>
          </cell>
          <cell r="E17" t="str">
            <v xml:space="preserve"> </v>
          </cell>
          <cell r="F17">
            <v>20967140</v>
          </cell>
          <cell r="G17" t="str">
            <v>({[2-(4-ethylphenyl)-5-methyl-1,3-oxazol-4-yl]methyl}thio)acetic acid</v>
          </cell>
          <cell r="H17" t="str">
            <v>({[2-(4-ethylphenyl)-5-methyl-1,3-oxazol-4-yl]methyl}thio)acetic acid;SCHEMBL17779110;AKOS002140262;CCG-200061;BRD-K30385966-001-01-4;2-[[2-(4-ethylphenyl)-5-methyl-1,3-oxazol-4-yl]methylsulfanyl]acetic acid;2-({[2-(4-ETHYLPHENYL)-5-METHYL-1,3-OXAZOL-4-YL]METHYL}SULFANYL)ACETIC ACID</v>
          </cell>
          <cell r="I17" t="str">
            <v xml:space="preserve"> </v>
          </cell>
          <cell r="J17" t="str">
            <v>X</v>
          </cell>
        </row>
        <row r="18">
          <cell r="A18">
            <v>17</v>
          </cell>
          <cell r="B18" t="str">
            <v>NVP-LWV179</v>
          </cell>
          <cell r="C18" t="str">
            <v>GHZGBUSQFQBJJI-CVDCTZTESA-N</v>
          </cell>
          <cell r="D18" t="str">
            <v>Cc1cnc(F)cc1NC(=O)C[C@H](C(=O)N[C@@H]1C(=O)N2CC3(CC3)CN2C(=O)c2ccccc21)C1CC1</v>
          </cell>
          <cell r="E18" t="str">
            <v xml:space="preserve"> </v>
          </cell>
          <cell r="F18" t="str">
            <v xml:space="preserve"> </v>
          </cell>
          <cell r="G18" t="str">
            <v xml:space="preserve"> </v>
          </cell>
          <cell r="H18" t="str">
            <v xml:space="preserve"> </v>
          </cell>
          <cell r="I18" t="str">
            <v xml:space="preserve"> </v>
          </cell>
          <cell r="J18" t="str">
            <v xml:space="preserve"> </v>
          </cell>
        </row>
        <row r="19">
          <cell r="A19">
            <v>18</v>
          </cell>
          <cell r="B19" t="str">
            <v>NVP-MAX823</v>
          </cell>
          <cell r="C19" t="str">
            <v>VJXBYUITQBTTQM-DSRNDQRRSA-N</v>
          </cell>
          <cell r="D19" t="str">
            <v>CC[C@H](C)[C@H]1NC(=O)[C@H]2CSSCC/C=C/[C@H](CC(=O)N[C@H](CCSC)C(=O)N2)OC(=O)C[C@@H]1O</v>
          </cell>
          <cell r="E19" t="str">
            <v>['CHEMBL1836142']</v>
          </cell>
          <cell r="F19">
            <v>56602459</v>
          </cell>
          <cell r="G19" t="str">
            <v>Thailandepsin A</v>
          </cell>
          <cell r="H19" t="str">
            <v>Thailandepsin A;CHEMBL1836142;BDBM50354088;1278522-67-0</v>
          </cell>
          <cell r="I19" t="str">
            <v>X</v>
          </cell>
          <cell r="J19" t="str">
            <v>X</v>
          </cell>
        </row>
        <row r="20">
          <cell r="A20">
            <v>19</v>
          </cell>
          <cell r="B20" t="str">
            <v>NVP-MFY684</v>
          </cell>
          <cell r="C20" t="str">
            <v>IDKUZTFDACLWAL-PBHICJAKSA-N</v>
          </cell>
          <cell r="D20" t="str">
            <v>CC[C@H](CNC(=O)c1sncc1C)C(=O)N[C@@H]1C(=O)N2CCCN2C(=O)c2ccccc21</v>
          </cell>
          <cell r="E20" t="str">
            <v xml:space="preserve"> </v>
          </cell>
          <cell r="F20">
            <v>162759913</v>
          </cell>
          <cell r="G20" t="str">
            <v>SCHEMBL25409167</v>
          </cell>
          <cell r="H20" t="str">
            <v>SCHEMBL25409167</v>
          </cell>
          <cell r="I20" t="str">
            <v xml:space="preserve"> </v>
          </cell>
          <cell r="J20" t="str">
            <v>X</v>
          </cell>
        </row>
        <row r="21">
          <cell r="A21">
            <v>20</v>
          </cell>
          <cell r="B21" t="str">
            <v>NVP-MGH307</v>
          </cell>
          <cell r="C21" t="str">
            <v>UWYYVFWTQPFRCI-CVEARBPZSA-N</v>
          </cell>
          <cell r="D21" t="str">
            <v>Cc1nscc1C(=O)NC[C@H](C(=O)N[C@@H]1C(=O)N2CCCN2C(=O)c2ccccc21)C(F)(F)F</v>
          </cell>
          <cell r="E21" t="str">
            <v xml:space="preserve"> </v>
          </cell>
          <cell r="F21" t="str">
            <v xml:space="preserve"> </v>
          </cell>
          <cell r="G21" t="str">
            <v xml:space="preserve"> </v>
          </cell>
          <cell r="H21" t="str">
            <v xml:space="preserve"> </v>
          </cell>
          <cell r="I21" t="str">
            <v xml:space="preserve"> </v>
          </cell>
          <cell r="J21" t="str">
            <v xml:space="preserve"> </v>
          </cell>
        </row>
        <row r="22">
          <cell r="A22">
            <v>21</v>
          </cell>
          <cell r="B22" t="str">
            <v>NVP-MGM364</v>
          </cell>
          <cell r="C22" t="str">
            <v>LUSXGPGEYCRWFM-DYVFJYSZSA-N</v>
          </cell>
          <cell r="D22" t="str">
            <v>CC[C@H](CNC(=O)c1cnns1)C(=O)N[C@@H]1C(=O)N2CCCN2Cc2ccccc21</v>
          </cell>
          <cell r="E22" t="str">
            <v xml:space="preserve"> </v>
          </cell>
          <cell r="F22" t="str">
            <v xml:space="preserve"> </v>
          </cell>
          <cell r="G22" t="str">
            <v xml:space="preserve"> </v>
          </cell>
          <cell r="H22" t="str">
            <v xml:space="preserve"> </v>
          </cell>
          <cell r="I22" t="str">
            <v xml:space="preserve"> </v>
          </cell>
          <cell r="J22" t="str">
            <v xml:space="preserve"> </v>
          </cell>
        </row>
        <row r="23">
          <cell r="A23">
            <v>22</v>
          </cell>
          <cell r="B23" t="str">
            <v>NVP-MII546</v>
          </cell>
          <cell r="C23" t="str">
            <v>QFUCSEIKNTUPPA-GOSISDBHSA-N</v>
          </cell>
          <cell r="D23" t="str">
            <v>CC1(C)Oc2cc3oc(-c4cc(O)cc(O)c4)cc3cc2C[C@H]1O</v>
          </cell>
          <cell r="E23" t="str">
            <v>['CHEMBL561971']</v>
          </cell>
          <cell r="F23">
            <v>25208124</v>
          </cell>
          <cell r="G23" t="str">
            <v>Moracin P</v>
          </cell>
          <cell r="H23" t="str">
            <v>Moracin P;(-)-Moracin P;102841-46-3;5-[(6R)-6-hydroxy-7,7-dimethyl-5,6-dihydrofuro[3,2-g]chromen-2-yl]benzene-1,3-diol;MoracinP;CHEMBL561971;HY-N3243;BDBM50480476;AKOS040760572;DA-55634;MS-24867;CS-0023705</v>
          </cell>
          <cell r="I23" t="str">
            <v xml:space="preserve"> </v>
          </cell>
          <cell r="J23" t="str">
            <v>X</v>
          </cell>
        </row>
        <row r="24">
          <cell r="A24">
            <v>23</v>
          </cell>
          <cell r="B24" t="str">
            <v>NVP-OHF272</v>
          </cell>
          <cell r="C24" t="str">
            <v>BUTKQYBUDINADC-UHFFFAOYSA-N</v>
          </cell>
          <cell r="D24" t="str">
            <v>CC(C)C1NC(=O)C(CCCCCC(=O)C2CO2)NC(=O)C2CCCN2C(=O)C(Cc2ccccc2)NC1=O</v>
          </cell>
          <cell r="E24" t="str">
            <v xml:space="preserve"> </v>
          </cell>
          <cell r="F24" t="str">
            <v xml:space="preserve"> </v>
          </cell>
          <cell r="G24" t="str">
            <v xml:space="preserve"> </v>
          </cell>
          <cell r="H24" t="str">
            <v xml:space="preserve"> </v>
          </cell>
          <cell r="I24" t="str">
            <v xml:space="preserve"> </v>
          </cell>
          <cell r="J24" t="str">
            <v xml:space="preserve"> </v>
          </cell>
        </row>
        <row r="25">
          <cell r="A25">
            <v>24</v>
          </cell>
          <cell r="B25" t="str">
            <v>NVP-WHG626</v>
          </cell>
          <cell r="C25" t="str">
            <v>SRJNRAQUSAVENA-GSHUGGBRSA-N</v>
          </cell>
          <cell r="D25" t="str">
            <v>Cc1cccc2c1NC(=O)[C@@H](NC(=O)[C@H](CCC(F)(F)F)[C@H](CCC(F)(F)F)C(N)=O)N=C2c1cccc(F)c1</v>
          </cell>
          <cell r="E25" t="str">
            <v>['CHEMBL3911164']</v>
          </cell>
          <cell r="F25">
            <v>73388393</v>
          </cell>
          <cell r="G25" t="str">
            <v>BMS-986115</v>
          </cell>
          <cell r="H25" t="str">
            <v>BMS-986115;1584647-27-7;UNII-LSK1L593UU;Notch inhibitor 1;BMS 986115;LSK1L593UU;BMS 986115 [WHO-DD];(2R,3S)-N-((3S)-5-(3-fluorophenyl)-9-methyl-2-oxo-2,3-dihydro-1H-1,4-benzodiazepin-3-yl)-2,3-bis(3,3,3-trifluoropropyl)succinamide;(2S,3R)-N'-[(3S)-5-(3-fluorophenyl)-9-methyl-2-oxo-1,3-dihydro-1,4-benzodiazepin-3-yl]-2,3-bis(3,3,3-trifluoropropyl)butanediamide;Butanediamide,N1-[(3S)-5-(3-fluorophenyl)-2,3-dihydro-9-methyl-2-oxo-1H-1,4-benzodiazepin-3-yl]-2,3-bis(3,3,3-trifluoropropyl)-,(2R,3S)-;Butanediamide, N1-((3S)-5-(3-fluorophenyl)-2,3-dihydro-9-methyl-2-oxo-1H-1,4-benzodiazepin-3-yl)-2,3-bis(3,3,3-trifluoropropyl)-, (2R,3S)-;Varegacestat;(2R,3S)-N-((3S)-5-(3-fluorophenyl)-9-methyl-2-oxo-2,3-dihydro-1H-1,4-benzodiazepin-3-yl)-2,3-bis(3,3,3-trifluoropropyl)butanediamide;(2R,3S)-N-[(3S)-5-(3-fluorophenyl)-9-methyl-2-oxo-2,3-dihydro-1H-1,4-benzodiazepin-3-yl]-2,3-bis(3,3,3-trifluoropropyl)butanediamide;Butanediamide, N1-[(3S)-5-(3-fluorophenyl)-2,3-dihydro-9-methyl-2-oxo-1H-1,4-benzodiazepin-3-yl]-2,3-bis(3,3,3-trifluoropropyl)-, (2R,3S)-;varegacestat [INN];CHEMBL3911164;GS/pan-Notch Inhibitor AL102;SCHEMBL15608290;SRJNRAQUSAVENA-GSHUGGBRSA-N;AL 102;AL-102;BMS986115;NSC836050;AKOS027337116;DB13126;NSC-836050;DA-51257;HY-12860;MS-30346;CS-0012731;NS00073619;P14960;US9273014, 1;Q27283163;(2R,3S)-N1-[(3S)-5-(3-Fluorophenyl)-2,3-dihydro-9-methyl-2-oxo-1H-1,4-benzodiazepin-3-yl]-2,3-bis(3,3,3-trifluoropropyl)butanediamide;(2R,3S)-N1-[(3S)-5-(3-fluorophenyl)-9-methyl-2-oxo-2,3-dihydro-1H-1,4-benzodiazepin-3-yl]-2,3-bis(3,3,3-trifluoropropyl)butanediamide</v>
          </cell>
          <cell r="I25" t="str">
            <v xml:space="preserve"> </v>
          </cell>
          <cell r="J25" t="str">
            <v>X</v>
          </cell>
        </row>
        <row r="26">
          <cell r="A26">
            <v>25</v>
          </cell>
          <cell r="B26" t="str">
            <v>NVP-LXQ108</v>
          </cell>
          <cell r="C26" t="str">
            <v>QRGHOAATPOLDPF-VQFNDLOPSA-N</v>
          </cell>
          <cell r="D26" t="str">
            <v>O=C(NO)c1cnc(N2C[C@@H]3[C@H](C2)[C@H]3NCc2ccc3cc(F)ccc3n2)nc1</v>
          </cell>
          <cell r="E26" t="str">
            <v>['CHEMBL1801250']</v>
          </cell>
          <cell r="F26" t="str">
            <v xml:space="preserve"> </v>
          </cell>
          <cell r="G26" t="str">
            <v xml:space="preserve"> </v>
          </cell>
          <cell r="H26" t="str">
            <v xml:space="preserve"> </v>
          </cell>
          <cell r="I26" t="str">
            <v xml:space="preserve"> </v>
          </cell>
          <cell r="J26" t="str">
            <v>X</v>
          </cell>
        </row>
        <row r="27">
          <cell r="A27">
            <v>26</v>
          </cell>
          <cell r="B27" t="str">
            <v>NVP-DRW432</v>
          </cell>
          <cell r="C27" t="str">
            <v>ZVYVPGLRVWUPMP-FYSMJZIKSA-N</v>
          </cell>
          <cell r="D27" t="str">
            <v>CC[C@@]1(O)C(=O)OCc2c1cc1n(c2=O)Cc2c-1nc1cc(F)c(C)c3c1c2[C@@H](N)CC3</v>
          </cell>
          <cell r="E27" t="str">
            <v>['CHEMBL1614650', 'CHEMBL3989759']</v>
          </cell>
          <cell r="F27">
            <v>151115</v>
          </cell>
          <cell r="G27" t="str">
            <v>Exatecan</v>
          </cell>
          <cell r="H27" t="str">
            <v>Exatecan;171335-80-1;Exatecan [INN];Dx 8951;UNII-OC71PP0F89;DX-8951;DX-8951f;OC71PP0F89;EXATECAN [MI];EXATECAN [WHO-DD];(1S,9S)-1-Amino-9-ethyl-5-fluoro-1,2,3,9,12,15-hexahydro-9-hydroxy-4-methyl-10H,13H-benzo(de)pyrano(3',4':6,7)indolizino(1,2-b)quinoline-10,13-dione;DTXSID60169061;(10S,23S)-23-amino-10-ethyl-18-fluoro-10-hydroxy-19-methyl-8-oxa-4,15-diazahexacyclo[14.7.1.02,14.04,13.06,11.020,24]tetracosa-1,6(11),12,14,16,18,20(24)-heptaene-5,9-dione;10H,13H-Benzo(de)pyrano(3',4':6,7)indolizino(1,2-b)quinoline-10,13-dione, 1-amino-9-ethyl-5-fluoro-1,2,3,9,12,15-hexahydro-9-hydroxy-4-methyl-, (1S,9S)-;10H,13H-Benzo(de)pyrano(3',4':6,7)indolizino(1,2-b)quinoline-10,13-dione, 1-amino-9-ethyl-5-fluoro-1,2,3,9,12,15-hexahydro-9-hydroxy-4-methyl-, (1S-trans)-;(1S,9S)-1-amino-9-ethyl-5-fluoro-9-hydroxy-4-methyl-2,3,12,15-tetrahydrobenzo[de]pyrano[3',4':6,7]indolizino[1,2-b]quinoline-10,13(1H,9H)-dione;DX-8951a;C24H22FN3O4;exatecan-mesylate;(10S,23S)-23-amino-10-ethyl-18-fluoro-10-hydroxy-19-methyl-8-oxa-4,15-diazahexacyclo(14.7.1.0^(2,14).0^(4,13).0^(6,11).0^(20,24))tetracosa-1(24),2(14),6(11),12,15,17,19-heptaene-5,9-dione;(10S,23S)-23-amino-10-ethyl-18-fluoro-10-hydroxy-19-methyl-8-oxa-4,15-diazahexacyclo[14.7.1.0^{2,14}.0^{4,13}.0^{6,11}.0^{20,24}]tetracosa-1(24),2(14),6(11),12,15,17,19-heptaene-5,9-dione;(1s,9s)-1-amino-9-ethyl-5-fluoro-1,2,3,9,12,15-hexahydro-9-hydroxy-4-methyl-10h,13h-benzo[de]pyrano[3',4':6,7]indolizino[1,2-b]quinoline-10,13-dione;Exatecan (Standard);SCHEMBL2512959;CHEMBL1614650;DTXCID6091552;DX 8951f;CHEBI:135709;GLXC-27628;EX-A2683;HY-13631R;NSC829066;NSC833627;AKOS005146469;AT33978;BCP9000674;DB12185;NSC-829066;NSC-833627;AC-32495;BP-27995;BP-27996;HY-13631;TS-07806;DB-064817;NS00069222;J-521361;Q5419343;BRD-K92150287-066-01-2;BRD-K92150287-066-02-0</v>
          </cell>
          <cell r="I27" t="str">
            <v xml:space="preserve"> </v>
          </cell>
          <cell r="J27" t="str">
            <v>X</v>
          </cell>
        </row>
        <row r="28">
          <cell r="A28">
            <v>27</v>
          </cell>
          <cell r="B28" t="str">
            <v>NVP-XLA573</v>
          </cell>
          <cell r="C28" t="str">
            <v>WKSAUQYGYAYLPV-UHFFFAOYSA-N</v>
          </cell>
          <cell r="D28" t="str">
            <v>CCc1nc(N)nc(N)c1-c1ccc(Cl)cc1</v>
          </cell>
          <cell r="E28" t="str">
            <v>['CHEMBL36', 'CHEMBL3137689']</v>
          </cell>
          <cell r="F28">
            <v>4993</v>
          </cell>
          <cell r="G28" t="str">
            <v>pyrimethamine</v>
          </cell>
          <cell r="H28" t="str">
            <v>pyrimethamine;58-14-0;Daraprim;Chloridine;5-(4-chlorophenyl)-6-ethylpyrimidine-2,4-diamine;Diaminopyritamin;Ethylpyrimidine;Pirimecidan;Pirimetamin;Pirimetamina;Chloridin;Chloridyn;Darachlor;Erbaprelina;Khloridin;Primethamine;Pyrimethamin;Malocid;Malocide;Tindurin;Pyrimethaminum;Darapram;Daraprime;Malacid;5-(4-CHLOROPHENYL)-6-ETHYL-2,4-PYRIMIDINEDIAMINE;Pyremethamine;2,4-Pyrimidinediamine, 5-(4-chlorophenyl)-6-ethyl-;Daraclor;Maloprim;2,4-Diamino-5-(p-chlorophenyl)-6-ethylpyrimidine;TCMDC-125860;2,4-Diamino-5-chlorophenyl-6-ethylpyrimidine;BW 50-63;2,4-Diamino-5-(4-chlorophenyl)-6-ethylpyrimidine;RP 4753;NCI-C01683;5-(4'-Chlorophenyl)-2,4-diamino-6-ethylpyrimidine;GNF-Pf-5586;WR 2978;Pirimetamina [INN-Spanish];Pyrimethaminum [INN-Latin];NSC-3061;5-(4-Chlorophenyl)-6-ethyl-2,4-diaminopyrimidine;CCRIS 546;4753 R.P.;NSC 3061;EINECS 200-364-2;UNII-Z3614QOX8W;BRN 0219864;CHEBI:8673;Z3614QOX8W;DTXSID9021217;2,4-Pyrimidinediamine, 5-(p-chlorophenyl)-6-ethyl-;AI3-25005;HSDB 8042;NSC3061;Pyrimidine, 2,4-diamino-5-(p-chlorophenyl)-6-ethyl-;TCMDC-123831;CHEMBL36;5-(4-CHLORO-PHENYL)-6-ETHYL-PYRIMIDINE-2,4-DIAMINE;RP-4753;WR-2978;MLS000028606;MLS002701881;DTXCID601217;Pyrimethamine [USP:INN:BAN:JAN];FANSIDAR COMPONENT PYRIMETHAMINE;CAS-58-14-0;NCGC00016256-08;SMR000058714;Tinduring;Pirimetamina [Spanish];Pirimetamina (INN-Spanish);Pyrimethaminum (INN-Latin);PYRIMETHAMINE (IARC);PYRIMETHAMINE [IARC];CP6;PYRIMETHAMINE (MART.);PYRIMETHAMINE [MART.];5-(4-chlorophenyl)-6-ethyl-pyrimidine-2,4-diamine;PYRIMETHAMINE (USP-RS);PYRIMETHAMINE [USP-RS];BRD9204;BRD-9204;Pyrimethamine (USP:INN:BAN:JAN);PYRIMETHAMINE (EP MONOGRAPH);PYRIMETHAMINE [EP MONOGRAPH];PYRIMETHAMINE (USP MONOGRAPH);PYRIMETHAMINE [USP MONOGRAPH];Daraprim (TN);Pyrimethamine (Pyr);SR-01000003150;MFCD00057350;CRL-8131 &amp; Pyrimethamine;CRL-8142 &amp; Pyrimethamine;Lactoferrin B &amp; Pyrimethamine;Lactoferrin H &amp; Pyrimethamine;Pyrimethamine (JAN/USP/INN);AZT + Pyrimethamine combination;EXR-101;5-(p-chlorophenyl)-6-ethyl-2,4-diaminopyrimidine;Prestwick_504;5-(4-chlorophenyl)-2,4-diamino-6-ethylpyrimidine;BW 5063;Daraclor (Salt/Mix);Spectrum_000906;4km0;CPD000058714;Pyrimethamine (Standard);Opera_ID_1437;Prestwick0_000037;Prestwick1_000037;Prestwick2_000037;Prestwick3_000037;Spectrum2_000886;Spectrum3_001701;Spectrum4_000494;Spectrum5_001447;PYRIMETHAMINE [MI];PYRIMETHAMINE [INN];PYRIMETHAMINE [JAN];cid_4993;NCIOpen2_008313;BIDD:PXR0173;SCHEMBL25129;BSPBio_000133;BSPBio_003282;KBioGR_001007;KBioSS_001386;PYRIMETHAMINE [VANDF];MLS001148621;MLS002454446;BIDD:GT0149;DivK1c_000652;SPECTRUM1500520;SPBio_000672;SPBio_002054;PYRIMETHAMINE [WHO-DD];PYRIMETHAMINE [WHO-IP];BPBio1_000147;GTPL4800;BDBM18512;HMS502A14;KBio1_000652;KBio2_001386;KBio2_003954;KBio2_006522;KBio3_002502;P01BD01;NINDS_000652;Pirimecidan;Pirimetamin;RP 4753;HMS1568G15;HMS1920N12;HMS2092E13;HMS2095G15;HMS2235A17;HMS3259C04;HMS3371L07;HMS3655D09;HMS3675P11;HMS3712G15;HMS3743O05;HMS3871I03;Pharmakon1600-01500520;PYRIMETHAMINE [GREEN BOOK];PYRIMETHAMINE [ORANGE BOOK];2, 5-(p-chlorophenyl)-6-ethyl-;2, 5-(4-chlorophenyl)-6-ethyl-;Tox21_110332;Tox21_201834;Tox21_300129;CCG-39626;HY-18062R;NSC757306;PYRIMETHAMINUM [WHO-IP LATIN];AKOS015892534;Tox21_110332_1;AB02313;AC-7879;CS-1717;DB00205;KS-5223;NC00528;NSC-757306;IDI1_000652;NCGC00016256-01;NCGC00016256-02;NCGC00016256-03;NCGC00016256-04;NCGC00016256-05;NCGC00016256-06;NCGC00016256-07;NCGC00016256-09;NCGC00016256-10;NCGC00016256-11;NCGC00016256-12;NCGC00016256-13;NCGC00016256-14;NCGC00016256-16;NCGC00016256-17;NCGC00023188-03;NCGC00023188-04;NCGC00023188-05;NCGC00023188-06;NCGC00023188-07;NCGC00254199-01;NCGC00259383-01;WLN: T6N CNJ BZ DZ ER DG&amp; F2;HY-18062;NCI60_002604;PYRIMETHAMINE COMPONENT OF FANSIDAR;SBI-0051500.P003;DB-053158;AB00052084;NS00001824;P2037;S2006;SW196698-3;5-(4-Chlorophenyl)-6-ethyl-2,4-pyrimidine;C07391;D00488;EN300-118717;MLS-0002822.0001;2,4-diamino-5-p-chlorophenyl-6-ethylpyrimidine;AB00052084-21;AB00052084_22;AB00052084_25;2,4-diamino-5(4-chlorophenyl)-6-ethylpyrimidine;2,4-Diamono-5-(p-chlorophenyl)-6-ethylpyrimidine;L000713;Pyrimethamine, VETRANAL(TM), analytical standard;Pyrimidine,4-diamino-5-(p-chlorophenyl)-6-ethyl-;Q421072;2,4,-Diamino-5-(4-chlorophenyl)-6-ethylpyrimidine;2,4-diamino-5-(4-chloro-phenyl)-6-ethylpyrimidine;2,4-diamino-6-ethyl-5-(4-chlorophenyl)pyrimidine;Q-201648;SR-01000003150-2;SR-01000003150-4;BRD-K88429204-001-05-4;BRD-K88429204-001-18-7;BRD-K88429204-001-21-1;BRD-K88429204-001-33-6;BRD-K88429204-001-34-4;BRD-K88429204-001-35-1;BRD-K88429204-001-36-9;Z1515385085;5-(P-CHLOROPHENYL)-6-ETHYL-2,4-PYRIMIDINEDIAMINE;Pyrimethamine, European Pharmacopoeia (EP) Reference Standard;Pyrimethamine, United States Pharmacopeia (USP) Reference Standard</v>
          </cell>
          <cell r="I28" t="str">
            <v>X</v>
          </cell>
          <cell r="J28" t="str">
            <v>X</v>
          </cell>
        </row>
        <row r="29">
          <cell r="A29">
            <v>28</v>
          </cell>
          <cell r="B29" t="str">
            <v>NVP-BZG615</v>
          </cell>
          <cell r="C29" t="str">
            <v>IVTVGDXNLFLDRM-HNNXBMFYSA-N</v>
          </cell>
          <cell r="D29" t="str">
            <v>Cc1nc(=O)c2cc(CN(C)c3ccc(C(=O)N[C@@H](CCC(=O)O)C(=O)O)s3)ccc2[nH]1</v>
          </cell>
          <cell r="E29" t="str">
            <v>['CHEMBL225071']</v>
          </cell>
          <cell r="F29">
            <v>135400182</v>
          </cell>
          <cell r="G29" t="str">
            <v>Raltitrexed</v>
          </cell>
          <cell r="H29" t="str">
            <v>Raltitrexed;Tomudex;112887-68-0;ZD1694;ZD-1694;ICI-D1694;D-1694;ICI D1694;ZD-16;D1694;CHEBI:5847;(2S)-2-[[5-[methyl-[(2-methyl-4-oxo-1H-quinazolin-6-yl)methyl]amino]thiophene-2-carbonyl]amino]pentanedioic acid;Raltitrexed (Tomudex);Tomudex (TN);FCB9EGG971;CHEMBL225071;N-(5-(N-(3,4-Dihydro-2-methyl-4-oxoquinazolin-6-ylmethyl)-N-methylamino)-2-thenoyl)-L-glutamic acid;DTXSID0046482;ICI-D-1694;NSC-639186;N-(5-(((3,4-Dihydro-2-methyl-4-oxo-6-quinazolinyl)methyl)methylamino)-2-thenoyl)-L-glutamic acid;NCGC00229704-01;(2S)-2-[(5-{methyl[(2-methyl-4-oxo-1,4-dihydroquinazolin-6-yl)methyl]amino}thiophen-2-yl)formamido]pentanedioic acid;(2S)-2-[[5-[methyl-[(2-methyl-4-oxo-3H-quinazolin-6-yl)methyl]amino]thiophene-2-carbonyl]amino]pentanedioic acid;(S)-2-(5-(Methyl((2-methyl-4-oxo-3,4-dihydroquinazolin-6-yl)-methyl)amino)thiophene-2-carboxamido)pentanedioic acid;(S)-2-(5-(methyl((2-methyl-4-oxo-3,4-dihydroquinazolin-6-yl)methyl)amino)thiophene-2-carboxamido)pentanedioic acid;L-Glutamic acid, N-((5-(((1,4-dihydro-2-methyl-4-oxo-6-quinazolinyl)methyl)methylamino)-2-thienyl)carbonyl)-;N-(5-[N-(3,4-dihydro-2-methyl-4-oxoquinazolin-6-ylmethyl)-N-methylamino]-2-thenoyl)-L-glutamic acid;DTXCID8026482;ZD 1694;(S)-2-(5-(methyl((2-methyl-4-oxo-1,4-dihydroquinazolin-6-yl)methyl)amino)thiophene-2-carboxamido)pentanedioic acid;D16;D 1694;CAS-112887-68-0;UNII-FCB9EGG971;Raltitrexed (JAN/USAN/INN);1hvy;2kce;2tsr;ZN-D1694;KS-5069;ZD1694; Raltitrexed;RALTITREXED [MI];RALTITREXED [INN];RALTITREXED [JAN];RALTITREXED [USAN];SCHEMBL7438;RALTITREXED [MART.];RALTITREXED [WHO-DD];MLS001424225;MLS006010125;Raltitrexed [USAN:INN:BAN];GTPL7403;BDBM18795;1i00;IVTVGDXNLFLDRM-HNNXBMFYSA-N;HMS2052I03;HMS3715P08;N-(5-(N-(3,4-dihydro-2-methyl-4-oxoquinazolin-6-ylmethyl)-N-methylamino)-2-thenoyl)-L-glutamic acid;(S)-2-(5-(Methyl((2-methyl-4-oxo-3,4-dihydroquinazolin-6-yl)methyl)amino)thiophene-2-carboxamido)pentanedioic acid;Tox21_112237;BDBM50027655;MFCD00864168;NSC639186;s1192;AKOS015894877;AKOS015994729;Tox21_112237_1;CCG-101075;CCG-221273;DB00293;NC00325;NCGC00229704-03;NCGC00263534-02;(2S)-2-[(5-{methyl[(2-methyl-4-oxo-3H-quinazolin-6-yl)methyl]amino}thiophen-2-yl)formamido]pentanedioic acid;HY-10821;L-Glutamic acid, N-[[5-[[(3,4-dihydro-2-methyl-4-oxo-6-quinazolinyl)methyl]methylamino]-2-thienyl]carbonyl]-;NCI60_013008;SMR000469217;SMR002529608;BCP0726000267;NS00069368;R0208;SW197705-2;D01064;AB00698356-05;EN300-27032179;SR-01000763351;J-524216;SR-01000763351-3;BRD-K89839824-001-01-2;BRD-K89839824-001-05-3;BRD-K89839824-001-06-1;Q15304877;(5-(Methyl((2-methyl-4-oxo-3,4-dihydroquinazolin-6-yl)methyl)amino)thiophene-2-carbonyl)-L-glutamic acid;N-[(5-{methyl[(2-methyl-4-oxo-1,4-dihydroquinazolin-6-yl)methyl]amino}thiophen-2-yl)carbonyl]-L-glutamic acid;N-[[5-[[(1,4-dihydro-2-methyl-4-oxo-6-quinazolinyl)methyl]methylamino]-2-thienyl]carbonyl]-L-glutamic acid</v>
          </cell>
          <cell r="I29" t="str">
            <v>X</v>
          </cell>
          <cell r="J29" t="str">
            <v>X</v>
          </cell>
        </row>
        <row r="30">
          <cell r="A30">
            <v>29</v>
          </cell>
          <cell r="B30" t="str">
            <v>NVP-LMA792</v>
          </cell>
          <cell r="C30" t="str">
            <v>KDGFLJKFZUIJMX-UHFFFAOYSA-N</v>
          </cell>
          <cell r="D30" t="str">
            <v>CCc1cc2c(cc1N1CCC(N3CCOCC3)CC1)C(C)(C)c1[nH]c3cc(C#N)ccc3c1C2=O</v>
          </cell>
          <cell r="E30" t="str">
            <v>['CHEMBL3707320', 'CHEMBL1738797']</v>
          </cell>
          <cell r="F30">
            <v>49806720</v>
          </cell>
          <cell r="G30" t="str">
            <v>Alectinib</v>
          </cell>
          <cell r="H30" t="str">
            <v>Alectinib;1256580-46-7;CH5424802;CH 5424802;AF-802;RO5424802;UNII-LIJ4CT1Z3Y;AF802;Alectinib (CH5424802);CH-5424802;LIJ4CT1Z3Y;9-ethyl-6,6-dimethyl-8-(4-morpholinopiperidin-1-yl)-11-oxo-6,11-dihydro-5H-benzo[b]carbazole-3-carbonitrile;AF 802;9-ethyl-6,6-dimethyl-8-(4-morpholin-4-ylpiperidin-1-yl)-11-oxo-5H-benzo[b]carbazole-3-carbonitrile;RO-5424802;9-Ethyl-6,11-dihydro-6,6-dimethyl-8-[4-(4-morpholinyl)-1-piperidinyl]-11-oxo-5H-benzo[b]carbazole-3-carbonitrile;9-Ethyl-6,6-Dimethyl-8-[4-(Morpholin-4-Yl)piperidin-1-Yl]-11-Oxo-6,11-Dihydro-5h-Benzo[b]carbazole-3-Carbonitrile;CHEMBL1738797;CHEBI:90936;ARQ-761;DTXSID50154840;5H-Benzo[b]carbazole-3-carbonitrile, 9-ethyl-6,11-dihydro-6,6-dimethyl-8-[4-(4-morpholinyl)-1-piperidinyl]-11-oxo-;9-Ethyl-6,6-dimethyl-8-[4-(morpholin-4-yl)piperidin-1-yl]-11-oxo-5H-benzo[b]carbazole-3-carbonitrile;CHEBI:62268;Alectinib [INN];5H-BENZO(B)CARBAZOLE-3-CARBONITRILE, 9-ETHYL-6,11-DIHYDRO-6,6-DIMETHYL-8-(4-(4-MORPHOLINYL)-1-PIPERIDINYL)-11-OXO-;9-ethyl-6,11-dihydro-6,6-dimethyl-8-(4-(4-morpholinyl)-1-piperidinyl)-11-oxo-5h-benzo(b)carbazole-3-carbonitrile;Alectinib [USAN:INN];alectinibum;9-Ethyl-6,11-dihydro-6,6-dimethyl-8-[4-(4-morpholinyl)-1-piperidinyl]-11-oxo-5H-benzocarbazole-3-carbonitrile; Alectinib;9-ETHYL-6,6-DIMETHYL-8-(4-(MORPHOLIN-4-YL)PIPERIDIN-1-YL)-11-OXO-6,11-DIHYDRO-5H-BENZO(B)CARBAZOLE-3-CARBONITRILE;Alectinib free base;EMH;MFCD19440988;Alectinib (Standard);ALECTINIB [MI];Alectinib (USAN/INN);ALECTINIB [USAN];ALECTINIB [WHO-DD];CH5424802(Alectinib);ch 5424802, Alectinib;MLS006010971;SCHEMBL896753;CH5424802(Alectinib)?;ALK Inhibitor RO5424802;GTPL7739;DTXCID7077331;EX-A406;L01XE36;KDGFLJKFZUIJMX-UHFFFAOYSA-N;CH-5424802 HCl;GLXC-90122;HMS3672C13;HMS3744I17;BCP02589;BDBM50362781;HY-13011R;NSC764040;NSC764821;NSC794611;NSC799328;RG7853;s2762;1256580-46-7 (free base);AKOS025290737;BCP9000514;CS-0518;DB11363;NSC-764040;NSC-764821;NSC-794611;NSC-799328;SB16515;SDCCGSBI-0654466.P001;NCGC00346688-01;NCGC00346688-03;NCGC00346688-04;9-Ethyl-6,11-dihydro-6,6-dimethyl-8-[4-(4-morpholinyl)-1-piperidinyl]-11-oxo-5H-benzo[b]carbazole-3-;AC-29020;AS-17008;HY-13011;SMR004702775;NS00072879;CH-5424802/RG-7853;D10542;EN300-7407832;J-005256;J-519506;BRD-K11267252-001-04-4;BRD-K11267252-001-06-9;Q21099132;CH5424802,CAS:1256580-46-7;9-Ethyl-6,6-dimethyl-8-(4-morpholin-4-yl-piperidin-1-yl)-11-oxo-6,11-dihydro-5H-benzo[b]carbazole-3-carbonitrile;9-ethyl-6,6-dimethyl-8-(4-morpholin-4-ylpiperidin-1-yl)-11-oxo-5h-benzo[b]carbazol-3-carbonitril;9-ETHYL-6,6-DIMETHYL-8-[4-(MORPHOLIN-4-YL)PIPERIDIN-1-YL]-11-OXO-5H,6H,11H-BENZO[B]CARBAZOLE-3-CARBONITRILE</v>
          </cell>
          <cell r="I30" t="str">
            <v>X</v>
          </cell>
          <cell r="J30" t="str">
            <v>X</v>
          </cell>
        </row>
        <row r="31">
          <cell r="A31">
            <v>30</v>
          </cell>
          <cell r="B31" t="str">
            <v>NVP-LLQ382</v>
          </cell>
          <cell r="C31" t="str">
            <v>UNJUKEICOWKRIH-MGBGTMOVSA-N</v>
          </cell>
          <cell r="D31" t="str">
            <v>COc1ccc(S(=O)(=O)N2Cc3cc(-c4ccc(C#N)o4)ccc3N(Cc3cncn3C)C[C@H]2Cc2ccc(OC(=O)NCc3ccccc3)cc2)cc1</v>
          </cell>
          <cell r="E31" t="str">
            <v>['CHEMBL2171679']</v>
          </cell>
          <cell r="F31">
            <v>71462437</v>
          </cell>
          <cell r="G31" t="str">
            <v>CHEMBL2171679</v>
          </cell>
          <cell r="H31" t="str">
            <v>CHEMBL2171679;BDBM50496834;PD129442;1311269-25-6</v>
          </cell>
          <cell r="I31" t="str">
            <v>X</v>
          </cell>
          <cell r="J31" t="str">
            <v>X</v>
          </cell>
        </row>
        <row r="32">
          <cell r="A32">
            <v>31</v>
          </cell>
          <cell r="B32" t="str">
            <v>NVP-LAX260</v>
          </cell>
          <cell r="C32" t="str">
            <v>XEWAXQQWHKCUTB-JLHYYAGUSA-N</v>
          </cell>
          <cell r="D32" t="str">
            <v>O=C(/C=C/c1ccc(CNCCc2c[nH]c3ccc(OCc4ccccc4)cc23)cc1)NO</v>
          </cell>
          <cell r="E32" t="str">
            <v>['CHEMBL141087']</v>
          </cell>
          <cell r="F32">
            <v>10928349</v>
          </cell>
          <cell r="G32" t="str">
            <v>CHEMBL141087</v>
          </cell>
          <cell r="H32" t="str">
            <v>CHEMBL141087;SCHEMBL13949796;BDBM50474353;PD129274</v>
          </cell>
          <cell r="I32" t="str">
            <v>X</v>
          </cell>
          <cell r="J32" t="str">
            <v>X</v>
          </cell>
        </row>
        <row r="33">
          <cell r="A33">
            <v>32</v>
          </cell>
          <cell r="B33" t="str">
            <v>NVP-LBN451</v>
          </cell>
          <cell r="C33" t="str">
            <v>JWOGUUIOCYMBPV-GMFLJSBRSA-N</v>
          </cell>
          <cell r="D33" t="str">
            <v>CCC(=O)CCCCC[C@@H]1NC(=O)[C@H]2CCCCN2C(=O)[C@H]([C@@H](C)CC)NC(=O)[C@H](Cc2cn(OC)c3ccccc23)NC1=O</v>
          </cell>
          <cell r="E33" t="str">
            <v>['CHEMBL430060']</v>
          </cell>
          <cell r="F33">
            <v>6918328</v>
          </cell>
          <cell r="G33" t="str">
            <v>apicidin</v>
          </cell>
          <cell r="H33" t="str">
            <v>apicidin;CHEMBL430060;OSI-2040;(3S,6S,9S,12R)-3-[(2S)-butan-2-yl]-6-[(1-methoxyindol-3-yl)methyl]-9-(6-oxooctyl)-1,4,7,10-tetrazabicyclo[10.4.0]hexadecane-2,5,8,11-tetrone;Acipidin;Apicidin _120249;SCHEMBL147997;ChEMBL_275631;GTPL7495;DTXSID40274182;CHEBI:182436;JWOGUUIOCYMBPV-GMFLJSBRSA-N;BDBM50238632;NCGC00165733-01;NCGC00165733-10;NCGC00165733-12;Q16829635;(6S,9S,12S,14aR)-6-((S)-sec-Butyl)-9-(1-methoxy-1H-indol-3-ylmethyl)-12-(6-oxo-octyl)-decahydro-4a,7,10,13-tetraaza-benzocyclododecene-5,8,11,14-tetraone;NCGC00165733-02!(3S,6S,9S,12R)-3-[(2S)-butan-2-yl]-6-[(1-methoxyindol-3-yl)methyl]-9-(6-oxooctyl)-1,4,7,10-tetrazabicyclo[10.4.0]hexadecane-2,5,8,11-tetrone</v>
          </cell>
          <cell r="I33" t="str">
            <v>X</v>
          </cell>
          <cell r="J33" t="str">
            <v>X</v>
          </cell>
        </row>
        <row r="34">
          <cell r="A34">
            <v>33</v>
          </cell>
          <cell r="B34" t="str">
            <v>NVP-LDJ813</v>
          </cell>
          <cell r="C34" t="str">
            <v>LMKCXSXLIWJDFD-GNISGLHKSA-N</v>
          </cell>
          <cell r="D34" t="str">
            <v>CN(Cc1ccc(/C=C/C(=O)NO)cc1)[C@@H](CO)Cc1c[nH]c2ccccc12</v>
          </cell>
          <cell r="E34" t="str">
            <v xml:space="preserve"> </v>
          </cell>
          <cell r="F34" t="str">
            <v xml:space="preserve"> </v>
          </cell>
          <cell r="G34" t="str">
            <v xml:space="preserve"> </v>
          </cell>
          <cell r="H34" t="str">
            <v xml:space="preserve"> </v>
          </cell>
          <cell r="I34" t="str">
            <v xml:space="preserve"> </v>
          </cell>
          <cell r="J34" t="str">
            <v xml:space="preserve"> </v>
          </cell>
        </row>
        <row r="35">
          <cell r="A35">
            <v>34</v>
          </cell>
          <cell r="B35" t="str">
            <v>NVP-LCZ202</v>
          </cell>
          <cell r="C35" t="str">
            <v>XHEZTPZAUYFIQK-UHFFFAOYSA-N</v>
          </cell>
          <cell r="D35" t="str">
            <v>COC(=O)C(C)Sc1ccc(-c2ccc(C(C)(C)C)cc2)cc1</v>
          </cell>
          <cell r="E35" t="str">
            <v xml:space="preserve"> </v>
          </cell>
          <cell r="F35" t="str">
            <v xml:space="preserve"> </v>
          </cell>
          <cell r="G35" t="str">
            <v xml:space="preserve"> </v>
          </cell>
          <cell r="H35" t="str">
            <v xml:space="preserve"> </v>
          </cell>
          <cell r="I35" t="str">
            <v xml:space="preserve"> </v>
          </cell>
          <cell r="J35" t="str">
            <v xml:space="preserve"> </v>
          </cell>
        </row>
        <row r="36">
          <cell r="A36">
            <v>35</v>
          </cell>
          <cell r="B36" t="str">
            <v>AGR372-818</v>
          </cell>
          <cell r="C36" t="str">
            <v>XAEZOPZAORGIMK-OHTHJUEFSA-N</v>
          </cell>
          <cell r="D36" t="str">
            <v>CCC(=N\\Nc1cccc(Br)n1)/C(C)=N/OCc1ccccc1/C(=C\\OC)C(=O)OC</v>
          </cell>
          <cell r="E36" t="str">
            <v xml:space="preserve"> </v>
          </cell>
          <cell r="F36" t="str">
            <v xml:space="preserve"> </v>
          </cell>
          <cell r="G36" t="str">
            <v xml:space="preserve"> </v>
          </cell>
          <cell r="H36" t="str">
            <v xml:space="preserve"> </v>
          </cell>
          <cell r="I36" t="str">
            <v xml:space="preserve"> </v>
          </cell>
          <cell r="J36" t="str">
            <v xml:space="preserve"> </v>
          </cell>
        </row>
        <row r="37">
          <cell r="A37">
            <v>36</v>
          </cell>
          <cell r="B37" t="str">
            <v>CGA341556</v>
          </cell>
          <cell r="C37" t="str">
            <v>WKHAEHYBZHJYAR-AISQLIBRSA-N</v>
          </cell>
          <cell r="D37" t="str">
            <v>CO/C=C(/C(=O)OC)c1ccccc1CON=C(C)/C(=N/OC)c1ccc(Oc2ccccc2)cc1</v>
          </cell>
          <cell r="E37" t="str">
            <v xml:space="preserve"> </v>
          </cell>
          <cell r="F37" t="str">
            <v xml:space="preserve"> </v>
          </cell>
          <cell r="G37" t="str">
            <v xml:space="preserve"> </v>
          </cell>
          <cell r="H37" t="str">
            <v xml:space="preserve"> </v>
          </cell>
          <cell r="I37" t="str">
            <v xml:space="preserve"> </v>
          </cell>
          <cell r="J37" t="str">
            <v xml:space="preserve"> </v>
          </cell>
        </row>
        <row r="38">
          <cell r="A38">
            <v>37</v>
          </cell>
          <cell r="B38" t="str">
            <v>NVP-LLB672</v>
          </cell>
          <cell r="C38" t="str">
            <v>DUIHHZKTCSNTGM-UHFFFAOYSA-N</v>
          </cell>
          <cell r="D38" t="str">
            <v>CS(=O)(=O)c1ccc(-c2cnc(N)c(C(=O)Nc3ccccc3)n2)cc1</v>
          </cell>
          <cell r="E38" t="str">
            <v>['CHEMBL1766779']</v>
          </cell>
          <cell r="F38">
            <v>51000408</v>
          </cell>
          <cell r="G38" t="str">
            <v>VE-821</v>
          </cell>
          <cell r="H38" t="str">
            <v>VE-821;1232410-49-9;3-Amino-6-(4-(methylsulfonyl)phenyl)-N-phenylpyrazine-2-carboxamide;VE 821;VE821;3-Amino-6-[4-(methylsulfonyl)phenyl]-N-phenyl-2-pyrazinecarboxamide;BF884TQ935;3-amino-6-(4-methylsulfonylphenyl)-N-phenylpyrazine-2-carboxamide;2-Pyrazinecarboxamide, 3-amino-6-[4-(methylsulfonyl)phenyl]-N-phenyl-;3-AMINO-6-(4-METHANESULFONYLPHENYL)-N-PHENYLPYRAZINE-2-CARBOXAMIDE;CHEMBL1766779;2-Pyrazinecarboxamide, 3-amino-6-(4-(methylsulfonyl)phenyl)-N-phenyl-;3-Amino-6-(4-(methylsulfonyl)phenyl)-N-phenyl-2-pyrazinecarboxamide;3-Azanyl-6-(4-methylsulfonylphenyl)-N-phenyl-pyrazine-2-carboxamide;VE821 cpd;MFCD19443686;MLS006011215;UNII-BF884TQ935;GTPL8042;SCHEMBL2483543;DTXSID60679574;EX-A530;CHEBI:124916;GLXC-03729;HMS3653B19;HMS3673C07;HMS3744G05;BCP02617;BDBM50341733;NSC761070;s8007;AKOS025212610;CCG-268268;CS-0238;NSC-761070;SB19277;VE-821?;NCGC00346444-01;NCGC00346444-07;AC-30933;AS-72494;BV168070;DA-78848;HY-14731;SMR004702977;VE-821, &gt;=98% (HPLC);SW219507-1;J-690084;BRD-K26756394-001-02-2;Q27089128;3-Amino-6-[4-(methanesulfonyl)phenyl]-N-phenylpyrazine-2-carboxamide</v>
          </cell>
          <cell r="I38" t="str">
            <v>X</v>
          </cell>
          <cell r="J38" t="str">
            <v>X</v>
          </cell>
        </row>
        <row r="39">
          <cell r="A39">
            <v>38</v>
          </cell>
          <cell r="B39" t="str">
            <v>NVP-LOQ039</v>
          </cell>
          <cell r="C39" t="str">
            <v>RCUFVYUBTZSKQW-UHFFFAOYSA-N</v>
          </cell>
          <cell r="D39" t="str">
            <v>Cn1nc(-c2ccc(OCC34CCC(N)(CC3)CO4)c(Cl)c2)c2cnc(N)nc21</v>
          </cell>
          <cell r="E39" t="str">
            <v xml:space="preserve"> </v>
          </cell>
          <cell r="F39" t="str">
            <v xml:space="preserve"> </v>
          </cell>
          <cell r="G39" t="str">
            <v xml:space="preserve"> </v>
          </cell>
          <cell r="H39" t="str">
            <v xml:space="preserve"> </v>
          </cell>
          <cell r="I39" t="str">
            <v xml:space="preserve"> </v>
          </cell>
          <cell r="J39" t="str">
            <v xml:space="preserve"> </v>
          </cell>
        </row>
        <row r="40">
          <cell r="A40">
            <v>39</v>
          </cell>
          <cell r="B40" t="str">
            <v>NVP-LLC614</v>
          </cell>
          <cell r="C40" t="str">
            <v>YWMZAINVDFUBLM-UHFFFAOYSA-N</v>
          </cell>
          <cell r="D40" t="str">
            <v>O=C(Nc1cc(-c2cc3cnccc3c(NCCO)n2)ccn1)C1CC1</v>
          </cell>
          <cell r="E40" t="str">
            <v xml:space="preserve"> </v>
          </cell>
          <cell r="F40" t="str">
            <v xml:space="preserve"> </v>
          </cell>
          <cell r="G40" t="str">
            <v xml:space="preserve"> </v>
          </cell>
          <cell r="H40" t="str">
            <v xml:space="preserve"> </v>
          </cell>
          <cell r="I40" t="str">
            <v xml:space="preserve"> </v>
          </cell>
          <cell r="J40" t="str">
            <v xml:space="preserve"> </v>
          </cell>
        </row>
        <row r="41">
          <cell r="A41">
            <v>40</v>
          </cell>
          <cell r="B41" t="str">
            <v>BA032057</v>
          </cell>
          <cell r="C41" t="str">
            <v>RDAXAGXJSCEYLT-UHFFFAOYSA-N</v>
          </cell>
          <cell r="D41" t="str">
            <v>Clc1ccc2c(c1)nc(N1CCNCC1)n2Cc1ccccc1</v>
          </cell>
          <cell r="E41" t="str">
            <v>['CHEMBL294083', 'CHEMBL584675']</v>
          </cell>
          <cell r="F41">
            <v>10806082</v>
          </cell>
          <cell r="G41" t="str">
            <v>CHEMBL294083</v>
          </cell>
          <cell r="H41" t="str">
            <v>CHEMBL294083;compound 3 [PMID: 32258933];GNF-Pf-4076;SCHEMBL7386042;GTPL11214;BDBM50471510;5-chloro-1-(phenylmethyl)-2-piperazin-1-ylbenzimidazole</v>
          </cell>
          <cell r="I41" t="str">
            <v>X</v>
          </cell>
          <cell r="J41" t="str">
            <v>X</v>
          </cell>
        </row>
        <row r="42">
          <cell r="A42">
            <v>41</v>
          </cell>
          <cell r="B42" t="str">
            <v>NVP-BHE580</v>
          </cell>
          <cell r="C42" t="str">
            <v>WBFHMAFHYJSERV-ANWFCZPWSA-N</v>
          </cell>
          <cell r="D42" t="str">
            <v>C[C@@H]1C[C@H]2O[C@@H]2/C=C\\C=C\\C(=N/OCCF)Cc2c(Cl)c(O)cc(O)c2C(=O)O1</v>
          </cell>
          <cell r="E42" t="str">
            <v xml:space="preserve"> </v>
          </cell>
          <cell r="F42">
            <v>89222220</v>
          </cell>
          <cell r="G42" t="str">
            <v>SCHEMBL14000132</v>
          </cell>
          <cell r="H42" t="str">
            <v>SCHEMBL14000132</v>
          </cell>
          <cell r="I42" t="str">
            <v xml:space="preserve"> </v>
          </cell>
          <cell r="J42" t="str">
            <v>X</v>
          </cell>
        </row>
        <row r="43">
          <cell r="A43">
            <v>42</v>
          </cell>
          <cell r="B43" t="str">
            <v>NVP-HYM821</v>
          </cell>
          <cell r="C43" t="str">
            <v>DDPFCUXJEFSBMK-FQEVSTJZSA-N</v>
          </cell>
          <cell r="D43" t="str">
            <v>C[C@H]1CN(c2cncnc2)Cc2cc(C(=O)Nc3cc(CN4CCCN(C)CC4)cc(C(F)(F)F)c3)ccc21</v>
          </cell>
          <cell r="E43" t="str">
            <v>['CHEMBL4097012']</v>
          </cell>
          <cell r="F43">
            <v>137662234</v>
          </cell>
          <cell r="G43" t="str">
            <v>CHEMBL4097012</v>
          </cell>
          <cell r="H43" t="str">
            <v>CHEMBL4097012;BDBM50260041;PD128257</v>
          </cell>
          <cell r="I43" t="str">
            <v>X</v>
          </cell>
          <cell r="J43" t="str">
            <v>X</v>
          </cell>
        </row>
        <row r="44">
          <cell r="A44">
            <v>43</v>
          </cell>
          <cell r="B44" t="str">
            <v>NVP-CNR863</v>
          </cell>
          <cell r="C44" t="str">
            <v>KLSIFOJPWJBRFH-GWNOIRNCSA-N</v>
          </cell>
          <cell r="D44" t="str">
            <v>CONC(=O)[C@H]1[C@@H](O)[C@@]2(O)c3c(OC)cc(OC)cc3O[C@@]2(c2ccc(OC)cc2)[C@@H]1c1ccccc1</v>
          </cell>
          <cell r="E44" t="str">
            <v>['CHEMBL2058177']</v>
          </cell>
          <cell r="F44">
            <v>56946209</v>
          </cell>
          <cell r="G44" t="str">
            <v>CR-1-31-B</v>
          </cell>
          <cell r="H44" t="str">
            <v>CR-1-31-B;1352914-52-3;CHEMBL2058177;(1R,2R,3S,3aR,8bS)-1,8b-dihydroxy-N,6,8-trimethoxy-3a-(4-methoxyphenyl)-3-phenyl-2,3-dihydro-1H-cyclopenta[b][1]benzofuran-2-carboxamide;CR-1-31B;EX-A9582;BDBM50388144;AKOS040756670;DA-72391;MS-29423;HY-136453;CS-0129555;G17366</v>
          </cell>
          <cell r="I44" t="str">
            <v>X</v>
          </cell>
          <cell r="J44" t="str">
            <v>X</v>
          </cell>
        </row>
        <row r="45">
          <cell r="A45">
            <v>44</v>
          </cell>
          <cell r="B45" t="str">
            <v>CGP007509</v>
          </cell>
          <cell r="C45" t="str">
            <v>LVKGJYKTWRSGAP-UHFFFAOYSA-N</v>
          </cell>
          <cell r="D45" t="str">
            <v>O=C(O)CCCOc1ccc(C2=CCCCCC2)cc1</v>
          </cell>
          <cell r="E45" t="str">
            <v xml:space="preserve"> </v>
          </cell>
          <cell r="F45">
            <v>21447457</v>
          </cell>
          <cell r="G45" t="str">
            <v>SCHEMBL11720605</v>
          </cell>
          <cell r="H45" t="str">
            <v>SCHEMBL11720605;LVKGJYKTWRSGAP-UHFFFAOYSA-N;4-[p-(1-cycloheptenyl)-phenoxy]-butyric acid</v>
          </cell>
          <cell r="I45" t="str">
            <v xml:space="preserve"> </v>
          </cell>
          <cell r="J45" t="str">
            <v>X</v>
          </cell>
        </row>
        <row r="46">
          <cell r="A46">
            <v>45</v>
          </cell>
          <cell r="B46" t="str">
            <v>NVP-CDB482</v>
          </cell>
          <cell r="C46" t="str">
            <v>VTWWRKFUHCSCEW-UHFFFAOYSA-N</v>
          </cell>
          <cell r="D46" t="str">
            <v>CCN1CCN(Cc2ccc(NC(=O)c3cccc(-c4ccc5nc(NC(=O)C6CC6)sc5n4)c3)cc2C(F)(F)F)CC1</v>
          </cell>
          <cell r="E46" t="str">
            <v>['CHEMBL2148124']</v>
          </cell>
          <cell r="F46">
            <v>51359962</v>
          </cell>
          <cell r="G46" t="str">
            <v>HG-7-85-01</v>
          </cell>
          <cell r="H46" t="str">
            <v>HG-7-85-01;1258391-13-7;3-[2-(cyclopropanecarbonylamino)-[1,3]thiazolo[5,4-b]pyridin-5-yl]-N-[4-[(4-ethylpiperazin-1-yl)methyl]-3-(trifluoromethyl)phenyl]benzamide;3-{2-[(cyclopropylcarbonyl)amino][1,3]thiazolo[5,4-b]pyridin-5-yl}-N-{4-[(4-ethylpiperazin-1-yl)methyl]-3-(trifluoromethyl)phenyl}benzamide;3-(2-(cyclopropanecarboxamido)thiazolo[5,4-b]pyridin-5-yl)-N-(4-((4-ethylpiperazin-1-yl)methyl)-3-(trifluoromethyl)phenyl)benzamide;hyl)phenyl}benzamide;MLS003230942;SCHEMBL1696179;CHEMBL2148124;VTWWRKFUHCSCEW-UHFFFAOYSA-N;BDBM124970;GLXC-15537;AKOS040756593;DA-64136;HY-15814;SMR001913507;CS-0009283;US8765747, 2;Q27463787;3-{2-[(cyclopropylcarbonyl)amino][1,3]thiazolo[5,4-b]pyridin-5-yl}-N-{4-[(4-ethylpiperazin-1-yl)methyl]-3-(trifluoromet;3-{2-[(cyclopropylcarbonyl)amino][1,3]thiazolo[5,4-b]pyridin-5-yl}-N-{4-[(4-ethylpiperazin-1-yl)methyl]-3-(trifluoromet hyl)phenyl}benzamide;NG7</v>
          </cell>
          <cell r="I46" t="str">
            <v xml:space="preserve"> </v>
          </cell>
          <cell r="J46" t="str">
            <v>X</v>
          </cell>
        </row>
        <row r="47">
          <cell r="A47">
            <v>46</v>
          </cell>
          <cell r="B47" t="str">
            <v>CHIR633266</v>
          </cell>
          <cell r="C47" t="str">
            <v>XFUKFDJFEAQRRG-AWEZNQCLSA-N</v>
          </cell>
          <cell r="D47" t="str">
            <v>Nc1ccc(-c2ccccc2F)nc1C(=O)Nc1cnccc1N1CCC[C@H](N)C1</v>
          </cell>
          <cell r="E47" t="str">
            <v>['CHEMBL3103867']</v>
          </cell>
          <cell r="F47">
            <v>68187375</v>
          </cell>
          <cell r="G47" t="str">
            <v>CHEMBL3103867</v>
          </cell>
          <cell r="H47" t="str">
            <v>CHEMBL3103867;1052709-68-8;(S)-3-amino-N-(4-(3-aminopiperidin-1-yl)pyridin-3-yl)-6-(2-fluorophenyl)picolinamide;SCHEMBL11984430;BDBM50005209;DB-210899;A901327;3-amino-N-(4-((S)-3-aminopiperidin-1-yl)pyridin-3-yl)-6-(2-fluorophenyl)picolinamide</v>
          </cell>
          <cell r="I47" t="str">
            <v xml:space="preserve"> </v>
          </cell>
          <cell r="J47" t="str">
            <v>X</v>
          </cell>
        </row>
        <row r="48">
          <cell r="A48">
            <v>47</v>
          </cell>
          <cell r="B48" t="str">
            <v>NVP-LLP595</v>
          </cell>
          <cell r="C48" t="str">
            <v>GKIRPKYJQBWNGO-OCEACIFDSA-N</v>
          </cell>
          <cell r="D48" t="str">
            <v>CCN(CC)CCOc1ccc(/C(=C(/Cl)c2ccccc2)c2ccccc2)cc1</v>
          </cell>
          <cell r="E48" t="str">
            <v>['CHEMBL1200667', 'CHEMBL954']</v>
          </cell>
          <cell r="F48">
            <v>1548953</v>
          </cell>
          <cell r="G48" t="str">
            <v>Enclomiphene</v>
          </cell>
          <cell r="H48" t="str">
            <v>Enclomiphene;trans-Clomiphene;Enclomifene;clomiphene;Clomifene;15690-57-0;trans-Clomifene;Transclomifenum;Enclomiphene [USAN];Enclomifeno;ISOMER B;RMI 16,289;Enclomifenum [INN-Latin];Enclomifene [INN];Enclomifeno [INN-Spanish];Clomiphene trans-form;ISOMER-B;UNII-R6D2UI4FLS;R6D2UI4FLS;Cisclomiphene;ICI 46476;Androxal;Enclomiphene (USAN);Rmi-16,289;(E)-2-(p-(2-Chloro-1,2-diphenylvinyl)phenoxy)triethylamine;ICI-46476;RMI-16289;2-[4-[(E)-2-chloro-1,2-diphenylethenyl]phenoxy]-N,N-diethylethanamine;Clomifeno;ENCLOMIPHENE [WHO-DD];trans-2-(p-(2-Chloro-1,2-diphenylvinyl)phenoxy)triethylamine;CLOMIPHENE TRANS-FORM [MI];trans-2-(4-(2-Chloro-1,2-diphenylethenyl)phenoxy)-N,N-diethylethanamine;Ethanamine, 2-(4-(2-chloro-1,2-diphenylethenyl)phenoxy)-N,N-diethyl-, (E)-;Ethanamine, 2-[4-[(1E)-2-chloro-1,2-diphenylethenyl]phenoxy]-N,N-diethyl-;911-45-5;Triethylamine, 2-(p-(2-chloro-1,2-diphenylvinyl)phenoxy)-, (E)-;Enclomifenum (INN-Latin);Enclomifeno (INN-Spanish);Chlomaphene;Chloramifene;Clomifen;Enclomifenum;2-[4-[(E)-2-chloro-1,2-di(phenyl)ethenyl]phenoxy]-N,N-diethylethanamine;Enclomiphen;En-Clomiphene;trans Clomiphene;(2-(4-((E)-2-chloro-1,2-diphenylethenyl)phenoxy)ethyl)diethylamine;(2-{4-[(E)-2-chloro-1,2-diphenylethenyl]phenoxy}ethyl)diethylamine;2-(4-((E)-2-chloro-1,2-di(phenyl)ethenyl)phenoxy)-N,N-diethylethanamine;2-{4-[(E)-2-chloro-1,2-diphenylethenyl]phenoxy}-N,N-diethylethanamine;Clomifene (TN);Clomifene (INN);NCGC00179503-02;53Q;clomifene|enclomifene;trans Clomiphene Citrate;Prestwick2_000397;Prestwick3_000397;Citrate, trans-Clomiphene;CHEMBL954;TRANS-CLOMIPHENE HCL;BSPBio_000613;MLS001304092;MLS006011852;BIDD:ER0223;BIDD:GT0216;{2-[4-(2-chloro-1,2-diphenylethenyl)phenoxy]ethyl}diethylamine;2-(4-(2-Chloro-1,2-diphenylethenyl)phenoxy)-N,N-diethylethanamine;2-[4-(2-chloro-1,2-diphenylethenyl)phenoxy]-N,N-diethylethanamine;BPBio1_000675;GTPL7619;BDBM55354;cid_1548953;cid_6420009;DTXSID201318048;HMS2090O17;HMS2232E06;STK525981;AKOS005459442;DB06735;NCGC00179503-01;NCGC00179503-12;DA-63191;SMR000718756;SMR004703502;HY-118861;CS-0069846;NS00121637;C06917;D07726;D08910;H20724;BRD-K04218075-048-03-4;(E)-2-(p-(2-Chloro-1,2-Diphenylvinyl)phenoxy)triethylamine Citrate;1-(p-.beta.-Diethylaminoethoxyphenyl)-1,2-diphenyl-2-chloroethylene;1-[(E)-2-chloro-1,2-diphenylethenyl]-4-methoxybenzene; clomiphene;2-[4-[(E)-2-chloro-1,2-diphenyl-vinyl]phenoxy]-N,N-diethyl-ethanamine;2-{4-[(E)-2-chloro-1,2-diphenylethenyl]phenoxy}-N,N-diethylethan-1-amine</v>
          </cell>
          <cell r="I48" t="str">
            <v>X</v>
          </cell>
          <cell r="J48" t="str">
            <v>X</v>
          </cell>
        </row>
        <row r="49">
          <cell r="A49">
            <v>48</v>
          </cell>
          <cell r="B49" t="str">
            <v>NVP-LUA841</v>
          </cell>
          <cell r="C49" t="str">
            <v>QEZJNTJHHKUHTC-OZXSUGGESA-N</v>
          </cell>
          <cell r="D49" t="str">
            <v>Cc1nc(Oc2ccc(-c3cc4c(cc3F)ncc3nc(C)n([C@H]5CCN(C(=O)CO)C[C@@H]5F)c34)c(Cl)c2)ncc1F</v>
          </cell>
          <cell r="E49" t="str">
            <v>['CHEMBL3913739']</v>
          </cell>
          <cell r="F49">
            <v>117892668</v>
          </cell>
          <cell r="G49" t="str">
            <v>CHEMBL3913739</v>
          </cell>
          <cell r="H49" t="str">
            <v>CHEMBL3913739;SCHEMBL16490302;BDBM200426;US9227969, 53;US9227969, 87</v>
          </cell>
          <cell r="I49" t="str">
            <v xml:space="preserve"> </v>
          </cell>
          <cell r="J49" t="str">
            <v>X</v>
          </cell>
        </row>
        <row r="50">
          <cell r="A50">
            <v>49</v>
          </cell>
          <cell r="B50" t="str">
            <v>NVP-ASI672</v>
          </cell>
          <cell r="C50" t="str">
            <v>KZIDJSBLXRMSLM-UHFFFAOYSA-N</v>
          </cell>
          <cell r="D50" t="str">
            <v>COc1cc(Nc2ncnc3[nH]c(-c4ccc(CN5CCCCC5)cc4)cc23)cc(C(C)C)n1</v>
          </cell>
          <cell r="E50" t="str">
            <v xml:space="preserve"> </v>
          </cell>
          <cell r="F50" t="str">
            <v xml:space="preserve"> </v>
          </cell>
          <cell r="G50" t="str">
            <v xml:space="preserve"> </v>
          </cell>
          <cell r="H50" t="str">
            <v xml:space="preserve"> </v>
          </cell>
          <cell r="I50" t="str">
            <v xml:space="preserve"> </v>
          </cell>
          <cell r="J50" t="str">
            <v xml:space="preserve"> </v>
          </cell>
        </row>
        <row r="51">
          <cell r="A51">
            <v>50</v>
          </cell>
          <cell r="B51" t="str">
            <v>NVP-LMZ556</v>
          </cell>
          <cell r="C51" t="str">
            <v>BNCBEOQCESGFDL-UHFFFAOYSA-N</v>
          </cell>
          <cell r="D51" t="str">
            <v>Cc1cc(-c2nn(C)c3nc(N)ncc23)ccc1OCC12CCC(N)(CC1)CC2</v>
          </cell>
          <cell r="E51" t="str">
            <v xml:space="preserve"> </v>
          </cell>
          <cell r="F51" t="str">
            <v xml:space="preserve"> </v>
          </cell>
          <cell r="G51" t="str">
            <v xml:space="preserve"> </v>
          </cell>
          <cell r="H51" t="str">
            <v xml:space="preserve"> </v>
          </cell>
          <cell r="I51" t="str">
            <v xml:space="preserve"> </v>
          </cell>
          <cell r="J51" t="str">
            <v xml:space="preserve"> </v>
          </cell>
        </row>
        <row r="52">
          <cell r="A52">
            <v>51</v>
          </cell>
          <cell r="B52" t="str">
            <v>CAST-133225</v>
          </cell>
          <cell r="C52" t="str">
            <v>ZCURBFFRNVPIAS-CYBMUJFWSA-N</v>
          </cell>
          <cell r="D52" t="str">
            <v>CCCCCC(=O)N1C[C@@H](CCl)c2c1cc(O)c1ccccc21</v>
          </cell>
          <cell r="E52" t="str">
            <v xml:space="preserve"> </v>
          </cell>
          <cell r="F52">
            <v>71769973</v>
          </cell>
          <cell r="G52" t="str">
            <v>1446715-27-0</v>
          </cell>
          <cell r="H52" t="str">
            <v>1446715-27-0;PD128220;(S)-1-(1-(Chloromethyl)-5-hydroxy-1H-benzo[e]indol-3(2H)-yl)hexan-1-one</v>
          </cell>
          <cell r="I52" t="str">
            <v>X</v>
          </cell>
          <cell r="J52" t="str">
            <v>X</v>
          </cell>
        </row>
        <row r="53">
          <cell r="A53">
            <v>52</v>
          </cell>
          <cell r="B53" t="str">
            <v>NVP-AEV273</v>
          </cell>
          <cell r="C53" t="str">
            <v>AQAFAFKAUXAZOP-LVLWWBEFSA-N</v>
          </cell>
          <cell r="D53" t="str">
            <v>COc1ccc(C[C@H](NC(=O)CCc2ccccc2)C(=O)N[C@H](C(=O)N[C@]2(Cc3ccccc3)CNC2=O)C(C)C)c(OC)c1OC</v>
          </cell>
          <cell r="E53" t="str">
            <v xml:space="preserve"> </v>
          </cell>
          <cell r="F53" t="str">
            <v xml:space="preserve"> </v>
          </cell>
          <cell r="G53" t="str">
            <v xml:space="preserve"> </v>
          </cell>
          <cell r="H53" t="str">
            <v xml:space="preserve"> </v>
          </cell>
          <cell r="I53" t="str">
            <v xml:space="preserve"> </v>
          </cell>
          <cell r="J53" t="str">
            <v xml:space="preserve"> </v>
          </cell>
        </row>
        <row r="54">
          <cell r="A54">
            <v>53</v>
          </cell>
          <cell r="B54" t="str">
            <v>NVP-AUY026</v>
          </cell>
          <cell r="C54" t="str">
            <v>GBKOOMBYQXHLIU-UHFFFAOYSA-N</v>
          </cell>
          <cell r="D54" t="str">
            <v>O=S(=O)(NC1CCCC1)c1ccc(Nc2nc(NC3CC3)c3nc[nH]c3n2)cc1</v>
          </cell>
          <cell r="E54" t="str">
            <v xml:space="preserve"> </v>
          </cell>
          <cell r="F54" t="str">
            <v xml:space="preserve"> </v>
          </cell>
          <cell r="G54" t="str">
            <v xml:space="preserve"> </v>
          </cell>
          <cell r="H54" t="str">
            <v xml:space="preserve"> </v>
          </cell>
          <cell r="I54" t="str">
            <v xml:space="preserve"> </v>
          </cell>
          <cell r="J54" t="str">
            <v xml:space="preserve"> </v>
          </cell>
        </row>
        <row r="55">
          <cell r="A55">
            <v>54</v>
          </cell>
          <cell r="B55" t="str">
            <v>NVP-QAQ524</v>
          </cell>
          <cell r="C55" t="str">
            <v>LYAQGBDXBTWQIC-UHFFFAOYSA-N</v>
          </cell>
          <cell r="D55" t="str">
            <v>O=C1Nc2c(Cl)cc(-c3ccc4[nH]ccc4c3)cc2C2(CCCCC2)N1</v>
          </cell>
          <cell r="E55" t="str">
            <v xml:space="preserve"> </v>
          </cell>
          <cell r="F55">
            <v>9947290</v>
          </cell>
          <cell r="I55" t="str">
            <v xml:space="preserve"> </v>
          </cell>
          <cell r="J55" t="str">
            <v>X</v>
          </cell>
        </row>
        <row r="56">
          <cell r="A56">
            <v>55</v>
          </cell>
          <cell r="B56" t="str">
            <v>NVP-AKL468</v>
          </cell>
          <cell r="C56" t="str">
            <v>GYKLFBYWXZYSOW-UHFFFAOYSA-N</v>
          </cell>
          <cell r="D56" t="str">
            <v>CCCC(=O)OCOC(=O)C(C)(C)C</v>
          </cell>
          <cell r="E56" t="str">
            <v>['CHEMBL100014']</v>
          </cell>
          <cell r="F56">
            <v>60748</v>
          </cell>
          <cell r="G56" t="str">
            <v>Pivanex</v>
          </cell>
          <cell r="H56" t="str">
            <v>Pivanex;122110-53-6;AN-9;(PIVALOYLOXY)METHYL BUTYRATE;Pivaloyloxymethyl butyrate;Pivalyloxymethyl butyrate;AN 9;37380-45-3;AN 9 (ion exchanger);pivaloyloxymethylbutyrate;MFCD00209896;butanoyloxymethyl 2,2-dimethylpropanoate;Butanoic acid,(2,2-dimethyl-1-oxopropoxy)methyl ester;AN-9;Pivalyloxymethyl butyrate;((2,2-Dimethylpropanoyl)oxy)methyl butanoate;55VNK5440P;[(2,2-DIMETHYLPROPANOYL)OXY]METHYL BUTANOATE;BRN 4861411;Butanoic acid, (2,2-dimethyl-1-oxopropoxy)methyl ester;UNII-55VNK5440P;SCHEMBL356482;CHEMBL100014;DTXSID40190818;AKOS030571025;DB05103;AN-9, &gt;=95% (HPLC);BS-51881;DB-214310;HY-120508;CS-0078203;NS00068625;F72881;Butyric acid 2,2-dimethyl-propionyloxymethyl ester;J-004762;BRD-K20504455-001-01-0;Q27261343;Butyric acid 2,2-dimethyl-propionyloxymethyl ester(AN9)</v>
          </cell>
          <cell r="I56" t="str">
            <v>X</v>
          </cell>
          <cell r="J56" t="str">
            <v>X</v>
          </cell>
        </row>
        <row r="57">
          <cell r="A57">
            <v>56</v>
          </cell>
          <cell r="B57" t="str">
            <v>NVP-LWP870</v>
          </cell>
          <cell r="C57" t="str">
            <v>QGZYDVAGYRLSKP-UHFFFAOYSA-N</v>
          </cell>
          <cell r="D57" t="str">
            <v>O=C(CCCCCCNC(=O)c1cnc(N(c2ccccc2)c2ccccc2)nc1)NO</v>
          </cell>
          <cell r="E57" t="str">
            <v>['CHEMBL2364628']</v>
          </cell>
          <cell r="F57">
            <v>53340666</v>
          </cell>
          <cell r="G57" t="str">
            <v>1316214-52-4</v>
          </cell>
          <cell r="H57" t="str">
            <v>1316214-52-4;Ricolinostat;ACY-1215;Rocilinostat;2-(Diphenylamino)-N-(7-(hydroxyamino)-7-oxoheptyl)pyrimidine-5-carboxamide;Rocilinostat (ACY-1215);ACY-63;MFCD22666356;2-(Diphenylamino)-N-[7-(hydroxyamino)-7-oxoheptyl]-5-pyrimidinecarboxamide;Ricolinostat (ACY-1215);N-[7-(hydroxyamino)-7-oxoheptyl]-2-(N-phenylanilino)pyrimidine-5-carboxamide;WKT909C62B;5-Pyrimidinecarboxamide, 2-(diphenylamino)-N-[7-(hydroxyamino)-7-oxoheptyl]-;7-{[2-(DIPHENYLAMINO)PYRIMIDIN-5-YL]FORMAMIDO}-N-HYDROXYHEPTANAMIDE;2-(diphenylamino)-N-[7-(hydroxyamino)-7-oxoheptyl]pyrimidine-5-carboxamide;5-Pyrimidinecarboxamide, 2-(diphenylamino)-N-(7-(hydroxyamino)-7-oxoheptyl)-;Ricolinostat [USAN];Ricolinostat [USAN:INN];UNII-WKT909C62B;Ricolinostat (USAN/INN);RICOLINOSTAT [INN];MLS006011181;RICOLINOSTAT [WHO-DD];SCHEMBL574580;Ricolinostat (ACY-1215)?;GTPL7010;CHEMBL2364628;CHEBI:95073;DTXSID40157148;EX-A139;HMS3426C09;HMS3653F17;HMS3886L21;ACY 1215;BCP06028;BDBM50439674;NSC767952;s8001;ACY 1215; ACY 63;;ACY-1215    ,    Rocilinostat;AKOS024259260;CCG-269054;CS-0965;DB12376;NSC-767952;SB17054;NCGC00345802-01;NCGC00345802-05;AC-30258;AS-73344;BA164806;HY-16026;SMR004702950;SY096614;DB-364210;NS00073045;SW219836-1;D10661;J-690127;BRD-K82928847-001-04-7;Q27088553;AH4;US8609678, 2-(diphenylamino)-N-(7-(hydroxyamino)-7-oxoheptyl)pyrimidine-5-carboxamide [26]</v>
          </cell>
          <cell r="I57" t="str">
            <v>X</v>
          </cell>
          <cell r="J57" t="str">
            <v>X</v>
          </cell>
        </row>
        <row r="58">
          <cell r="A58">
            <v>57</v>
          </cell>
          <cell r="B58" t="str">
            <v>NVP-AAQ562</v>
          </cell>
          <cell r="C58" t="str">
            <v>YGMKWBOFBLSEMO-UHFFFAOYSA-N</v>
          </cell>
          <cell r="D58" t="str">
            <v>COc1cc2c(OCC(=O)OC(C)(C)C)c3c(c(-c4ccc5c(c4)OCO5)c2cc1OC)C(=O)OC3</v>
          </cell>
          <cell r="E58" t="str">
            <v xml:space="preserve"> </v>
          </cell>
          <cell r="F58">
            <v>163201917</v>
          </cell>
          <cell r="G58" t="str">
            <v>SCHEMBL25944371</v>
          </cell>
          <cell r="H58" t="str">
            <v>SCHEMBL25944371;tert-butyl 2-[[9-(1,3-benzodioxol-5-yl)-6,7-dimethoxy-1-oxo-3H-benzo[f]isobenzofuran-4-yl]oxy]acetate</v>
          </cell>
          <cell r="I58" t="str">
            <v xml:space="preserve"> </v>
          </cell>
          <cell r="J58" t="str">
            <v>X</v>
          </cell>
        </row>
        <row r="59">
          <cell r="A59">
            <v>58</v>
          </cell>
          <cell r="B59" t="str">
            <v>NVP-LJA548</v>
          </cell>
          <cell r="C59" t="str">
            <v>QMNFFXRFOJIOKZ-UHFFFAOYSA-N</v>
          </cell>
          <cell r="D59" t="str">
            <v>CC1(C)N=C(N)N=C(N)N1c1ccc(Cl)cc1</v>
          </cell>
          <cell r="E59" t="str">
            <v>['CHEMBL544227', 'CHEMBL747']</v>
          </cell>
          <cell r="F59">
            <v>9049</v>
          </cell>
          <cell r="G59" t="str">
            <v>Cycloguanil</v>
          </cell>
          <cell r="H59" t="str">
            <v>Cycloguanil;516-21-2;Cycloguanyl;Cycloguanilum;Chlorguanide triazine;1-(4-chlorophenyl)-6,6-dimethyl-1,6-dihydro-1,3,5-triazine-2,4-diamine;1-(4-chlorophenyl)-6,6-dimethyl-1,3,5-triazine-2,4-diamine;Malarone;WR 5473;BN-24-10;UNII-26RM326WVN;BRN 0229760;26RM326WVN;CYCLOGUANIL [MI];CHEMBL747;1-(p-Chlorophenyl)-4,6-diamino-2,2-dimethyl-1,2-dihydro-s-triazine;CYCLOGUANIL [WHO-DD];s-Triazine, 1,2-dihydro-1-(p-chlorophenyl)-4,6-diamino-2,2-dimethyl-;DTXSID9022867;CHEBI:135029;1-p-Chlorophenyl-1,2-dihydro-2,2-dimethyl-4,6-diamino-s-triazine;4-26-00-01176 (Beilstein Handbook Reference);1-(4-Chlorophenyl)-1,6-dihydro-6,6-dimethyl-1,3,5-triazine-2,4-diamine;4-Amino-6-p-chloroanilino-1,2-dwuhydro-2,2-dwumethylo-1,3,5-trojazyna [Polish];CGT;cycloquanil;4,6-diamino-1-(p-chlorophenyl)-1,2-dihydro-2,2-dimethyl-s-triazine;4-Amino-6-p-chloroanilino-1,2-dwuhydro-2,2-dwumethylo-1,3,5-trojazyna;1,3,5-Triazine-2,4-diamine, 1,6-dihydro-1-(4-chlorophenyl)-6,6-dimethyl-;1,3,5-Triazine-2,4-diamine, 1-(4-chlorophenyl)-1,6-dihydro-6,6-dimethyl-;GNF-PF-2519;BN2410;NSC3074;1CY;Maybridge1_004316;1-(4-chlorophenyl)-1,6-dihydro-6,6-dimethyl-1,2,5-triazine-2,4-diamine;SCHEMBL140230;DTXCID402867;BDBM18792;GTPL10027;AKOS001637073;CCG-250330;DB14763;SB73658;HY-12784;LS-13958;1ST159613;DB-190486;CS-0012453;NS00115897;EN300-818812;AE-848/09807008;Q5198706;BRD-K75179562-003-01-1;1,3,5-Triazine-2,4-diamine,1-(4-chlorophenyl)-1,6-dihydro-6,6-dimethyl-;1-(4-Chlorophenyl)-1,6-dihydro-6,6-dimethyl-1,3, 5-triazine-2,4-diamine;5-(4-chlorophenyl)-6-imino-4,4-dimethyl-1H-1,3,5-triazin-2-amine;1,3,5-Triazine-2,4-diamine, 1,6-dihydro-1-(4-chlorophenyl)-6,6-dimethyl-(9CI);VIL</v>
          </cell>
          <cell r="I59" t="str">
            <v xml:space="preserve"> </v>
          </cell>
          <cell r="J59" t="str">
            <v>X</v>
          </cell>
        </row>
        <row r="60">
          <cell r="A60">
            <v>59</v>
          </cell>
          <cell r="B60" t="str">
            <v>NVP-YAG576</v>
          </cell>
          <cell r="C60" t="str">
            <v>IYSYPCSSDZBWHN-UHFFFAOYSA-N</v>
          </cell>
          <cell r="D60" t="str">
            <v>O=C1Cc2ccccc2C(=C2CCNCC2)c2ccsc21</v>
          </cell>
          <cell r="E60" t="str">
            <v>['CHEMBL1197564', 'CHEMBL576725']</v>
          </cell>
          <cell r="F60">
            <v>9904236</v>
          </cell>
          <cell r="G60" t="str">
            <v>Norketotifen</v>
          </cell>
          <cell r="H60" t="str">
            <v>Norketotifen;34580-20-6;N-Desmethylketotifen;Nor-ketotifen;Z24BD2IFB3;2-piperidin-4-ylidene-6-thiatricyclo[8.4.0.03,7]tetradeca-1(14),3(7),4,10,12-pentaen-8-one;UNII-Z24BD2IFB3;4-(piperidin-4-ylidene)-4H-benzo[4,5]cyclohepta[1,2-b]thiophen-10(9H)-one;10H-Benzo(4,5)cyclohepta(1,2-b)thiophen-10-one, 4,9-dihydro-4-(4-piperidinylidene)-;4,9-Dihydro-4-(4-piperidinylidene)-10H-benzo(4,5)cyclohepta(1,2-b)thiophen-10-one;GNF-Pf-187;4-(PIPERIDIN-4-YLIDENE)-4,9-DIHYDRO-10H-BENZO[4,5]CYCLOHEPTA[1,2-B]THIOPHEN-10-ONE;2-(PIPERIDIN-4-YLIDENE)-6-THIATRICYCLO[8.4.0.0(3),?]TETRADECA-1(14),3(7),4,10,12-PENTAEN-8-ONE;Oprea1_655550;SCHEMBL936577;CHEMBL1197564;CHEBI:174806;BDBM181150;GLXC-25239;AKOS005067756;AS-73103;US9138431, R-NORKETOTIFEN (RNORK);US9138431, RS-NORKETOTIFEN (NORK);W18795;AE-641/30102062;4-(4-piperidinylidene)-4,9-dihydro-10H-benzo[4,5]cyclohepta[1,2-b]thiophen-10-one;10H-BENZO[4,5]CYCLOHEPTA[1,2-B]THIOPHEN-10-ONE,4,9-DIHYDRO-4-(4-PIPERIDINYLIDENE)-(WXG03416)</v>
          </cell>
          <cell r="I60" t="str">
            <v>X</v>
          </cell>
          <cell r="J60" t="str">
            <v>X</v>
          </cell>
        </row>
        <row r="61">
          <cell r="A61">
            <v>60</v>
          </cell>
          <cell r="B61" t="str">
            <v>NVP-EFY080</v>
          </cell>
          <cell r="C61" t="str">
            <v>OFKLTZWQKGQWTG-YHBQERECSA-N</v>
          </cell>
          <cell r="D61" t="str">
            <v>CC(=O)N1CCN(Cc2ccc3c(c2)nc(NC(=O)c2cccc(C(F)(F)F)c2)n3[C@H]2CC[C@H](O)CC2)CC1</v>
          </cell>
          <cell r="E61" t="str">
            <v xml:space="preserve"> </v>
          </cell>
          <cell r="F61" t="str">
            <v xml:space="preserve"> </v>
          </cell>
          <cell r="G61" t="str">
            <v xml:space="preserve"> </v>
          </cell>
          <cell r="H61" t="str">
            <v xml:space="preserve"> </v>
          </cell>
          <cell r="I61" t="str">
            <v xml:space="preserve"> </v>
          </cell>
          <cell r="J61" t="str">
            <v xml:space="preserve"> </v>
          </cell>
        </row>
        <row r="62">
          <cell r="A62">
            <v>61</v>
          </cell>
          <cell r="B62" t="str">
            <v>NVP-LDY835</v>
          </cell>
          <cell r="C62" t="str">
            <v>LHGBDONXPSJAJP-YOCVDRLZSA-N</v>
          </cell>
          <cell r="D62" t="str">
            <v>Cc1cnn(CCN2CCC[C@H]2c2ccc(/C=C/C(=O)NO)cc2)c1</v>
          </cell>
          <cell r="E62" t="str">
            <v xml:space="preserve"> </v>
          </cell>
          <cell r="F62">
            <v>44235286</v>
          </cell>
          <cell r="G62" t="str">
            <v>SCHEMBL1777355</v>
          </cell>
          <cell r="H62" t="str">
            <v>SCHEMBL1777355;SCHEMBL1777362</v>
          </cell>
          <cell r="I62" t="str">
            <v xml:space="preserve"> </v>
          </cell>
          <cell r="J62" t="str">
            <v>X</v>
          </cell>
        </row>
        <row r="63">
          <cell r="A63">
            <v>62</v>
          </cell>
          <cell r="B63" t="str">
            <v>NVP-BLM138</v>
          </cell>
          <cell r="C63" t="str">
            <v>DABGCRXSSUPFRB-UHFFFAOYSA-N</v>
          </cell>
          <cell r="D63" t="str">
            <v>CN(C)Cc1ccc(-c2cc3c(Nc4ncnc5c4CCCO5)ncnc3[nH]2)cc1</v>
          </cell>
          <cell r="E63" t="str">
            <v xml:space="preserve"> </v>
          </cell>
          <cell r="F63" t="str">
            <v xml:space="preserve"> </v>
          </cell>
          <cell r="G63" t="str">
            <v xml:space="preserve"> </v>
          </cell>
          <cell r="H63" t="str">
            <v xml:space="preserve"> </v>
          </cell>
          <cell r="I63" t="str">
            <v xml:space="preserve"> </v>
          </cell>
          <cell r="J63" t="str">
            <v xml:space="preserve"> </v>
          </cell>
        </row>
        <row r="64">
          <cell r="A64">
            <v>63</v>
          </cell>
          <cell r="B64" t="str">
            <v>NVP-MHV137</v>
          </cell>
          <cell r="C64" t="str">
            <v>SJFBTAPEPRWNKH-CCKFTAQKSA-N</v>
          </cell>
          <cell r="D64" t="str">
            <v>CC(C)C[C@H](NC(=O)[C@@H](NC(=O)c1cccc(-c2ccccc2)n1)[C@@H](C)O)B(O)O</v>
          </cell>
          <cell r="E64" t="str">
            <v>['CHEMBL270515']</v>
          </cell>
          <cell r="F64">
            <v>24800541</v>
          </cell>
          <cell r="G64" t="str">
            <v>Delanzomib</v>
          </cell>
          <cell r="H64" t="str">
            <v>Delanzomib;847499-27-8;CEP-18770;CEP 18770;CT-47098;NPH007098;Delanzomib [USAN:INN];NPH 007098;Delanzomib [USAN];((R)-1-((2S,3R)-3-Hydroxy-2-(6-phenylpicolinamido)butanamido)-3-methylbutyl)boronic acid;Delanzomib (CEP-18770);delanzomibum;UNII-6IF28942WO;6IF28942WO;Delanzomib (USAN);DELANZOMIB [INN];CIP 18770;CIP-18770;NPH-007098;DELANZOMIB [WHO-DD];CT 47098;CHEMBL270515;[(1R)-1-[(2S,3R)-3-hydroxy-2-[(6-phenylpyridin-2-yl)formamido]butanamido]-3-methylbutyl]boronic acid;CHEBI:141530;Boronic acid, ((1R)-1-(((2S,3R)-3-hydroxy-1-oxo-2-(((6-phenyl-2-pyridinyl)carbonyl)amino)butyl)amino)-3-methylbutyl)-;((1R)-1-(((2s,3r)-3-hydroxy-2-(((6-phenylpyridin-2-yl)carbonyl)amino)-1-oxobutyl)amino)-3-methylbutyl)boronic acid;[(1R)-1-[[(2S,3R)-3-hydroxy-2-[(6-phenylpyridine-2-carbonyl)amino]butanoyl]amino]-3-methylbutyl]boronic acid;[(1R)-1-[[(2S,3R)-3-Hydroxy-2-[[(6-phenylpyridin-2-yl)carbonyl]amino]-1-oxobutyl]amino]-3-methylbutyl]boronic acid;[(1R)-3-methyl-1-({N-[(6-phenylpyridin-2-yl)carbonyl]-L-threonyl}amino)butyl]boronic acid;((1R)-1-((2S,3R)-3-HYDROXY-2-(6-PHENYLPYRIDINE-2-CARBOXAMIDO)BUTANAMIDO)-3-METHYLBUTYL)BORONIC ACID;[(1R)-1-[[(2S,3R)-3-hydroxy-1-oxo-2-[[oxo-(6-phenyl-2-pyridyl)methyl]amino]butyl]amino]-3-methylbutyl]boronic acid;[(1R)-1-[[(2S,3R)-3-hydroxy-2-[(6-phenylpyridin-2-yl)carbonylamino]butanoyl]amino]-3-methyl-butyl]boronic acid;[(1R)-1-[[(2S,3R)-3-Hydroxy-2-[[(6-phenylpyridin-2-yl)carbonyl]amino]-1-oxobutyl]amino]-3-methylbutyl]boronic acid.;B-((1R)-1-((N-((6-PHENYLPYRIDIN-2-YL)CARBONYL)-L-THREONYL)AMINO)-3-METHYLBUTYL)BORONIC ACID;BORONIC ACID, B-((1R)-1-(((2S,3R)-3-HYDROXY-1-OXO-2-(((6-PHENYL-2-PYRIDINYL)CARBONYL)AMINO)BUTYL)AMINO)-3-METHYLBUTYL)-;CEP-18770 (Delanzomib);((1R)-3-methyl-1-((N-((6-phenylpyridin-2-yl)carbonyl)-L-threonyl)amino)butyl)boronic acid;((1R)-1-(((2S,3R)-3-hydroxy-1-oxo-2-((oxo-(6-phenyl-2-pyridyl)methyl)amino)butyl)amino)-3-methylbutyl)boronic acid;((1R)-1-(((2S,3R)-3-hydroxy-2-((6-phenylpyridin-2-yl)carbonylamino)butanoyl)amino)-3-methyl-butyl)boronic acid;((1R)-1-((2S,3R)-3-hydroxy-2-((6-phenylpyridin-2-yl)formamido)butanamido)-3-methylbutyl)boronic acid;Delanzomib, free base;CEP-18770; Delanzomib;Delanzomib(CEP-18770)?;SCHEMBL555047;DTXSID901025656;Proteasome Inhibitor CEP 18770;EX-A2040;XIB49927;BDBM50329819;NSC764334;AKOS022185107;CS-1624;DB11956;NSC-764334;NCGC00346469-01;NCGC00346469-02;NCGC00346469-05;NCGC00346469-08;AC-24847;HY-10454;MS-27143;NS00073518;D10110;F84973;J-500001;BRD-K59325863-001-01-0;BRD-K59325863-001-02-8;BRD-K59325863-001-03-6;Q27264956;(R)-1-((2S,3R)-3-hydroxy-2-(6-phenylpicolinamido)butanamido)-3-methylbutylboronic acid;[(1R)-1-[[(2S,3R)-3-hydroxy-2-[(6-phenylpyridine-2-carbonyl)amino]-1-oxobutyl]amino]-3-methylbutyl]boronic acid</v>
          </cell>
          <cell r="I64" t="str">
            <v xml:space="preserve"> </v>
          </cell>
          <cell r="J64" t="str">
            <v>X</v>
          </cell>
        </row>
        <row r="65">
          <cell r="A65">
            <v>64</v>
          </cell>
          <cell r="B65" t="str">
            <v>NVP-CHJ954</v>
          </cell>
          <cell r="C65" t="str">
            <v>BUXHSKCKIYOWSQ-IBGZPJMESA-N</v>
          </cell>
          <cell r="D65" t="str">
            <v>c1ccc(-c2cc(-c3cn([C@H]4CCNC4)c4cnccc34)cc3cn[nH]c23)cc1</v>
          </cell>
          <cell r="E65" t="str">
            <v xml:space="preserve"> </v>
          </cell>
          <cell r="F65" t="str">
            <v xml:space="preserve"> </v>
          </cell>
          <cell r="G65" t="str">
            <v xml:space="preserve"> </v>
          </cell>
          <cell r="H65" t="str">
            <v xml:space="preserve"> </v>
          </cell>
          <cell r="I65" t="str">
            <v xml:space="preserve"> </v>
          </cell>
          <cell r="J65" t="str">
            <v xml:space="preserve"> </v>
          </cell>
        </row>
        <row r="66">
          <cell r="A66">
            <v>65</v>
          </cell>
          <cell r="B66" t="str">
            <v>NVP-LKI235</v>
          </cell>
          <cell r="C66" t="str">
            <v>UNXVDXCOSNSFJO-VAMGGRTRSA-N</v>
          </cell>
          <cell r="D66" t="str">
            <v>COC[C@@H](C)N[C@H]1CC[C@H](Nc2cc(-c3cncc(OCC4(C#N)CCOCC4)n3)c(Cl)cn2)CC1</v>
          </cell>
          <cell r="E66" t="str">
            <v xml:space="preserve"> </v>
          </cell>
          <cell r="F66" t="str">
            <v xml:space="preserve"> </v>
          </cell>
          <cell r="G66" t="str">
            <v xml:space="preserve"> </v>
          </cell>
          <cell r="H66" t="str">
            <v xml:space="preserve"> </v>
          </cell>
          <cell r="I66" t="str">
            <v>X</v>
          </cell>
          <cell r="J66" t="str">
            <v>X</v>
          </cell>
        </row>
        <row r="67">
          <cell r="A67">
            <v>66</v>
          </cell>
          <cell r="B67" t="str">
            <v>NVP-QAD382</v>
          </cell>
          <cell r="C67" t="str">
            <v>BEPGKLOHQTXUHX-UHFFFAOYSA-N</v>
          </cell>
          <cell r="D67" t="str">
            <v>Nc1nc(-c2ccc(Cl)c(Cl)c2)c(-c2ccncc2)s1</v>
          </cell>
          <cell r="E67" t="str">
            <v>['CHEMBL1624302', 'CHEMBL1551336']</v>
          </cell>
          <cell r="F67">
            <v>5282339</v>
          </cell>
          <cell r="G67" t="str">
            <v>252198-68-8</v>
          </cell>
          <cell r="H67" t="str">
            <v>252198-68-8;CGH 2466;4-(3,4-dichlorophenyl)-5-(4-pyridinyl)-2-thiazolamine;4-(3,4-Dichlorophenyl)-5-(pyridin-4-yl)thiazol-2-amine;4-(3,4-dichlorophenyl)-5-pyridin-4-yl-1,3-thiazol-2-amine;CHEBI:34599;C14128;AC1NQZWM;CTK8E9516;LS-192831;SCHEMBL1223368;CHEMBL1624302;DTXSID80415219;NCGC00092379-02;DB-395493;BRD-K82028950-300-01-1;BRD-K82028950-300-02-9;Q27116171;4-(3,4-dichlorophenyl)-5-(4-pyridyl)thiazol-2-amine;4-(3,4-Dichlorophenyl)-5-(4-pyridin yl)-2-thiazolamine dihydrochloride</v>
          </cell>
          <cell r="I67" t="str">
            <v>X</v>
          </cell>
          <cell r="J67" t="str">
            <v>X</v>
          </cell>
        </row>
        <row r="68">
          <cell r="A68">
            <v>67</v>
          </cell>
          <cell r="B68" t="str">
            <v>NVP-MAV064</v>
          </cell>
          <cell r="C68" t="str">
            <v>ASTRTBUQSYREDG-UHFFFAOYSA-N</v>
          </cell>
          <cell r="D68" t="str">
            <v>CCC(C)C1OC(=O)C(C)(CO)NC(=O)C(CC2(O)C(=O)N(C)c3ccccc32)NC(=O)C2CCCNN2C(=O)C2CCCNN2C(=O)C2CCCNN2C1=O</v>
          </cell>
          <cell r="E68" t="str">
            <v xml:space="preserve"> </v>
          </cell>
          <cell r="F68" t="str">
            <v xml:space="preserve"> </v>
          </cell>
          <cell r="G68" t="str">
            <v xml:space="preserve"> </v>
          </cell>
          <cell r="H68" t="str">
            <v xml:space="preserve"> </v>
          </cell>
          <cell r="I68" t="str">
            <v xml:space="preserve"> </v>
          </cell>
          <cell r="J68" t="str">
            <v xml:space="preserve"> </v>
          </cell>
        </row>
        <row r="69">
          <cell r="A69">
            <v>68</v>
          </cell>
          <cell r="B69" t="str">
            <v>NVP-LAK146</v>
          </cell>
          <cell r="C69" t="str">
            <v>PTJGLFIIZFVFJV-UHFFFAOYSA-N</v>
          </cell>
          <cell r="D69" t="str">
            <v>O=C(CCCCCCC(=O)Nc1cccnc1)NO</v>
          </cell>
          <cell r="E69" t="str">
            <v>['CHEMBL353581']</v>
          </cell>
          <cell r="F69">
            <v>4996</v>
          </cell>
          <cell r="G69" t="str">
            <v>pyroxamide</v>
          </cell>
          <cell r="H69" t="str">
            <v>pyroxamide;382180-17-8;N1-hydroxy-N8-(pyridin-3-yl)octanediamide;N-Hydroxy-N'-3-pyridinyloctanediamide;N'-hydroxy-N-pyridin-3-yloctanediamide;NSC-696085;Octanediamide, N-hydroxy-N'-3-pyridinyl-;suberoyl-3-aminopyridineamide hydroxamic acid;NSC696085;UNII-12N86DSS23;12N86DSS23;N-Hydroxy-N'-(3-pyridyl)-1,8-octanediamide;Octanedioic acid hydroxyamide pyridin-3-ylamide;DTXSID70191595;C13H19N3O3;n-hydroxy-n'-(pyridin-3-yl)octanediamide;NSC 696085;POLAR HYBRID COMPOUND;MFCD13194970;MLS006010135;SCHEMBL154681;CHEMBL353581;Pyroxamide, &gt;=97% (HPLC);CHEBI:93953;DTXCID10114086;EX-A085;BCPP000095;BCP02301;BDBM50473982;HB1395;AKOS015899763;DB12847;N1-hydroxy-N8-3-pyridinyloctanediamide;N-Hydroxy-N'-3-pyridinyloctanediamid e;N\'-hydroxy-N-pyridin-3-yloctanediamide;NCGC00346891-01;AC-36015;AS-19542;HY-13216;NCI60_034337;SMR004701260;CS-0003180;NS00069328;A1-01901;BRD-K11663430-001-01-5;BRD-K11663430-001-02-3;Q27165709</v>
          </cell>
          <cell r="I69" t="str">
            <v>X</v>
          </cell>
          <cell r="J69" t="str">
            <v>X</v>
          </cell>
        </row>
        <row r="70">
          <cell r="A70">
            <v>69</v>
          </cell>
          <cell r="B70" t="str">
            <v>NVP-BEM068</v>
          </cell>
          <cell r="C70" t="str">
            <v>QTOFVYOMOKYCEQ-UHFFFAOYSA-N</v>
          </cell>
          <cell r="D70" t="str">
            <v>CC(C)CNc1nccn2c(-c3ccc(C(=O)NC4CC4)cc3)cnc12</v>
          </cell>
          <cell r="E70" t="str">
            <v>['CHEMBL3410060']</v>
          </cell>
          <cell r="F70">
            <v>67974488</v>
          </cell>
          <cell r="G70" t="str">
            <v>1263420-68-3</v>
          </cell>
          <cell r="H70" t="str">
            <v>1263420-68-3;Mps-BAY2b;Mps-BAY 2b;CHEMBL3410060;N-cyclopropyl-4-[8-(2-methylpropylamino)imidazo[1,2-a]pyrazin-3-yl]benzamide;N-cyclopropyl-4-{8-[(2-methylpropyl)amino]imidazo[1,2-a]pyrazin-3-yl}benzamide;N-Cyclopropyl-4-(8-(isobutylamino)imidazo[1,2-a]pyrazin-3-yl)benzamide;SCHEMBL9938616;QTOFVYOMOKYCEQ-UHFFFAOYSA-N;GLXC-10354;BDBM50072833;AKOS040748957;PD128512;DB-159676;HY-120704;N-Cyclopropyl-4-(8-isobutylamino-imidazo[1,2-a]pyrazin-3-yl)-benzamide;8Q5</v>
          </cell>
          <cell r="I70" t="str">
            <v>X</v>
          </cell>
          <cell r="J70" t="str">
            <v>X</v>
          </cell>
        </row>
        <row r="71">
          <cell r="A71">
            <v>70</v>
          </cell>
          <cell r="B71" t="str">
            <v>CHIR633605</v>
          </cell>
          <cell r="C71" t="str">
            <v>NNHQCBZOQYNUFL-IBGZPJMESA-N</v>
          </cell>
          <cell r="D71" t="str">
            <v>Nc1ccc(-c2cc(C(=O)Nc3ccccc3)ccc2F)nc1C(=O)Nc1cnccc1N1CCC[C@H](N)C1</v>
          </cell>
          <cell r="E71" t="str">
            <v xml:space="preserve"> </v>
          </cell>
          <cell r="F71">
            <v>68187565</v>
          </cell>
          <cell r="G71" t="str">
            <v>SCHEMBL11984646</v>
          </cell>
          <cell r="H71" t="str">
            <v>SCHEMBL11984646</v>
          </cell>
          <cell r="I71" t="str">
            <v xml:space="preserve"> </v>
          </cell>
          <cell r="J71" t="str">
            <v>X</v>
          </cell>
        </row>
        <row r="72">
          <cell r="A72">
            <v>71</v>
          </cell>
          <cell r="B72" t="str">
            <v>NVP-AJR610</v>
          </cell>
          <cell r="C72" t="str">
            <v>XVIITPGJQGFFIP-LICLKQGHSA-N</v>
          </cell>
          <cell r="D72" t="str">
            <v>NC(=S)N/N=C/c1ccc(OCc2ccccc2)cc1</v>
          </cell>
          <cell r="E72" t="str">
            <v xml:space="preserve"> </v>
          </cell>
          <cell r="F72">
            <v>5331552</v>
          </cell>
          <cell r="G72" t="str">
            <v>SR-01000202736</v>
          </cell>
          <cell r="H72" t="str">
            <v>SR-01000202736;XVIITPGJQGFFIP-LICLKQGHSA-N;NSC14627;NSC-14627;STK087558;AKOS000503432;4-benzyloxy benzylidene thiosemicarbazone;4-(Benzyloxy)benzaldehyde thiosemicarbazone #;Benzaldehyde, 4-benzyloxy-, thiosemicarbazone;(E)-4-(Benzyloxy)benzaldehyde thiosemicarbazone;AB00078519-01;SR-01000202736-1;SR-01000202736-2;(2E)-2-[4-(benzyloxy)benzylidene]hydrazinecarbothioamide</v>
          </cell>
          <cell r="I72" t="str">
            <v xml:space="preserve"> </v>
          </cell>
          <cell r="J72" t="str">
            <v>X</v>
          </cell>
        </row>
        <row r="73">
          <cell r="A73">
            <v>72</v>
          </cell>
          <cell r="B73" t="str">
            <v>NVP-XBF138</v>
          </cell>
          <cell r="C73" t="str">
            <v>BUXSWABKLLSNMO-UDWIEESQSA-N</v>
          </cell>
          <cell r="D73" t="str">
            <v>CCN(CC)c1ccc(/C=N/NC(=O)c2cc(C(C)(C)C)n[nH]2)c(O)c1</v>
          </cell>
          <cell r="E73" t="str">
            <v xml:space="preserve"> </v>
          </cell>
          <cell r="F73">
            <v>135842393</v>
          </cell>
          <cell r="I73" t="str">
            <v xml:space="preserve"> </v>
          </cell>
          <cell r="J73" t="str">
            <v>X</v>
          </cell>
        </row>
        <row r="74">
          <cell r="A74">
            <v>73</v>
          </cell>
          <cell r="B74" t="str">
            <v>NVP-LLP807</v>
          </cell>
          <cell r="C74" t="str">
            <v>PLHJCIYEEKOWNM-MHZLTWQESA-N</v>
          </cell>
          <cell r="D74" t="str">
            <v>Cn1cncc1[C@](N)(c1ccc(Cl)cc1)c1ccc2c(c1)c(-c1cccc(Cl)c1)cc(=O)n2C</v>
          </cell>
          <cell r="E74" t="str">
            <v>['CHEMBL243659']</v>
          </cell>
          <cell r="F74">
            <v>9935249</v>
          </cell>
          <cell r="G74" t="str">
            <v>Tipifarnib S enantiomer</v>
          </cell>
          <cell r="H74" t="str">
            <v>Tipifarnib S enantiomer;192185-71-0;Tipifarnib (S enantiomer);(S)-TIPIFARNIB;Tipifarnib S-Enantiomer;6-[(S)-amino-(4-chlorophenyl)-(3-methylimidazol-4-yl)methyl]-4-(3-chlorophenyl)-1-methylquinolin-2-one;(S)-Zarnestra;CHEMBL243659;SCHEMBL4429738;CHEBI:95025;GLXC-20282;BCP29288;EX-A2001;HY-10502A;AKOS030526687;CS-3788;MS-29099;G92489;(S)-(-)-R-115777;BRD-K63195589-001-01-4;Q27166787;6-[(S)-amino-(4-chlorophenyl)-(3-methyl-4-imidazolyl)methyl]-4-(3-chlorophenyl)-1-methyl-2-quinolinone</v>
          </cell>
          <cell r="I74" t="str">
            <v xml:space="preserve"> </v>
          </cell>
          <cell r="J74" t="str">
            <v>X</v>
          </cell>
        </row>
        <row r="75">
          <cell r="A75">
            <v>74</v>
          </cell>
          <cell r="B75" t="str">
            <v>NVP-AAE006</v>
          </cell>
          <cell r="C75" t="str">
            <v>JRAQFKOJSSDNOR-WGSAOQKQSA-N</v>
          </cell>
          <cell r="D75" t="str">
            <v>O=S(=O)(NC[C@H]1CC[C@H](CNc2nc(NC3CC3)cc(-c3ccccn3)n2)CC1)c1ccc(F)cc1</v>
          </cell>
          <cell r="E75" t="str">
            <v xml:space="preserve"> </v>
          </cell>
          <cell r="F75" t="str">
            <v xml:space="preserve"> </v>
          </cell>
          <cell r="G75" t="str">
            <v xml:space="preserve"> </v>
          </cell>
          <cell r="H75" t="str">
            <v xml:space="preserve"> </v>
          </cell>
          <cell r="I75" t="str">
            <v xml:space="preserve"> </v>
          </cell>
          <cell r="J75" t="str">
            <v xml:space="preserve"> </v>
          </cell>
        </row>
        <row r="76">
          <cell r="A76">
            <v>75</v>
          </cell>
          <cell r="B76" t="str">
            <v>NVP-LDZ087</v>
          </cell>
          <cell r="C76" t="str">
            <v>SNOFOFWXVIPRIY-AMGIVPHBSA-N</v>
          </cell>
          <cell r="D76" t="str">
            <v>COCCNC(=O)[C@@H]1C[C@@H](Sc2nc3ccccc3[nH]2)CN1Cc1ccc2c(c1)Cc1ccccc1-2</v>
          </cell>
          <cell r="E76" t="str">
            <v xml:space="preserve"> </v>
          </cell>
          <cell r="F76">
            <v>56854033</v>
          </cell>
          <cell r="G76" t="str">
            <v>PD128532</v>
          </cell>
          <cell r="H76" t="str">
            <v>PD128532</v>
          </cell>
          <cell r="I76" t="str">
            <v>X</v>
          </cell>
          <cell r="J76" t="str">
            <v>X</v>
          </cell>
        </row>
        <row r="77">
          <cell r="A77">
            <v>76</v>
          </cell>
          <cell r="B77" t="str">
            <v>NVP-ANH555</v>
          </cell>
          <cell r="C77" t="str">
            <v>STCVFKBRXOEQRF-YBEGLDIGSA-N</v>
          </cell>
          <cell r="D77" t="str">
            <v>Clc1cccc(Cl)c1/C(=C/n1cncn1)OC1CCCCCC1</v>
          </cell>
          <cell r="E77" t="str">
            <v>['CHEMBL305406']</v>
          </cell>
          <cell r="F77">
            <v>10428048</v>
          </cell>
          <cell r="G77" t="str">
            <v>ro 64-5229</v>
          </cell>
          <cell r="H77" t="str">
            <v>ro 64-5229;246852-46-0;Ro64-5229;1-[(Z)-2-cycloheptyloxy-2-(2,6-dichlorophenyl)ethenyl]-1,2,4-triazole;CHEMBL305406;(Z)-1-(2-(CYCLOHEPTYLOXY)-2-(2,6-DICHLOROPHENYL)VINYL)-1H-1,2,4-TRIAZOLE;1-((Z)-2-cycloheptyloxy-2-(2,6-dichlorophenyl)ethenyl)-1,2,4-triazole;SCHEMBL187035;GTPL3955;GLXC-02869;BDBM50080064;(Z)-1-[2-Cycloheptyloxy-2-(2,6-dichlorophenyl)ethenyl]-1H-1,2,4-triazole;AKOS024457331;Ro-645229;HY-103557;CS-0028091;C13572;Q27088599;1-[(Z)-2-Cycloheptyloxy-2-(2,6-dichloro-phenyl)-vinyl]-1H-[1,2,4]triazole;1-[2-Cycloheptyloxy-2-(2,6-dichloro-phenyl)-vinyl]-1H-[1,2,4]triazole(Ro 64-5229)</v>
          </cell>
          <cell r="I77" t="str">
            <v>X</v>
          </cell>
          <cell r="J77" t="str">
            <v>X</v>
          </cell>
        </row>
        <row r="78">
          <cell r="A78">
            <v>77</v>
          </cell>
          <cell r="B78" t="str">
            <v>BA042369</v>
          </cell>
          <cell r="C78" t="str">
            <v>YNIUENCCGDCUIG-UHFFFAOYSA-N</v>
          </cell>
          <cell r="D78" t="str">
            <v>Cc1ccc(C2(C3CCNCC3)CCCO2)cc1</v>
          </cell>
          <cell r="E78" t="str">
            <v xml:space="preserve"> </v>
          </cell>
          <cell r="F78">
            <v>154171748</v>
          </cell>
          <cell r="I78" t="str">
            <v xml:space="preserve"> </v>
          </cell>
          <cell r="J78" t="str">
            <v>X</v>
          </cell>
        </row>
        <row r="79">
          <cell r="A79">
            <v>78</v>
          </cell>
          <cell r="B79" t="str">
            <v>NVP-AUM629</v>
          </cell>
          <cell r="C79" t="str">
            <v>GZQJDLBDGRKEPS-FMIVXFBMSA-N</v>
          </cell>
          <cell r="D79" t="str">
            <v>O=S(=O)(c1ccc2c(c1)OCCO2)n1c(/C=C/c2ccccc2Cl)nc2ccccc21</v>
          </cell>
          <cell r="E79" t="str">
            <v xml:space="preserve"> </v>
          </cell>
          <cell r="F79">
            <v>20967432</v>
          </cell>
          <cell r="G79" t="str">
            <v>AKOS001585525</v>
          </cell>
          <cell r="H79" t="str">
            <v>AKOS001585525;2-[(1E)-2-(2-CHLOROPHENYL)ETHENYL]-1-(2,3-DIHYDRO-1,4-BENZODIOXINE-6-SULFONYL)-1H-1,3-BENZODIAZOLE</v>
          </cell>
          <cell r="I79" t="str">
            <v xml:space="preserve"> </v>
          </cell>
          <cell r="J79" t="str">
            <v>X</v>
          </cell>
        </row>
        <row r="80">
          <cell r="A80">
            <v>79</v>
          </cell>
          <cell r="B80" t="str">
            <v>NVP-QAS382</v>
          </cell>
          <cell r="C80" t="str">
            <v>FPBPLXCJEUNQSP-UHFFFAOYSA-N</v>
          </cell>
          <cell r="D80" t="str">
            <v>Cc1nc(NC(=O)NCCc2c(C)noc2C)sc1-c1ccc(S(C)(=O)=O)c(C(F)(F)F)c1</v>
          </cell>
          <cell r="E80" t="str">
            <v xml:space="preserve"> </v>
          </cell>
          <cell r="F80" t="str">
            <v xml:space="preserve"> </v>
          </cell>
          <cell r="G80" t="str">
            <v xml:space="preserve"> </v>
          </cell>
          <cell r="H80" t="str">
            <v xml:space="preserve"> </v>
          </cell>
          <cell r="I80" t="str">
            <v xml:space="preserve"> </v>
          </cell>
          <cell r="J80" t="str">
            <v xml:space="preserve"> </v>
          </cell>
        </row>
        <row r="81">
          <cell r="A81">
            <v>80</v>
          </cell>
          <cell r="B81" t="str">
            <v>NVP-VGH137</v>
          </cell>
          <cell r="C81" t="str">
            <v>REVJNSVNICWODC-KIDMSAQOSA-N</v>
          </cell>
          <cell r="D81" t="str">
            <v>CN(C)[C@H]1CN(C2CCc3cccc(F)c32)C[C@@H]1c1ccc(N2CCN(S(C)(=O)=O)CC2)cc1</v>
          </cell>
          <cell r="E81" t="str">
            <v>['CHEMBL4104741']</v>
          </cell>
          <cell r="F81">
            <v>123132213</v>
          </cell>
          <cell r="G81" t="str">
            <v>A-395</v>
          </cell>
          <cell r="H81" t="str">
            <v>A-395;2089148-72-9;CHEMBL4104741;(3R,4S)-1-(7-fluoro-2,3-dihydro-1H-inden-1-yl)-N,N-dimethyl-4-(4-(4-(methylsulfonyl)piperazin-1-yl)phenyl)pyrrolidin-3-amine;(3R,4S)-1-(7-fluoro-2,3-dihydro-1H-inden-1-yl)-N,N-dimethyl-4-[4-(4-methylsulfonylpiperazin-1-yl)phenyl]pyrrolidin-3-amine;2089148-71-8;rel-(3R,4S)-1-(7-Fluoro-2,3-dihydro-1H-inden-1-yl)-N,N-dimethyl-4-(4-(4-(methylsulfonyl)piperazin-1-yl)phenyl)pyrrolidin-3-amine;GTPL9525;SCHEMBL19549392;BDBM223987;EX-A5003;BDBM50241662;AKOS040732353;A-395 hydrochloride, &gt;=98% (HPLC);BA166576;DA-70429;MS-29046;HY-101512;A 395;A395?;CS-0021615;G16173;A-395 (5);rac-(3R,4S)-1-(7-fluoro-2,3-dihydro-1H-inden-1-yl)-N,N-dimethyl-4-(4-(4-(methylsulfonyl)piperazin-1-yl)phenyl)pyrrolidin-3-amine (4)</v>
          </cell>
          <cell r="I81" t="str">
            <v>X</v>
          </cell>
          <cell r="J81" t="str">
            <v>X</v>
          </cell>
        </row>
        <row r="82">
          <cell r="A82">
            <v>81</v>
          </cell>
          <cell r="B82" t="str">
            <v>NVP-CIQ246</v>
          </cell>
          <cell r="C82" t="str">
            <v>BGEBIGARXVZJKC-GFCCVEGCSA-N</v>
          </cell>
          <cell r="D82" t="str">
            <v>CC(C)c1cnc(N)c(C(=O)Nc2cnccc2N2CCN[C@@H](CO)C2)n1</v>
          </cell>
          <cell r="E82" t="str">
            <v xml:space="preserve"> </v>
          </cell>
          <cell r="F82" t="str">
            <v xml:space="preserve"> </v>
          </cell>
          <cell r="G82" t="str">
            <v xml:space="preserve"> </v>
          </cell>
          <cell r="H82" t="str">
            <v xml:space="preserve"> </v>
          </cell>
          <cell r="I82" t="str">
            <v xml:space="preserve"> </v>
          </cell>
          <cell r="J82" t="str">
            <v xml:space="preserve"> </v>
          </cell>
        </row>
        <row r="83">
          <cell r="A83">
            <v>82</v>
          </cell>
          <cell r="B83" t="str">
            <v>NVP-AFC731</v>
          </cell>
          <cell r="C83" t="str">
            <v>XLRSRGXOGIHCDZ-UHFFFAOYSA-N</v>
          </cell>
          <cell r="D83" t="str">
            <v>Cc1ccc(NC(=O)c2ccnc(N3CCOCC3)c2)cc1Nc1nccc(-c2cccnc2)n1</v>
          </cell>
          <cell r="E83" t="str">
            <v xml:space="preserve"> </v>
          </cell>
          <cell r="F83">
            <v>24954842</v>
          </cell>
          <cell r="G83" t="str">
            <v>SCHEMBL3218969</v>
          </cell>
          <cell r="H83" t="str">
            <v>SCHEMBL3218969</v>
          </cell>
          <cell r="I83" t="str">
            <v xml:space="preserve"> </v>
          </cell>
          <cell r="J83" t="str">
            <v>X</v>
          </cell>
        </row>
        <row r="84">
          <cell r="A84">
            <v>83</v>
          </cell>
          <cell r="B84" t="str">
            <v>CGS026819</v>
          </cell>
          <cell r="C84" t="str">
            <v>NRXRRRGXUGWZSF-GOSISDBHSA-N</v>
          </cell>
          <cell r="D84" t="str">
            <v>COc1ccc(S(=O)(=O)N(Cc2ccc3c(c2)OCO3)[C@H](CC(C)C)C(=O)NO)cc1</v>
          </cell>
          <cell r="E84" t="str">
            <v xml:space="preserve"> </v>
          </cell>
          <cell r="F84">
            <v>15296576</v>
          </cell>
          <cell r="G84" t="str">
            <v>SCHEMBL7350447</v>
          </cell>
          <cell r="H84" t="str">
            <v>SCHEMBL7350447</v>
          </cell>
          <cell r="I84" t="str">
            <v xml:space="preserve"> </v>
          </cell>
          <cell r="J84" t="str">
            <v>X</v>
          </cell>
        </row>
        <row r="85">
          <cell r="A85">
            <v>84</v>
          </cell>
          <cell r="B85" t="str">
            <v>NVP-BLX653</v>
          </cell>
          <cell r="C85" t="str">
            <v>YUDZZEAZLCNKOZ-UHFFFAOYSA-N</v>
          </cell>
          <cell r="D85" t="str">
            <v>N#Cc1ccc(-c2cnc3ccc(NCc4cccc(F)c4)nn23)cc1</v>
          </cell>
          <cell r="E85" t="str">
            <v>['CHEMBL3582429']</v>
          </cell>
          <cell r="F85">
            <v>68545858</v>
          </cell>
          <cell r="G85" t="str">
            <v>CHEMBL3582429</v>
          </cell>
          <cell r="H85" t="str">
            <v>CHEMBL3582429;SCHEMBL3196558;YUDZZEAZLCNKOZ-UHFFFAOYSA-N;BDBM50092090;4-[6-(3-Fluoro-benzylamino)-imidazo[1,2-b]pyridazin-3-yl]-benzonitrile</v>
          </cell>
          <cell r="I85" t="str">
            <v xml:space="preserve"> </v>
          </cell>
          <cell r="J85" t="str">
            <v>X</v>
          </cell>
        </row>
        <row r="86">
          <cell r="A86">
            <v>85</v>
          </cell>
          <cell r="B86" t="str">
            <v>NVP-LKV909</v>
          </cell>
          <cell r="C86" t="str">
            <v>FRCCUQJLFBNNQY-UHFFFAOYSA-N</v>
          </cell>
          <cell r="D86" t="str">
            <v>CC(C)N1CCN(C(=O)c2ccc(-c3cncc(-c4ccc(C#N)cc4)c3)cc2)CC1</v>
          </cell>
          <cell r="E86" t="str">
            <v xml:space="preserve"> </v>
          </cell>
          <cell r="F86" t="str">
            <v xml:space="preserve"> </v>
          </cell>
          <cell r="G86" t="str">
            <v xml:space="preserve"> </v>
          </cell>
          <cell r="H86" t="str">
            <v xml:space="preserve"> </v>
          </cell>
          <cell r="I86" t="str">
            <v xml:space="preserve"> </v>
          </cell>
          <cell r="J86" t="str">
            <v xml:space="preserve"> </v>
          </cell>
        </row>
        <row r="87">
          <cell r="A87">
            <v>86</v>
          </cell>
          <cell r="B87" t="str">
            <v>NVP-LAL693</v>
          </cell>
          <cell r="C87" t="str">
            <v>ODRTWSVECUXYQO-UHFFFAOYSA-N</v>
          </cell>
          <cell r="D87" t="str">
            <v>O=C(NCc1ccc(C(=O)NO)cc1)OCc1cccnc1</v>
          </cell>
          <cell r="E87" t="str">
            <v>['CHEMBL269692']</v>
          </cell>
          <cell r="F87">
            <v>10990261</v>
          </cell>
          <cell r="G87" t="str">
            <v>CHEMBL269692</v>
          </cell>
          <cell r="H87" t="str">
            <v>CHEMBL269692;BDBM50123969;(4-Hydroxycarbamoyl-benzyl)-carbamic acid pyridin-3-ylmethyl ester</v>
          </cell>
          <cell r="I87" t="str">
            <v xml:space="preserve"> </v>
          </cell>
          <cell r="J87" t="str">
            <v>X</v>
          </cell>
        </row>
        <row r="88">
          <cell r="A88">
            <v>87</v>
          </cell>
          <cell r="B88" t="str">
            <v>NVP-BZR377</v>
          </cell>
          <cell r="C88" t="str">
            <v>YLNKCUOSROYMNI-UHFFFAOYSA-N</v>
          </cell>
          <cell r="D88" t="str">
            <v>CN(C)CC(=O)Nc1ccc(-c2cc(C(=O)Nc3cccc(F)c3)n[nH]2)cc1</v>
          </cell>
          <cell r="E88" t="str">
            <v xml:space="preserve"> </v>
          </cell>
          <cell r="F88" t="str">
            <v xml:space="preserve"> </v>
          </cell>
          <cell r="G88" t="str">
            <v xml:space="preserve"> </v>
          </cell>
          <cell r="H88" t="str">
            <v xml:space="preserve"> </v>
          </cell>
          <cell r="I88" t="str">
            <v xml:space="preserve"> </v>
          </cell>
          <cell r="J88" t="str">
            <v xml:space="preserve"> </v>
          </cell>
        </row>
        <row r="89">
          <cell r="A89">
            <v>88</v>
          </cell>
          <cell r="B89" t="str">
            <v>NVP-XQK108</v>
          </cell>
          <cell r="C89" t="str">
            <v>ZHHNQRZGMYWFNK-UHFFFAOYSA-N</v>
          </cell>
          <cell r="D89" t="str">
            <v>CC(C)(O)C#Cc1cc2c(ccn2-c2ccnc(N)n2)cn1</v>
          </cell>
          <cell r="E89" t="str">
            <v>['CHEMBL5282072']</v>
          </cell>
          <cell r="F89">
            <v>91667502</v>
          </cell>
          <cell r="G89" t="str">
            <v>CHEMBL5282072</v>
          </cell>
          <cell r="H89" t="str">
            <v>CHEMBL5282072;SCHEMBL16610270;BDBM50609137;PD128621</v>
          </cell>
          <cell r="I89" t="str">
            <v>X</v>
          </cell>
          <cell r="J89" t="str">
            <v>X</v>
          </cell>
        </row>
        <row r="90">
          <cell r="A90">
            <v>89</v>
          </cell>
          <cell r="B90" t="str">
            <v>NVP-LMQ874</v>
          </cell>
          <cell r="C90" t="str">
            <v>PJINSOYFQPWXJY-UCGGBYDDSA-N</v>
          </cell>
          <cell r="D90" t="str">
            <v>Cc1ccc2[nH]c([C@@H]3[C@@H](N)CCN3C(=O)CCc3c(-c4ccccc4-c4ccccc4F)[nH]c4ncccc34)nc2c1</v>
          </cell>
          <cell r="E90" t="str">
            <v xml:space="preserve"> </v>
          </cell>
          <cell r="F90" t="str">
            <v xml:space="preserve"> </v>
          </cell>
          <cell r="G90" t="str">
            <v xml:space="preserve"> </v>
          </cell>
          <cell r="H90" t="str">
            <v xml:space="preserve"> </v>
          </cell>
          <cell r="I90" t="str">
            <v xml:space="preserve"> </v>
          </cell>
          <cell r="J90" t="str">
            <v xml:space="preserve"> </v>
          </cell>
        </row>
        <row r="91">
          <cell r="A91">
            <v>90</v>
          </cell>
          <cell r="B91" t="str">
            <v>PKF115-716</v>
          </cell>
          <cell r="C91" t="str">
            <v>RTGDFNSFWBGLEC-SYZQJQIISA-N</v>
          </cell>
          <cell r="D91" t="str">
            <v>COc1c(C)c2c(c(O)c1C/C=C(\\C)CCC(=O)OCCN1CCOCC1)C(=O)OC2</v>
          </cell>
          <cell r="E91" t="str">
            <v>['CHEMBL1200955', 'CHEMBL1456']</v>
          </cell>
          <cell r="F91">
            <v>5281078</v>
          </cell>
          <cell r="G91" t="str">
            <v>mycophenolate mofetil</v>
          </cell>
          <cell r="H91" t="str">
            <v>mycophenolate mofetil;128794-94-5;CellCept;115007-34-6;Myfenax;myclausen;RS 61443;RS-61443;TM-MMF;Mycophenylate mofetil;Mycophenolic acid morpholinoethyl ester;Mycophenolate mofetil Teva;CHEBI:8764;HSDB 7436;2-morpholin-4-ylethyl (E)-6-(4-hydroxy-6-methoxy-7-methyl-3-oxo-1H-2-benzofuran-5-yl)-4-methylhex-4-enoate;NSC-724229;NSC-758905;UNII-9242ECW6R0;4-Hexenoic acid, 6-(1,3-dihydro-4-hydroxy-6-methoxy-7-methyl-3-oxo-5-isobenzofuranyl)-4-methyl-, 2-(4-morpholinyl)ethyl ester, (4E)-;DTXSID3023340;9242ECW6R0;Cellcept (TN);MFCD00867568;(E)-2-Morpholinoethyl 6-(4-hydroxy-6-methoxy-7-methyl-3-oxo-1,3-dihydroisobenzofuran-5-yl)-4-methylhex-4-enoate;2-morpholinoethyl (E)-6-(4-hydroxy-6-methoxy-7-methyl-3-oxo-1,3-dihydroisobenzofuran-5-yl)-4-methylhex-4-enoate;2-Morpholinoethyl (E)-6-(4-hydroxy-6-methoxy-7-methyl-3-oxo-5-phthalanyl)-4-methyl-4-hexenoate;DTXCID103340;2-(morpholin-4-yl)ethyl (4E)-6-(4-hydroxy-6-methoxy-7-methyl-3-oxo-1,3-dihydro-2-benzofuran-5-yl)-4-methylhex-4-enoate;Mycophenolate mofetil (CellCept);Mycophenolate mofetil [USAN:USP];NSC724229;MYCOPHENOLIC ACID 2-(4-MORPHOLINYL)ETHYL ESTER;NSC 724229;NSC 758905;4-Hexenoic acid, 6-(1,3-dihydro-4-hydroxy-6-methoxy-7-methyl-3-oxo-5-isobenzofuranyl)-4-methyl-, 2-(4-morpholinyl)ethyl ester, (E)-;Munoloc;Mycophenolate mofetil 100 microg/mL in Acetonitrile;Mycophenolate mofetil (USAN:USP);MYCOPHENOLATE MOFETIL (MART.);MYCOPHENOLATE MOFETIL [MART.];MYCOPHENOLATE MOFETIL (USP-RS);MYCOPHENOLATE MOFETIL [USP-RS];2-morpholin-4-ylethyl (4E)-6-[4-hydroxy-7-methyl-6-(methyloxy)-3-oxo-1,3-dihydro-2-benzofuran-5-yl]-4-methylhex-4-enoate;2-Morpholinoethyl 6-(4-hydroxy-6-methoxy-7-methyl-3-oxo-1,3-dihydroisobenzofuran-5-yl)-4-methylhex-4-enoate;SMR002544686;MYCOPHENOLATE MOFETIL (EP MONOGRAPH);MYCOPHENOLATE MOFETIL [EP MONOGRAPH];MMF CellCept(TM);CAS-128794-94-5;MYCOPHENOLATE MOFETIL (USP MONOGRAPH);MYCOPHENOLATE MOFETIL [USP MONOGRAPH];ME-MPA;SR-05000001485;Mycophenolate mofetil [USAN];Arzip;Mycophenolatmofetil;NCGC00159459-02;mycophenolate-mofetil;MYHIBBIN;Mofetil, Mycophenolate;R-99;SCHEMBL4195;CHEMBL1456;140401-05-4;MLS003915627;MLS004774133;MLS006011929;SCHEMBL218782;2-(4-morpholinyl)ethyl ester;GTPL6831;CHEBI:93612;HY-B0199R;Mycophenolate Mofetil (Standard);Mycophenolate mofetil (JAN/USP);HMS2090A03;Pharmakon1600-01504567;MYCOPHENOLATE MOFETIL [JAN];ALBB-027273;HY-B0199;MYCOPHENOLATE MOFETIL [HSDB];Tox21_111686;BBL029073;BDBM50248299;MYCOPHENOLATE MOFETIL [VANDF];NSC758905;s1501;STL146382;AKOS005720900;MYCOPHENOLATE MOFETIL [WHO-DD];Tox21_111686_1;AC-1562;BCP9000969;CCG-213315;DB00688;KS-1209;RS61443;MYCOPHENOLATE MOFETIL [EMA EPAR];Mycophenolate mofetil, &gt;=98% (HPLC);NCGC00159459-03;NCGC00159459-04;2-morpholinoethyl (E)-6-(4-hydroxy-6-methoxy-7-methyl-3-oxo-1H-isobenzofuran-5-yl)-4-methyl-hex-4-enoate;BM164622;LS-15013;SMR004703518;MYCOPHENOLATE MOFETIL [ORANGE BOOK];M2387;Mycophenolate mofetil for peak identification;NS00006994;SW219893-1;C07908;D00752;SBI-0653417.0001;W18801;AB01274794-01;AB01274794-02;AB01274794_03;AB01274794_04;EN300-1705962;A805863;J-005626;Q-101316;Q4567614;SR-05000001485-1;SR-05000001485-2;BRD-K92428153-001-01-0;BRD-K92428153-001-04-4;BRD-K92428153-001-05-1;Z2568665233;MYCOPHENOLIC ACID 2-(4-MORPHOLINYL)ETHYL ESTER [MI];Mycophenolate mofetil, European Pharmacopoeia (EP) Reference Standard;Mycophenolate mofetil, United States Pharmacopeia (USP) Reference Standard;Mycophenolate mofetil for peak identification, European Pharmacopoeia (EP) Reference Standard;Mycophenolate Mofetil, Pharmaceutical Secondary Standard; Certified Reference Material;(E)-6-(1,3-Dihydro-4-hydroxy-6-methoxy-7-methyl-3-oxo-5-isobenzofuranyl)-4-methyl-4-hexenoic Acid 2-(4-Morpholinyl)ethyl Ester;(E)-6-(4-hydroxy-6-methoxy-7-methyl-3-oxo-1H-isobenzofuran-5-yl)-4-methyl-4-hexenoic acid 2-(4-morpholinyl)ethyl ester;2-(4-MORPHOLINO)ETHYL (E)-6-(1,3-DIHYDRO-4-HYDROXY-6-METHOXY-7-METHYL)-3-OXO-5-ISOBENZOFURANYL)-4-METHYL-4-HEXENOATE;2-(4-Morpholinyl)ethyl (E)-6-(1,3-Dihydro-4-hydroxy-6-methoxy-7-methyl-3-oxo-5-isobenzofuranyl)-4-methyl-4-hexenoate;2-morpholin-4-ylethyl (E)-6-(6-methoxy-7-methyl-4-oxidanyl-3-oxidanylidene-1H-2-benzofuran-5-yl)-4-methyl-hex-4-enoate;4-Hexenoic acid,3-dihydro-4-hydroxy-6-methoxy-7-methyl -3-oxo-5-isobenzofuranyl)-4-methyl-, 2-(4-morpholinyl)ethyl ester, (4E);morpholinoethyl (E)-6-(1,3-dihydro-4-hydroxy-6-methoxy-7-methyl-3-oxo-5-isobenzofuranyl)-4-methyl-4-hexenoate;Morpholinoethyl 6-(4-hydroxy-6-methoxy-7-methyl-3-oxo-1,3-dihydro-2-benzofuran-5-yl)- 4-methylhex-4-enoate;Morpholinoethyl E-6-(1,3-dihydro-4-hydroxy-6-methoxy-7-methyl-3-oxo-5-isobenzofuranyl)-4-methyl-4-hexenoate;Morpholinoethyl E-6-(1,3-dihydro-4-hydroxy-6-methoxy-7methyl-3-oxo-5-isobenzofuranyl)-4-methyl-4-hexenoate</v>
          </cell>
          <cell r="I91" t="str">
            <v>X</v>
          </cell>
          <cell r="J91" t="str">
            <v>X</v>
          </cell>
        </row>
        <row r="92">
          <cell r="A92">
            <v>91</v>
          </cell>
          <cell r="B92" t="str">
            <v>NVP-LFN406</v>
          </cell>
          <cell r="C92" t="str">
            <v>DZVWBKMGMXDOLJ-UHFFFAOYSA-N</v>
          </cell>
          <cell r="D92" t="str">
            <v>Fc1cccc2c(-c3ccnc(NC4CCNCC4)n3)c[nH]c12</v>
          </cell>
          <cell r="E92" t="str">
            <v xml:space="preserve"> </v>
          </cell>
          <cell r="F92" t="str">
            <v xml:space="preserve"> </v>
          </cell>
          <cell r="G92" t="str">
            <v xml:space="preserve"> </v>
          </cell>
          <cell r="H92" t="str">
            <v xml:space="preserve"> </v>
          </cell>
          <cell r="I92" t="str">
            <v xml:space="preserve"> </v>
          </cell>
          <cell r="J92" t="str">
            <v xml:space="preserve"> </v>
          </cell>
        </row>
        <row r="93">
          <cell r="A93">
            <v>92</v>
          </cell>
          <cell r="B93" t="str">
            <v>PKF221-955</v>
          </cell>
          <cell r="C93" t="str">
            <v>MQQCGNAYXIKAIS-UCXZUXJVSA-N</v>
          </cell>
          <cell r="D93" t="str">
            <v>CCCC[C@@H](C)[C@H]1OC(=O)[C@H](C(C)C)N(C)C(=O)[C@H](CC(C)C)N(C)C(=O)C(CC(C)C)N(C)C(=O)[C@@H](C)NC(=O)[C@H](C)NC(=O)[C@H](CC(C)C)N(C)C(=O)[C@H](C(C)C)NC(=O)[C@H](CC(C)C)N(C)C(=O)[C@@H](SC)N(C)C(=O)[C@H](C(C)C)NC(=O)C1NC</v>
          </cell>
          <cell r="E93" t="str">
            <v xml:space="preserve"> </v>
          </cell>
          <cell r="F93" t="str">
            <v xml:space="preserve"> </v>
          </cell>
          <cell r="G93" t="str">
            <v xml:space="preserve"> </v>
          </cell>
          <cell r="H93" t="str">
            <v xml:space="preserve"> </v>
          </cell>
          <cell r="I93" t="str">
            <v xml:space="preserve"> </v>
          </cell>
          <cell r="J93" t="str">
            <v xml:space="preserve"> </v>
          </cell>
        </row>
        <row r="94">
          <cell r="A94">
            <v>93</v>
          </cell>
          <cell r="B94" t="str">
            <v>NVP-BXS303</v>
          </cell>
          <cell r="C94" t="str">
            <v>IQIBKLWBVJPOQO-UHFFFAOYSA-N</v>
          </cell>
          <cell r="D94" t="str">
            <v>CC1(C)CCSc2ccc(C#Cc3ccc(C(=O)O)cn3)cc21</v>
          </cell>
          <cell r="E94" t="str">
            <v>['CHEMBL1201375']</v>
          </cell>
          <cell r="F94">
            <v>147525</v>
          </cell>
          <cell r="G94" t="str">
            <v>Tazarotenic acid</v>
          </cell>
          <cell r="H94" t="str">
            <v>Tazarotenic acid;118292-41-4;Agn 190299;AGN-190299;6-((4,4-Dimethylthiochroman-6-yl)ethynyl)nicotinic acid;6-(2-(4,4-Dimethylthiochroman-6-yl)ethynyl)nicotinic acid;3-Pyridinecarboxylicacid, 6-[2-(3,4-dihydro-4,4-dimethyl-2H-1-benzothiopyran-6-yl)ethynyl]-;UNII-85FDJ14553;CHEBI:73129;85FDJ14553;DTXSID60152094;6-((3,4-Dihydro-4,4-dimethyl-2H-1-benzothiopyran-6-yl)ethynyl)-3-pyridinecarboxylic acid;6-[(4,4-dimethyl-3,4-dihydro-2H-1-benzothiopyran-6-yl)ethynyl]nicotinic acid;AGN 190299;AGN-190299;AGN190299;3-Pyridinecarboxylic acid, 6-((3,4-dihydro-4,4-dimethyl-2H-1-benzothiopyran-6-yl)ethynyl)-;3-PYRIDINECARBOXYLIC ACID, 6-(2-(3,4-DIHYDRO-4,4-DIMETHYL-2H-1-BENZOTHIOPYRAN-6-YL)ETHYNYL)-;Tazarotenic;6-((4,4-dimethyl-3,4-dihydro-2H-1-benzothiopyran-6-yl)ethynyl)nicotinic acid;DDBEP;6-[2-(4,4-dimethyl-2,3-dihydrothiochromen-6-yl)ethynyl]pyridine-3-carboxylic acid;SCHEMBL678713;CHEMBL1201375;DTXCID7074585;US9963439, Tazarotenic acid;IQIBKLWBVJPOQO-UHFFFAOYSA-N;BDBM393290;HMS3740M05;BCP07476;Tazarotenic acid, &gt;=98% (HPLC);AGN190299;Tazarotenic acid (AGN 190299)?;AKOS024123908;AS-76893;HY-101108;CS-0020860;C21518;E85141;J-003730;Q27140328;6-((4,4-Dimethylthiochroman-6-yl)ethynyl)nicotinicacid;6-(4,4-dimethylthiochroman-6-ylethynyl) nicotinic acid;6-[2-(4,4-dimethylthiochroman-6-yl)ethynyl] nicotinic acid</v>
          </cell>
          <cell r="I94" t="str">
            <v>X</v>
          </cell>
          <cell r="J94" t="str">
            <v>X</v>
          </cell>
        </row>
        <row r="95">
          <cell r="A95">
            <v>94</v>
          </cell>
          <cell r="B95" t="str">
            <v>NVP-AHL975</v>
          </cell>
          <cell r="C95" t="str">
            <v>QSHGISMANBKLQL-OWJWWREXSA-N</v>
          </cell>
          <cell r="D95" t="str">
            <v>C[C@H](NC(=O)Cc1cc(F)cc(F)c1)C(=O)N[C@@H]1C(=O)N(C)c2ccccc2-c2ccccc21</v>
          </cell>
          <cell r="E95" t="str">
            <v>['CHEMBL4303400']</v>
          </cell>
          <cell r="F95">
            <v>11454028</v>
          </cell>
          <cell r="G95" t="str">
            <v>209984-56-5</v>
          </cell>
          <cell r="H95" t="str">
            <v>209984-56-5;YO-01027;(S)-2-(2-(3,5-Difluorophenyl)acetamido)-N-((S)-5-methyl-6-oxo-6,7-dihydro-5H-dibenzo[b,d]azepin-7-yl)propanamide;Dibenzazepine (Deshydroxy LY 411575);Deshydroxy LY-411575;DBZ;C26H23F2N3O3;YO01027;(2S)-2-[[2-(3,5-difluorophenyl)acetyl]amino]-N-[(7S)-5-methyl-6-oxo-7H-benzo[d][1]benzazepin-7-yl]propanamide;CHEMBL4303400;YO-01027 (GMP);Benzeneacetamide, N-[(1S)-2-[[(7S)-6,7-dihydro-5-methyl-6-oxo-5H-dibenz[b,d]azepin-7-yl]amino]-1-methyl-2-oxoethyl]-3,5-difluoro-;YO-01027 (Dibenzazepine);Dibenzazepine;DBZ;MFCD12828734;DBZ (Dibenzazepine);MLS006011073;Dibenzazepine (YO-01027);YO-01027(Dibenzazepine)?;SCHEMBL3046688;EX-A027;HMS3884B16;BDBM50533416;HB3419;HY-13526G;s2711;AKOS016004347;CCG-264984;CS-6244;NCGC00263188-01;NCGC00263188-03;NCGC00263188-13;NCGC00263188-15;AC-27417;AS-16642;HY-13526;SMR004676467;CS-0622777;SW219340-1;J-013750;BRD-K04622161-001-02-3;(2S)-2-[2-(3,5-DIFLUOROPHENYL)ACETAMIDO]-N-[(10S)-8-METHYL-9-OXO-8-AZATRICYCLO[9.4.0.0(2),?]PENTADECA-1(15),2(7),3,5,11,13-HEXAEN-10-YL]PROPANAMIDE;(2S)-2-[2-(3,5-DIFLUOROPHENYL)ACETAMIDO]-N-[(10S)-8-METHYL-9-OXO-8-AZATRICYCLO[9.4.0.0(2),?]PENTADECA-1(15),2,4,6,11,13-HEXAEN-10-YL]PROPANAMIDE;(S,s)-2-[2-(3,5-difluorophenyl)-acetylamino]-N-(5-methyl-6-oxo-6,7-dihydro-5h-dibenzo[b,d]azepin-7-yl)-propionamide;N-[(1S)-2-[[(7S)-6,7-Dihydro-5-meth yl-6-oxo-5H-dibenz[b,d]azepin-7-yl]amino]-1-methyl -2-oxoethyl]-3,5-difluorobenzeneacetamide;N-[(1S)-2-[[(7S)-6,7-Dihydro-5-methyl-6-oxo-5H-dibenz[b,d]azepin-7-yl]amino]-1-methyl-2-oxoethyl]-3,5-difluorobenzeneacetamide gamma-Secretase Inhibitor XX;N2-[(3,5-difluorophenyl)acetyl]-N-[(7S)-5-methyl-6-oxo-6,7-dihydro-5H-dibenzo[b,d]azepin-7-yl]-L-alaninamide</v>
          </cell>
          <cell r="I95" t="str">
            <v>X</v>
          </cell>
          <cell r="J95" t="str">
            <v>X</v>
          </cell>
        </row>
        <row r="96">
          <cell r="A96">
            <v>95</v>
          </cell>
          <cell r="B96" t="str">
            <v>NVP-LMV316</v>
          </cell>
          <cell r="C96" t="str">
            <v>RVAQIUULWULRNW-UHFFFAOYSA-N</v>
          </cell>
          <cell r="D96" t="str">
            <v>CC(C)c1cc(-c2n[nH]c(=O)n2-c2ccc3c(ccn3C)c2)c(O)cc1O</v>
          </cell>
          <cell r="E96" t="str">
            <v>['CHEMBL2103879']</v>
          </cell>
          <cell r="F96">
            <v>135564985</v>
          </cell>
          <cell r="G96" t="str">
            <v>Ganetespib</v>
          </cell>
          <cell r="H96" t="str">
            <v>Ganetespib;888216-25-9;Ganetespib (STA-9090);STA-9090;STA9090;STA 9090;Ganetespib [USAN];Ganetespib [USAN:INN];Ganetespib (USAN);3-(2,4-Dihydroxy-5-isopropylphenyl)-4-(1-methylindol-5-yl)-5-hydroxy-4H-1,2,4-triazole;UNII-2E8412Y946;GANETESPIB [INN];Ganetespib(STA-9090);GANETESPIB [WHO-DD];5-[2,4-Dihydroxy-5-(1-methylethyl)phenyl]-2,4-dihydro-4-(1-methyl-1H-indol-5-yl)-3H-1,2,4-triazol-3-one;2E8412Y946;3-(2,4-dihydroxy-5-propan-2-ylphenyl)-4-(1-methylindol-5-yl)-1H-1,2,4-triazol-5-one;3-(2,4-Dihydroxy-5-isopropylphenyl)-4-(1-methyl-1H-indol-5-yl)-1H-1,2,4-triazol-5(4H)-one;3-[2,4-Dihydroxy-5-(propan-2-yl)phenyl]-4-(1-methyl-1H-indol-5-yl)-4,5-dihydro-1H-1,2,4-triazol-5-one;TRIAZOLONE DERIVATIVE INHIBITOR OF HEAT SHOCK PROTEIN 90;3H-1,2,4-TRIAZOL-3-ONE, 5-(2,4-DIHYDROXY-5-(1-METHYLETHYL)PHENYL)-2,4-DIHYDRO-4-(1-METHYL-1H-INDOL-5-YL)-;5-(2,4-Dihydroxy-5-(1-methylethyl)phenyl)-4-(1-methyl-1H-indol-5-yl)-2,4-dihydro-3H- 1,2,4-triazol-3-one;5-(2,4-DIHYDROXY-5-(PROPAN-2-YL)PHENYL)-4-(1-METHYL-1H-INDOL-5-YL)-2,4-DIHYDRO-3H-1,2,4-TRIAZOL-3-ONE;5-[2,4-dihydroxy-5-(1-methylethyl)phenyl]-4-(1-methyl-1H-indol-5-yl)-2,4-dihydro-3H- 1,2,4-triazol-3-one;5-[2,4-Dihydroxy-5-(Propan-2-Yl)phenyl]-4-(1-Methyl-1h-Indol-5-Yl)-2,4-Dihydro-3h-1,2,4-Triazol-3-One;ganetespibum;Genetespib;3-(2,4-dihydroxy-5-(propan-2-yl)phenyl)-4-(1-methyl-1H-indol-5-yl)-4,5-dihydro-1H-1,2,4-triazol-5-one;5-(2,4-DIHYDROXY-5-ISOPROPYLPHENYL)-4-(1-METHYLINDOL-5-YL)-2H-1,2,4-TRIAZOL-3-ONE;TUH;Ganetespib,STA-9090;SCHEMBL419750;Hsp90 Inhibitor STA-9090;CHEMBL2103879;GTPL13309;EX-A250;CHEBI:177770;RVAQIUULWULRNW-UHFFFAOYSA-N;DTXSID401025663;HMS3654K12;HMS3673E09;BCP22669;BDBM50439621;MFCD22420818;NSC765435;NSC777169;s1159;AKOS025396037;AKOS026750420;AKOS032947228;CCG-268213;compound 8 [PMID: 23965125];CS-0697;DB12047;NSC-765435;NSC-777169;SB16526;3-(2,4-dihydroxy-5-isopropyl-phenyl)-4-(1-methyl-indol-5-yl)-5-hydroxy-[1,2,4]triazole;NCGC00346678-01;NCGC00346678-04;NCGC00346678-12;(5Z)-5-(4-hydroxy-6-oxo-3-propan-2-ylcyclohexa-2,4-dien-1-ylidene)-4-(1-methylindol-5-yl)-1,2,4-triazolidin-3-one;4-(5-hydroxy-4-(1-methyl-1H-indol-5-yl)-4H-1,2,4-triazol-3-yl)-6-isopropylbenzene-1,3-diol;AC-32480;AS-35117;HY-15205;PD087148;BCP0726000115;DB-293433;NS00072503;SW220253-1;D10126;STA-9090; STA9090; STA 9090;BRD-K38852836-001-02-1;Q27254612;Z2235801986;3-(2,4-dihydroxy-5-isopropyl-phenyl)-4-(N-methyl-indol-5-yl)-5-hydroxy-[1,2,4]triazole;5-(2,4-dihydroxy-5-(1-methylethyl)phenyl)-2,4-dihydro-4-(1-methyl-1h-indol-5-yl)-;1143571-94-1;3-(2,4-dihydroxy-5-isopropylphenyl)-4-(1-methylindol-5-yl)-5-hydroxy-4h-1,2,4-triazole 3h-1,2,4-triazol-3-one;3H-1,2,4-Triazol-3-one, 5-(2,4-dihydroxy-5-(1-methylethyl)phenyl)-2,4-dihydro-4-(1- methyl-1H-indol-5-yl)-</v>
          </cell>
          <cell r="I96" t="str">
            <v xml:space="preserve"> </v>
          </cell>
          <cell r="J96" t="str">
            <v>X</v>
          </cell>
        </row>
        <row r="97">
          <cell r="A97">
            <v>96</v>
          </cell>
          <cell r="B97" t="str">
            <v>NVP-MHU810</v>
          </cell>
          <cell r="C97" t="str">
            <v>RJCWBNBKOKFWNY-IDPLTSGASA-N</v>
          </cell>
          <cell r="D97" t="str">
            <v>CC1(C)CC[C@]2(NC(=O)C(C)(F)F)CC[C@]3(C)[C@H](C(=O)C=C4[C@@]5(C)C=C(C#N)C(=O)C(C)(C)[C@@H]5CC[C@]43C)[C@@H]2C1</v>
          </cell>
          <cell r="E97" t="str">
            <v>['CHEMBL4303525']</v>
          </cell>
          <cell r="F97">
            <v>71811910</v>
          </cell>
          <cell r="G97" t="str">
            <v>Omaveloxolone</v>
          </cell>
          <cell r="H97" t="str">
            <v>Omaveloxolone;1474034-05-3;RTA-408;RTA 408;Nrf1-activator-1;SKYCLARYS;omaveloxolona;Omaveloxolone [INN];omaveloxolonum;RTA408;UNII-G69Z98951Q;N-[(4aS,6aR,6bS,8aR,12aS,14aR,14bS)-11-cyano-2,2,6a,6b,9,9,12a-heptamethyl-10,14-dioxo-1,3,4,5,6,7,8,8a,14a,14b-decahydropicen-4a-yl]-2,2-difluoropropanamide;G69Z98951Q;Propanamide, N-(2-cyano-3,12-dioxo-28-noroleana-1,9(11)-dien-17-yl)-2,2-difluoro-;N-(2-cyano-3,12-dioxo-28-noroleana-1,9(11)-dien-17-yl)-2,2-difluoropropanamide;N-(11-cyano-2,2,6a,6b,9,9,12a-heptmethyl-10,14-dioxo-1,3,4,5,6a,6b,7,8,8a,9,10,12a,14,14a,14b-hexadecahydro-2H-picen-4a-yl)-2-2-difluoropropionamide;Skyclarys (TN);N-((4aS,6aR,6bS,8aR,12aS,14aR,14bS)-11-Cyano-2,2,6a,6b,9,9,12a-heptamethyl-10,14-dioxo-1,3,4,5,6,6a,6b,7,8,8a,9,10,12a,14,14a,14b-hexadecahydropicen-4a(2H)-yl)-2,2-difluoropropanamide;N-(2-Cyano-3,12-dioxo-28-noroleana-1,9(11)-dien-17-yl)-2,2-difluoropropanamide; Omaveloxolone;N-[(4aS,6aR,6bS,8aR,12aS,14aR,14bS)-11-cyano-2,2,6a,6b,9,9,12a-heptamethyl-10,14-dioxo-1,3,4,5,6,6a,6b,7,8,8a,9,10,12a,14,14a,14b-hexadecahydropicen-4a(2H)-yl]-2,2-difluoropropanamide;MFCD28167769;Omaveloxolone (USAN/INN);RTA-408(Omaveloxolone)?;OMAVELOXOLONE [USAN];OMAVELOXOLONE [WHO-DD];GTPL7573;CHEMBL4303525;SCHEMBL15349371;EX-A541;CHEBI:229661;RJCWBNBKOKFWNY-IDPLTSGASA-N;DTXSID101138251;BCP28609;AKOS037648676;DB12513;AC-37100;BS-15146;HY-12212;NS00073426;D10964;RTA408; RTA408; RTA-408;Nrf1-activator-1;BRD-K56211775-001-01-2;Q21098900;N-((4aS,6aR,6bS,8aR,12aS,14aR,14bS)-11-cyano-2,2,6a,6b,9,9,12a-heptamethyl-10,14-dioxo-1,2,3,4,4a,5,6,6a,6b,7,8,8a,9,10,12a,14,14a,14b-octadecahydropicen-4a-yl)-2,2-difluoropropanamide</v>
          </cell>
          <cell r="I97" t="str">
            <v>X</v>
          </cell>
          <cell r="J97" t="str">
            <v>X</v>
          </cell>
        </row>
        <row r="98">
          <cell r="A98">
            <v>97</v>
          </cell>
          <cell r="B98" t="str">
            <v>NVP-LLC421</v>
          </cell>
          <cell r="C98" t="str">
            <v>XMBSZPZJLPTFMV-UHFFFAOYSA-N</v>
          </cell>
          <cell r="D98" t="str">
            <v>Cc1nn(C)c(C)c1NS(=O)(=O)c1c(Cl)cc(-c2ccnc(N3CCNCC3)c2)cc1Cl</v>
          </cell>
          <cell r="E98" t="str">
            <v>['CHEMBL1230468', 'CHEMBL1951297']</v>
          </cell>
          <cell r="F98">
            <v>44199337</v>
          </cell>
          <cell r="G98" t="str">
            <v>1215010-55-1</v>
          </cell>
          <cell r="H98" t="str">
            <v>1215010-55-1;DDD85646;2,6-dichloro-4-[2-(1-piperazinyl)-4-pyridinyl]-N-(1,3,5-trimethyl-1H-pyrazol-4-yl)-benzenesulfonamide;IMP-366;DDD-85646;DTX5CVK89G;2,6-Dichloro-4-(2-Piperazin-1-Ylpyridin-4-Yl)-N-(1,3,5-Trimethyl-1h-Pyrazol-4-Yl)benzenesulfonamide;CHEMBL1230468;DDD 85646;MMV688180;2,6-dichloro-4-(2-piperazin-1-ylpyridin-4-yl)-N-(1,3,5-trimethylpyrazol-4-yl)benzenesulfonamide;2,6-Dichloro-4-(2-(piperazin-1-yl)pyridin-4-yl)-N-(1,3,5-trimethyl-1H-pyrazol-4-yl)benzenesulfonamide;2,6-Dichloro-4-(2-(1-piperazinyl)-4-pyridinyl)-N-(1,3,5-trimethyl-1H-pyrazol-4-yl)benzenesulfonamide;2,6-dichloro-4-[2-(piperazin-1-yl)pyridin-4-yl]-N-(1,3,5-trimethyl-1H-pyrazol-4-yl)benzene-1-sulfonamide;Benzenesulfonamide, 2,6-dichloro-4-(2-(1-piperazinyl)-4-pyridinyl)-N-(1,3,5-trimethyl-1H-pyrazol-4-yl)-;DDD85646 Hydrochloride;2,6-Dichloro-4-[2-(1-piperazinyl)-4-pyridinyl]-N-(1,3,5-trimethyl-1H-pyrazol-4-yl)benzenesulfonamide;2,6-dichloro-4-[2-(piperazin-1-yl)pyridin-4-yl]-N-(1,3,5-trimethyl-1H-pyrazol-4-yl)benzenesulfonamide;UNII-DTX5CVK89G;PCLX 002;PCLX-002;SCHEMBL16496785;GTPL11455;IMP 366;BDBM184848;DTXSID701347812;BCP28646;EX-A9381;BDBM50364113;AKOS040748226;compound 1a [PMID: 24451586];AC-36960;MS-29199;DB-422552;HY-103056;CS-0023728;US9156811, DDD85646;SR-05000022657;SR-05000022657-1;Q27456208</v>
          </cell>
          <cell r="I98" t="str">
            <v>X</v>
          </cell>
          <cell r="J98" t="str">
            <v>X</v>
          </cell>
        </row>
        <row r="99">
          <cell r="A99">
            <v>98</v>
          </cell>
          <cell r="B99" t="str">
            <v>NVP-LYS602</v>
          </cell>
          <cell r="C99" t="str">
            <v>XMOGIUZKPDIKGT-UHFFFAOYSA-N</v>
          </cell>
          <cell r="D99" t="str">
            <v>CN1CCN(c2ccc(-c3cn(C)c(=O)c4[nH]ccc34)cc2NS(=O)(=O)c2ccccc2Cl)CC1</v>
          </cell>
          <cell r="E99" t="str">
            <v xml:space="preserve"> </v>
          </cell>
          <cell r="F99" t="str">
            <v xml:space="preserve"> </v>
          </cell>
          <cell r="G99" t="str">
            <v xml:space="preserve"> </v>
          </cell>
          <cell r="H99" t="str">
            <v xml:space="preserve"> </v>
          </cell>
          <cell r="I99" t="str">
            <v xml:space="preserve"> </v>
          </cell>
          <cell r="J99" t="str">
            <v xml:space="preserve"> </v>
          </cell>
        </row>
        <row r="100">
          <cell r="A100">
            <v>99</v>
          </cell>
          <cell r="B100" t="str">
            <v>CGA213064</v>
          </cell>
          <cell r="C100" t="str">
            <v>JUGUCHPAGPCJNA-UHFFFAOYSA-N</v>
          </cell>
          <cell r="D100" t="str">
            <v>CCC(O)(Cc1ccc(C(C)(C)C)cc1)CN1CCCCC1</v>
          </cell>
          <cell r="E100" t="str">
            <v xml:space="preserve"> </v>
          </cell>
          <cell r="F100" t="str">
            <v xml:space="preserve"> </v>
          </cell>
          <cell r="G100" t="str">
            <v xml:space="preserve"> </v>
          </cell>
          <cell r="H100" t="str">
            <v xml:space="preserve"> </v>
          </cell>
          <cell r="I100" t="str">
            <v xml:space="preserve"> </v>
          </cell>
          <cell r="J100" t="str">
            <v xml:space="preserve"> </v>
          </cell>
        </row>
        <row r="101">
          <cell r="A101">
            <v>100</v>
          </cell>
          <cell r="B101" t="str">
            <v>NVP-BSZ764</v>
          </cell>
          <cell r="C101" t="str">
            <v>UTOXGQNLFXWCMS-QGZVFWFLSA-N</v>
          </cell>
          <cell r="D101" t="str">
            <v>CS(=O)(=O)N1CCC(c2noc([C@H](CCCC3CCCCC3)CC(=O)NO)n2)CC1</v>
          </cell>
          <cell r="E101" t="str">
            <v xml:space="preserve"> </v>
          </cell>
          <cell r="F101">
            <v>10203781</v>
          </cell>
          <cell r="G101" t="str">
            <v>SCHEMBL5411061</v>
          </cell>
          <cell r="H101" t="str">
            <v>SCHEMBL5411061;PD129808</v>
          </cell>
          <cell r="I101" t="str">
            <v>X</v>
          </cell>
          <cell r="J101" t="str">
            <v>X</v>
          </cell>
        </row>
        <row r="102">
          <cell r="A102">
            <v>101</v>
          </cell>
          <cell r="B102" t="str">
            <v>NVP-CMM430</v>
          </cell>
          <cell r="C102" t="str">
            <v>OJPLJFIFUQPSJR-INIZCTEOSA-N</v>
          </cell>
          <cell r="D102" t="str">
            <v>CC(C)(C(=O)NCC(F)(F)C(F)(F)F)C(=O)N[C@@H]1C(=O)Nc2ccccc2-c2ccccc21</v>
          </cell>
          <cell r="E102" t="str">
            <v>['CHEMBL4297422']</v>
          </cell>
          <cell r="F102">
            <v>49867930</v>
          </cell>
          <cell r="G102" t="str">
            <v>RG-4733</v>
          </cell>
          <cell r="H102" t="str">
            <v>RG-4733;KK8645V7LE;RO4929097;847925-91-1;RO-4929097;Ro 4929097;UNII-KK8645V7LE;(S)-2,2-dimethyl-N1-(6-oxo-6,7-dihydro-5H-dibenzo[b,d]azepin-7-yl)-N3-(2,2,3,3,3-pentafluoropropyl)malonamide;N1-[(7S)-6,7-dihydro-6-oxo-5H-dibenz[b,d]azepin-7-yl]-2,2-dimethyl-N3-(2,2,3,3,3-pentafluoropropyl)propanediamide;Rg 4733;RG4733;CHEBI:86474;DTXSID20233833;RG 4733 [WHO-DD];2,2-dimethyl-N(1)-[(7S)-6-oxo-6,7-dihydro-5H-dibenzo[b,d]azepin-7-yl]-N(3)-(2,2,3,3,3-pentafluoropropyl)propanediamide;2,2-dimethyl-N-[(10S)-9-oxo-8-azatricyclo[9.4.0.02,7]pentadeca-1(15),2,4,6,11,13-hexaen-10-yl]-N'-(2,2,3,3,3-pentafluoropropyl)propanediamide;n1-((7s)-6,7-dihydro-6-oxo-5h-dibenz(b,d)azepin-7-yl)-2,2-dimethyl-n3-(2,2,3,3,3-pentafluoropropyl)propanediamide;Propanediamide, N-((7S)-6,7-dihydro-6-oxo-5H-dibenz(b,d)azepin-7-yl)-2,2-dimethyl-N'-(2,2,3,3,3-pentafluoropropyl)-;PROPANEDIAMIDE, N1-((7S)-6,7-DIHYDRO-6-OXO-5H-DIBENZ(B,D)AZEPIN-7-YL)-2,2-DIMETHYL-N3-(2,2,3,3,3-PENTAFLUOROPROPYL)-;2,2-dimethyl-N'-((10S)-9-oxo-8-azatricyclo(9.4.0.0^(2,7))pentadeca-1(15),2,4,6,11,13-hexaen-10-yl)-N-(2,2,3,3,3-pentafluoropropyl)propanediamide;2,2-dimethyl-N'-[(10S)-9-oxo-8-azatricyclo[9.4.0.0^{2,7}]pentadeca-1(15),2,4,6,11,13-hexaen-10-yl]-N-(2,2,3,3,3-pentafluoropropyl)propanediamide;2,2-dimethyl-N(1)-((7S)-6-oxo-6,7-dihydro-5H-dibenzo(b,d)azepin-7-yl)-N(3)-(2,2,3,3,3-pentafluoropropyl)propanediamide;2,2-dimethyl-N-((10S)-9-oxo-8-azatricyclo(9.4.0.02,7)pentadeca-1(15),2,4,6,11,13-hexaen-10-yl)-N'-(2,2,3,3,3-pentafluoropropyl)propanediamide;R-4733;MLS006011071;GTPL7338;SCHEMBL1376366;CHEMBL4297422;DTXCID50156324;BCPP000088;EX-A1750;BDBM50533417;NSC756650;AKOS027250816;CS-0480;DB11870;Gamma-Secretase Inhibitor RO4929097;NSC-756650;NCGC00263162-01;NCGC00263162-02;NCGC00263162-12;AC-33058;AS-74989;DA-77512;HY-11102;SMR004702861;NS00072583;RO4929097?;C76705;J-523360;BRD-K22024824-001-03-7;Q27088591;R04929097;2,2-dimethyl-N'-[(10S)-9-oxo-8-azatricyclo[9.4.0.0(2),?]pentadeca-1(11),2(7),3,5,12,14-hexaen-10-yl]-N-(2,2,3,3,3-pentafluoropropyl)propanediamide;2,2-dimethyl-N'-[(10S)-9-oxo-8-azatricyclo[9.4.0.0(2),?]pentadeca-1(11),2,4,6,12,14-hexaen-10-yl]-N-(2,2,3,3,3-pentafluoropropyl)propanediamide;2,2-DIMETHYL-N'-[(10S)-9-OXO-8-AZATRICYCLO[9.4.0.0(2),?]PENTADECA-1(15),2,4,6,11,13-HEXAEN-10-YL]-N-(2,2,3,3,3-PENTAFLUOROPROPYL)PROPANEDIAMIDE;2,2-dimethyl-N-((S)-6-oxo-6,7-dihydro-5H-dibenzo[b,d]azepin-7-yl)-N'-(2,2,3,3,3-pentafluoro-propyl)-malonamide;N-((7S)-6,7-Dihydro-6-oxo-5H-dibenz(b,d)azepin-7-yl)-2,2-dimethyl-N'-(2,2,3,3,3-pentafluoropropyl)-propanediamide</v>
          </cell>
          <cell r="I102" t="str">
            <v>X</v>
          </cell>
          <cell r="J102" t="str">
            <v>X</v>
          </cell>
        </row>
        <row r="103">
          <cell r="A103">
            <v>102</v>
          </cell>
          <cell r="B103" t="str">
            <v>NVP-LCX803</v>
          </cell>
          <cell r="C103" t="str">
            <v>VNYYHXZMTLADPG-UHFFFAOYSA-N</v>
          </cell>
          <cell r="D103" t="str">
            <v>CN(C)c1ccc(-c2nc3c(C(=O)Nc4ccc(N5CCOCC5)cc4)cccc3[nH]2)cc1</v>
          </cell>
          <cell r="E103" t="str">
            <v xml:space="preserve"> </v>
          </cell>
          <cell r="F103" t="str">
            <v xml:space="preserve"> </v>
          </cell>
          <cell r="G103" t="str">
            <v xml:space="preserve"> </v>
          </cell>
          <cell r="H103" t="str">
            <v xml:space="preserve"> </v>
          </cell>
          <cell r="I103" t="str">
            <v xml:space="preserve"> </v>
          </cell>
          <cell r="J103" t="str">
            <v xml:space="preserve"> </v>
          </cell>
        </row>
        <row r="104">
          <cell r="A104">
            <v>103</v>
          </cell>
          <cell r="B104" t="str">
            <v>NVP-XBD885</v>
          </cell>
          <cell r="C104" t="str">
            <v>TXUZVZSFRXZGTL-QPLCGJKRSA-N</v>
          </cell>
          <cell r="D104" t="str">
            <v>CC/C(=C(\\c1ccc(O)cc1)c1ccc(OCCN(C)C)cc1)c1ccccc1</v>
          </cell>
          <cell r="E104" t="str">
            <v>['CHEMBL489']</v>
          </cell>
          <cell r="F104">
            <v>449459</v>
          </cell>
          <cell r="G104" t="str">
            <v>4-Hydroxytamoxifen</v>
          </cell>
          <cell r="H104" t="str">
            <v>4-Hydroxytamoxifen;(Z)-4-Hydroxytamoxifen;Afimoxifene;68047-06-3;Hydroxytamoxifen;4-Monohydroxytamoxifen;Tamogel;trans-4-Hydroxytamoxifen;68392-35-8;(Z)-4-(1-(4-(2-(Dimethylamino)ethoxy)phenyl)-2-phenylbut-1-en-1-yl)phenol;65213-48-1;(E/Z)-4-Hydroxytamoxifen;4-OHT;Z-4-hydroxytamoxifen;1077-29-8;C26H29NO2;CHEMBL489;R-LIPOIC ACID POTASSIUM COMPUND;TAMOXIFEN, 4-HYDROXY-, (Z)-;MLS000069742;DTXSID7022384;CHEBI:44616;4-[(Z)-1-[4-[2-(dimethylamino)ethoxy]phenyl]-2-phenylbut-1-enyl]phenol;95K54647BZ;(Z)-Afimoxifene;SMR000058939;(Z)-4-Hydroxy Tamoxifen;4-(1-(4-(2-(Dimethylamino)ethoxy)phenyl)-2-phenylbut-1-en-1-yl)phenol;4-[(1Z)-1-{4-[2-(dimethylamino)ethoxy]phenyl}-2-phenylbut-1-en-1-yl]phenol;Ici 79280;[3H]4-OHT;(Z)-4-(1-(4-(2-(dimethylamino)ethoxy)phenyl)-2-phenylbut-1-enyl)phenol;SR-01000759243;Afimoxifene [USAN:INN];ICI 79,280;BRN 4910749;Afimoxifeno;UNII-17197F0KYM;CCRIS 8580;UNII-95K54647BZ;(Z)-4-OHT;4-OH tamoxifen;(Z)-4-(1-(4-(2-(Dimethylamino)ethoxy)-phenyl)-2-phenylbut-1-en-1-yl)phenol;Tamogel (TN);MFCD00468090;2bj4;Opera_ID_600;Afimoxifene (USAN/INN);4-((1Z)-1-(4-(2-(dimethylamino)ethoxy)phenyl)-2-phenyl-1-butenyl)phenol;Phenol, 4-(1-(4-(2-(dimethylamino)ethoxy)phenyl)-2-phenyl-1-butenyl)-,;trans-4-(1-(4-(2-(Dimethylamino)ethoxy)phenyl)-2-phenyl-1-butenyl)phenol;SCHEMBL9189;(Z)-4-hydroxy Tamoxifen?;BIDD:PXR0104;AFIMOXIFENE, Z-ISOMER;MLS001077346;BIDD:ER0193;4-(1-[4-(Dimethylaminoethoxy)phenyl]-2-phenyl-1-butenyl)phenol;cid_449459;DTXCID802384;BDBM20608;17197F0KYM;GLXC-26379;HMS2231F20;HY-16950AR;EX-A4661;Tox21_200943;HB2508;HB6040;HB6095;HSCI1_000353;HY-16950A;ICI-79280;MFCD00278780;s8956;(E/Z)-4-Hydroxytamoxifen (Standard);(Z)-4-Hydroxytamoxifen (Z-4-OHT);4-{1-[4-(2-Dimethylamino-ethoxy)-phenyl]-2-phenyl-but-1-enyl}-phenol;AKOS016010361;DB04468;4-[(1Z)-1-[4-[2-(Dimethylamino)ethoxy]phenyl]-2-phenyl-1-buten-1-yl]phenol;Phenol, 4-((1Z)-1-(4-(2-(dimethylamino)ethoxy)phenyl)-2-phenyl-1-butenyl)-;Phenol, 4-(1-(4-(2-(dimethylamino)ethoxy)phenyl)-2-phenyl-1-butenyl)-, (Z)-;NCGC00164399-01;NCGC00164399-02;NCGC00258497-01;DA-60360;MS-26417;(Z)-4-Hydroxytamoxifen, &gt;=98% Z isomer;CAS-68047-06-3;CS-0003592;NS00068435;C05011;D06551;Q4689254;SR-01000759243-3;SR-01000759243-5;BRD-K04210847-001-01-1;BRD-K04210847-001-21-9;4-Hydroxytamoxifen &amp;ge;70% Z isomer (remainder primarily E-isomer);4-{(1Z)-1-[4-(2-Dimethylaminoethoxy)phenyl]-2-phenylbut-1-enyl}phenol</v>
          </cell>
          <cell r="I104" t="str">
            <v xml:space="preserve"> </v>
          </cell>
          <cell r="J104" t="str">
            <v>X</v>
          </cell>
        </row>
        <row r="105">
          <cell r="A105">
            <v>104</v>
          </cell>
          <cell r="B105" t="str">
            <v>NVP-XLA570</v>
          </cell>
          <cell r="C105" t="str">
            <v>WGMDTVFTELHPOL-UHFFFAOYSA-N</v>
          </cell>
          <cell r="D105" t="str">
            <v>CC(C)(C)c1ccc(N(Cc2ccc(C(=O)NCCC(=O)O)cc2)C(=O)Nc2ccc(OC(F)(F)F)cc2)cc1</v>
          </cell>
          <cell r="E105" t="str">
            <v>['CHEMBL219384']</v>
          </cell>
          <cell r="F105">
            <v>16100334</v>
          </cell>
          <cell r="G105" t="str">
            <v>CHEMBL219384</v>
          </cell>
          <cell r="H105" t="str">
            <v>CHEMBL219384;3-{4-[1-(4-tert-butylphenyl)-3-(4-trifluoromethoxyphenyl)ureidomethyl]benzoylamino}propionic acid;SCHEMBL2663210;WGMDTVFTELHPOL-UHFFFAOYSA-N;BDBM50202060;3-(4-((1-(4-(tert-Butyl)phenyl)-3-(4-(trifluoromethoxy)phenyl)ureido)methyl)benzamido)propanoic acid;3-{4-[1-(4-tert-Butylphenyl)-3-(4-trifluoromethoxyphenyl)ureidomethyl]benzoylamino}propionicacid;307986-25-0</v>
          </cell>
          <cell r="I105" t="str">
            <v xml:space="preserve"> </v>
          </cell>
          <cell r="J105" t="str">
            <v>X</v>
          </cell>
        </row>
        <row r="106">
          <cell r="A106">
            <v>105</v>
          </cell>
          <cell r="B106" t="str">
            <v>NVP-AHL220</v>
          </cell>
          <cell r="C106" t="str">
            <v>QMCXVSJLYBVIHV-VXGBXAGGSA-N</v>
          </cell>
          <cell r="D106" t="str">
            <v>C[C@@H]1CC(Nc2nccc(-c3c[nH]c4c(F)cccc34)n2)C[C@@H](C)N1</v>
          </cell>
          <cell r="E106" t="str">
            <v xml:space="preserve"> </v>
          </cell>
          <cell r="F106">
            <v>57936179</v>
          </cell>
          <cell r="G106" t="str">
            <v>SCHEMBL2495252</v>
          </cell>
          <cell r="H106" t="str">
            <v>SCHEMBL2495252;PD128735</v>
          </cell>
          <cell r="I106" t="str">
            <v>X</v>
          </cell>
          <cell r="J106" t="str">
            <v>X</v>
          </cell>
        </row>
        <row r="107">
          <cell r="A107">
            <v>106</v>
          </cell>
          <cell r="B107" t="str">
            <v>NVP-LJG468</v>
          </cell>
          <cell r="C107" t="str">
            <v>SNMGYTWIWKWCCJ-UHFFFAOYSA-N</v>
          </cell>
          <cell r="D107" t="str">
            <v>COc1ccc2c(c1)c(C(=O)N1CCC3(C1)N=C(c1cccc(OC(F)(F)F)c1)C(=O)N3)c(C)n2C</v>
          </cell>
          <cell r="E107" t="str">
            <v xml:space="preserve"> </v>
          </cell>
          <cell r="F107" t="str">
            <v xml:space="preserve"> </v>
          </cell>
          <cell r="G107" t="str">
            <v xml:space="preserve"> </v>
          </cell>
          <cell r="H107" t="str">
            <v xml:space="preserve"> </v>
          </cell>
          <cell r="I107" t="str">
            <v xml:space="preserve"> </v>
          </cell>
          <cell r="J107" t="str">
            <v xml:space="preserve"> </v>
          </cell>
        </row>
        <row r="108">
          <cell r="A108">
            <v>107</v>
          </cell>
          <cell r="B108" t="str">
            <v>NVP-BKG392</v>
          </cell>
          <cell r="C108" t="str">
            <v>UBPYILGKFZZVDX-UHFFFAOYSA-N</v>
          </cell>
          <cell r="D108" t="str">
            <v>COc1cc(Nc2c(C#N)cnc3cc(OCCCN4CCN(C)CC4)c(OC)cc23)c(Cl)cc1Cl</v>
          </cell>
          <cell r="E108" t="str">
            <v>['CHEMBL2131134', 'CHEMBL2095206', 'CHEMBL288441']</v>
          </cell>
          <cell r="F108">
            <v>5328940</v>
          </cell>
          <cell r="G108" t="str">
            <v>Bosutinib</v>
          </cell>
          <cell r="H108" t="str">
            <v>Bosutinib;380843-75-4;SKI-606;Bosutinib (SKI-606);SKI 606;SKI606;BOSULIF;4-[(2,4-Dichloro-5-methoxyphenyl)amino]-6-methoxy-7-[3-(4-methyl-1-piperazinyl)propoxy]-3-quinolinecarbonitrile;4-[(2,4-dichloro-5-methoxyphenyl)amino]-6-methoxy-7-[3-(4-methylpiperazin-1-yl)propoxy]quinoline-3-carbonitrile;4-((2,4-dichloro-5-methoxyphenyl)amino)-6-methoxy-7-(3-(4-methylpiperazin-1-yl)propoxy)quinoline-3-carbonitrile;SK-606;Bosutinib (USAN);Bosutinib [USAN];UNII-5018V4AEZ0;CHEBI:39112;5018V4AEZ0;MFCD07367846;4-((2,4-dichloro-5-methoxyphenyl)amino)-6-methoxy-7-(3-(4-methyl-1-piperazinyl)propoxy)-3-quinolinecarbonitrile;4-(2,4-dichloro-5-methoxyanilino)-6-methoxy-7-[3-(4-methylpiperazin-1-yl)propoxy]quinoline-3-carbonitrile;BOSUTINIB ISOMER 1;CHEMBL288441;4-(2,4-dichloro-5-methoxyphenylamino)-6-methoxy-7-(3-(4-methylpiperazin-1-yl)propoxy)quinoline-3-carbonitrile;EC 700-455-1;SKI-606);SK 606;BOSUTINIB (MART.);BOSUTINIB [MART.];3-Quinolinecarbonitrile, 4-((2,4-dichloro-5-methoxyphenyl)amino)-6-methoxy-7-(3-(4-methyl-1-piperazinyl)propoxy)-;3-QUINOLINECARBONITRILE, 4-((2,4-DICHLORO-5-METHOXYPHENYL)AMINO)-6-METHYL-1-PIPERAZINYL)PROPOXY)-;Bosutinib [USAN:INN];NCGC00241107-01;bosutinibum;C26H29Cl2N5O3;Bosutinib (Standard);WAY-173606;Bosutinib,SKI-606;BOSUTINIB [INN];Bosutinib (SKI606);BOSUTINIB [MI];BOSUTINIB [VANDF];PF-5208763;BOSUTINIB [WHO-DD];Bosutinib (SKI-606)?;MLS006011212;SCHEMBL158390;BDBM4552;GTPL5710;Bosutinib, &gt;=98% (HPLC);DTXSID10861568;EX-A391;L01XE14;UBPYILGKFZZVDX-UHFFFAOYSA-N;BCPP000318;HMS2043A22;HMS3244A03;HMS3244A04;HMS3244B03;HMS3651C03;HMS3672K11;HMS3743E09;K00615a;BCP01782;HB1323;HY-10158R;NSC765694;NSC799367;AKOS015902521;AC-2413;BCP9000446;CCG-208129;CS-0118;DB06616;NSC-765694;NSC-799367;PB30881;SDCCGSBI-0646926.P001;NCGC00241107-03;NCGC00241107-05;4-(2,4-dichloro-5-methoxy-anilino)-6-methoxy-7-[3-(4-methylpiperazin-1-yl)propoxy]quinoline-3-carbonitrile;4-Anilinobenzo(g)quinoline-3-carbonitrile;AS-11064;HY-10158;SMR002530350;NS00002757;S1014;SKI606; SKI 606; SK-I606;SW220197-1;D03252;AB01565836_03;EN300-7565041;Q894611;SR-01000941572;J-519931;Q-200745;SR-01000941572-1;BRD-K99964838-001-01-0;BRD-K99964838-001-06-9;BRD-K99964838-001-11-9;BRD-K99964838-001-12-7;Z2216885221;4-(2,4-Dichloro-5-methoxy-phenylamino)-6-methoxy-7-[3-(4-methyl-piperazin-1-yl)propoxy]quinoline-3-carbonitrile</v>
          </cell>
          <cell r="I108" t="str">
            <v>X</v>
          </cell>
          <cell r="J108" t="str">
            <v>X</v>
          </cell>
        </row>
        <row r="109">
          <cell r="A109">
            <v>108</v>
          </cell>
          <cell r="B109" t="str">
            <v>NVP-MGG401</v>
          </cell>
          <cell r="C109" t="str">
            <v>ALQIZHSJFHXXHH-SSDOTTSWSA-N</v>
          </cell>
          <cell r="D109" t="str">
            <v>C[C@@H](NC(=O)c1cc(-c2cc(-c3cnn(C(F)F)c3)cnc2N)on1)C(F)(F)F</v>
          </cell>
          <cell r="E109" t="str">
            <v xml:space="preserve"> </v>
          </cell>
          <cell r="F109" t="str">
            <v xml:space="preserve"> </v>
          </cell>
          <cell r="G109" t="str">
            <v xml:space="preserve"> </v>
          </cell>
          <cell r="H109" t="str">
            <v xml:space="preserve"> </v>
          </cell>
          <cell r="I109" t="str">
            <v xml:space="preserve"> </v>
          </cell>
          <cell r="J109" t="str">
            <v xml:space="preserve"> </v>
          </cell>
        </row>
        <row r="110">
          <cell r="A110">
            <v>109</v>
          </cell>
          <cell r="B110" t="str">
            <v>NVP-LEE896</v>
          </cell>
          <cell r="C110" t="str">
            <v>SZINUGQCTHLQAZ-XZNKJRRYSA-N</v>
          </cell>
          <cell r="D110" t="str">
            <v>CC(=O)C1=C(O)[C@@H]2[C@H]3c4c[nH]c5cccc(c45)CC3C(C)(C)N2C1=O</v>
          </cell>
          <cell r="E110" t="str">
            <v xml:space="preserve"> </v>
          </cell>
          <cell r="F110">
            <v>126479964</v>
          </cell>
          <cell r="I110" t="str">
            <v xml:space="preserve"> </v>
          </cell>
          <cell r="J110" t="str">
            <v>X</v>
          </cell>
        </row>
        <row r="111">
          <cell r="A111">
            <v>110</v>
          </cell>
          <cell r="B111" t="str">
            <v>NVP-GLF627</v>
          </cell>
          <cell r="C111" t="str">
            <v>VYGDZXFAMXGDBM-UHFFFAOYSA-N</v>
          </cell>
          <cell r="D111" t="str">
            <v>CCOc1cc(N2CCN(C)CC2)ccc1Nc1ncc(Cl)c(Nc2ccccc2S(=O)(=O)NC)n1</v>
          </cell>
          <cell r="E111" t="str">
            <v xml:space="preserve"> </v>
          </cell>
          <cell r="F111">
            <v>58235607</v>
          </cell>
          <cell r="G111" t="str">
            <v>SCHEMBL1911961</v>
          </cell>
          <cell r="H111" t="str">
            <v>SCHEMBL1911961</v>
          </cell>
          <cell r="I111" t="str">
            <v xml:space="preserve"> </v>
          </cell>
          <cell r="J111" t="str">
            <v>X</v>
          </cell>
        </row>
        <row r="112">
          <cell r="A112">
            <v>111</v>
          </cell>
          <cell r="B112" t="str">
            <v>NVP-BXU980</v>
          </cell>
          <cell r="C112" t="str">
            <v>OTHIXAHDIZTJKL-UHFFFAOYSA-N</v>
          </cell>
          <cell r="D112" t="str">
            <v>COc1ncc(-c2cc3c(cn2)CCc2c-3[nH]c3c2C(=O)NC2(CC2)C3)cc1F</v>
          </cell>
          <cell r="E112" t="str">
            <v xml:space="preserve"> </v>
          </cell>
          <cell r="F112">
            <v>57654647</v>
          </cell>
          <cell r="G112" t="str">
            <v>SCHEMBL13054968</v>
          </cell>
          <cell r="H112" t="str">
            <v>SCHEMBL13054968</v>
          </cell>
          <cell r="I112" t="str">
            <v xml:space="preserve"> </v>
          </cell>
          <cell r="J112" t="str">
            <v>X</v>
          </cell>
        </row>
        <row r="113">
          <cell r="A113">
            <v>112</v>
          </cell>
          <cell r="B113" t="str">
            <v>NVP-LBR812</v>
          </cell>
          <cell r="C113" t="str">
            <v>HHXVLXJIRLLPCR-UHFFFAOYSA-N</v>
          </cell>
          <cell r="D113" t="str">
            <v>CC(=O)Nc1ccc2ccc(S(=O)(=O)N(CCC(C)C)C(C(=O)NO)C(C)C)cc2c1</v>
          </cell>
          <cell r="E113" t="str">
            <v xml:space="preserve"> </v>
          </cell>
          <cell r="F113">
            <v>86653281</v>
          </cell>
          <cell r="G113" t="str">
            <v>SCHEMBL1770877</v>
          </cell>
          <cell r="H113" t="str">
            <v>SCHEMBL1770877;HHXVLXJIRLLPCR-UHFFFAOYSA-N;2-[(7-Acetylamino-naphthalene-2-sulfonyl)-(3-methyl-butyl)-amino]-N-hydroxy-3-methyl-butyramide</v>
          </cell>
          <cell r="I113" t="str">
            <v xml:space="preserve"> </v>
          </cell>
          <cell r="J113" t="str">
            <v>X</v>
          </cell>
        </row>
        <row r="114">
          <cell r="A114">
            <v>113</v>
          </cell>
          <cell r="B114" t="str">
            <v>NVP-BBD369</v>
          </cell>
          <cell r="C114" t="str">
            <v>DDLZLOKCJHBUHD-WAVHTBQISA-N</v>
          </cell>
          <cell r="D114" t="str">
            <v>O=C1Nc2cc(Br)ccc2/C1=C1/Nc2ccccc2/C1=N\\O</v>
          </cell>
          <cell r="E114" t="str">
            <v>['CHEMBL409450']</v>
          </cell>
          <cell r="F114" t="str">
            <v xml:space="preserve"> </v>
          </cell>
          <cell r="G114" t="str">
            <v xml:space="preserve"> </v>
          </cell>
          <cell r="H114" t="str">
            <v xml:space="preserve"> </v>
          </cell>
          <cell r="I114" t="str">
            <v xml:space="preserve"> </v>
          </cell>
          <cell r="J114" t="str">
            <v>X</v>
          </cell>
        </row>
        <row r="115">
          <cell r="A115">
            <v>114</v>
          </cell>
          <cell r="B115" t="str">
            <v>NVP-BHR008</v>
          </cell>
          <cell r="C115" t="str">
            <v>JXPCDMPJCKNLBY-UHFFFAOYSA-N</v>
          </cell>
          <cell r="D115" t="str">
            <v>CCNC(=O)c1noc(-c2cc(Cl)c(O)cc2O)c1-c1ccc(OC)cc1</v>
          </cell>
          <cell r="E115" t="str">
            <v>['CHEMBL252124']</v>
          </cell>
          <cell r="F115">
            <v>135446210</v>
          </cell>
          <cell r="G115" t="str">
            <v>VER-50589</v>
          </cell>
          <cell r="H115" t="str">
            <v>VER-50589;747413-08-7;5-(5-Chloro-2,4-Dihydroxyphenyl)-N-Ethyl-4-(4-Methoxyphenyl)isoxazole-3-Carboxamide;5-(5-chloro-2,4-dihydroxyphenyl)-N-ethyl-4-(4-methoxyphenyl)-1,2-oxazole-3-carboxamide;CHEMBL252124;VER50589;5-(5-chloro-2,4-dihydroxyphenyl)-N-ethyl-4-(4-methoxyphenyl)-3-isoxazolecarboxamide;C19H17ClN2O5;2uwd;Isoxazole, 33;H4E4ND635H;SCHEMBL2948052;BDBM20899;JXPCDMPJCKNLBY-UHFFFAOYSA-N;GLXC-10117;HMS3653N05;BCP09372;EX-A2526;XEB41308;s7459;AKOS016013276;AKOS026750396;CCG-268508;DB06964;SB19441;NCGC00378612-02;AC-33007;BS-17518;HY-15984;PD056099;PD087146;DB-332670;NS00071235;SW220170-1;D82615;Q27095874;3-Isoxazolecarboxamide, 5-(5-chloro-2,4-dihydroxyphenyl)-N-ethyl-4-(4-methoxyphenyl)-;2GG;5-(5-Chloranyl-2,4-bis(oxidanyl)phenyl)-N-ethyl-4-(4-methoxyphenyl)-1,2-oxazole-3-carboxamide;5-(5-chloro-2,4-dihydroxyphenyl)-4-(4-methoxy-phenyl)-isoxazole-3-carboxylic acid ethylamide</v>
          </cell>
          <cell r="I115" t="str">
            <v xml:space="preserve"> </v>
          </cell>
          <cell r="J115" t="str">
            <v>X</v>
          </cell>
        </row>
        <row r="116">
          <cell r="A116">
            <v>115</v>
          </cell>
          <cell r="B116" t="str">
            <v>CGP083086</v>
          </cell>
          <cell r="C116" t="str">
            <v>GQOARFOEGCGUCU-UHFFFAOYSA-N</v>
          </cell>
          <cell r="D116" t="str">
            <v>COc1cccc(-c2cn(C3CCN(CCNCCO)CC3)c3ncnc(N)c23)c1</v>
          </cell>
          <cell r="E116" t="str">
            <v xml:space="preserve"> </v>
          </cell>
          <cell r="F116" t="str">
            <v xml:space="preserve"> </v>
          </cell>
          <cell r="G116" t="str">
            <v xml:space="preserve"> </v>
          </cell>
          <cell r="H116" t="str">
            <v xml:space="preserve"> </v>
          </cell>
          <cell r="I116" t="str">
            <v xml:space="preserve"> </v>
          </cell>
          <cell r="J116" t="str">
            <v xml:space="preserve"> </v>
          </cell>
        </row>
        <row r="117">
          <cell r="A117">
            <v>116</v>
          </cell>
          <cell r="B117" t="str">
            <v>NVP-DMW183</v>
          </cell>
          <cell r="C117" t="str">
            <v>GTZLUWZLMRAYCC-RRPAHDCESA-N</v>
          </cell>
          <cell r="D117" t="str">
            <v>COc1cc(C#N)cnc1N1C(C)CC[C@H]1[C@H](Cc1ccc(C2CC2)cc1)C(=O)N1CCC([C@@H]2C[C@H](C(F)(F)F)CN(C)C2=O)CC1</v>
          </cell>
          <cell r="E117" t="str">
            <v xml:space="preserve"> </v>
          </cell>
          <cell r="F117" t="str">
            <v xml:space="preserve"> </v>
          </cell>
          <cell r="G117" t="str">
            <v xml:space="preserve"> </v>
          </cell>
          <cell r="H117" t="str">
            <v xml:space="preserve"> </v>
          </cell>
          <cell r="I117" t="str">
            <v xml:space="preserve"> </v>
          </cell>
          <cell r="J117" t="str">
            <v xml:space="preserve"> </v>
          </cell>
        </row>
        <row r="118">
          <cell r="A118">
            <v>117</v>
          </cell>
          <cell r="B118" t="str">
            <v>NVP-BPT820</v>
          </cell>
          <cell r="C118" t="str">
            <v>DKZFPOFFBAKWBC-UHFFFAOYSA-N</v>
          </cell>
          <cell r="D118" t="str">
            <v>COc1ccc(-c2cnn3ccc(Nc4ccc5scnc5c4)nc23)cc1OC</v>
          </cell>
          <cell r="E118" t="str">
            <v xml:space="preserve"> </v>
          </cell>
          <cell r="F118" t="str">
            <v xml:space="preserve"> </v>
          </cell>
          <cell r="G118" t="str">
            <v xml:space="preserve"> </v>
          </cell>
          <cell r="H118" t="str">
            <v xml:space="preserve"> </v>
          </cell>
          <cell r="I118" t="str">
            <v xml:space="preserve"> </v>
          </cell>
          <cell r="J118" t="str">
            <v xml:space="preserve"> </v>
          </cell>
        </row>
        <row r="119">
          <cell r="A119">
            <v>118</v>
          </cell>
          <cell r="B119" t="str">
            <v>NVP-LPE842</v>
          </cell>
          <cell r="C119" t="str">
            <v>LGUYVFVZZRHOGY-UHFFFAOYSA-N</v>
          </cell>
          <cell r="D119" t="str">
            <v>O=C(Nc1cc(-c2cn(-c3ccccc3)c3cnccc23)ccn1)NC1CC1</v>
          </cell>
          <cell r="E119" t="str">
            <v>['CHEMBL4645474']</v>
          </cell>
          <cell r="F119">
            <v>156019130</v>
          </cell>
          <cell r="G119" t="str">
            <v>CHEMBL4645474</v>
          </cell>
          <cell r="H119" t="str">
            <v>CHEMBL4645474;BDBM50538093</v>
          </cell>
          <cell r="I119" t="str">
            <v xml:space="preserve"> </v>
          </cell>
          <cell r="J119" t="str">
            <v>X</v>
          </cell>
        </row>
        <row r="120">
          <cell r="A120">
            <v>119</v>
          </cell>
          <cell r="B120" t="str">
            <v>NVP-CMN773</v>
          </cell>
          <cell r="C120" t="str">
            <v>XFEKSSMJINNJSX-UHFFFAOYSA-N</v>
          </cell>
          <cell r="D120" t="str">
            <v>CS(=O)(=O)c1ccc(-c2cc(-c3ccc(O)cc3)cnc2N)cc1</v>
          </cell>
          <cell r="E120" t="str">
            <v>['CHEMBL3754283']</v>
          </cell>
          <cell r="F120">
            <v>105539853</v>
          </cell>
          <cell r="G120" t="str">
            <v>CHEMBL3754283</v>
          </cell>
          <cell r="H120" t="str">
            <v>CHEMBL3754283;4-{6-Amino-5-[4-(Methylsulfonyl)phenyl]pyridin-3-Yl}phenol;BDBM50138153;Q27455660;5DF</v>
          </cell>
          <cell r="I120" t="str">
            <v xml:space="preserve"> </v>
          </cell>
          <cell r="J120" t="str">
            <v>X</v>
          </cell>
        </row>
        <row r="121">
          <cell r="A121">
            <v>120</v>
          </cell>
          <cell r="B121" t="str">
            <v>NVP-LNM518</v>
          </cell>
          <cell r="C121" t="str">
            <v>SCQSOBXHTKAQAO-UHFFFAOYSA-N</v>
          </cell>
          <cell r="D121" t="str">
            <v>Cn1nc(-c2cc(F)c(OCC34CCC(N)(CC3)CC4)c(Cl)c2)c2cnc(N)nc21</v>
          </cell>
          <cell r="E121" t="str">
            <v xml:space="preserve"> </v>
          </cell>
          <cell r="F121" t="str">
            <v xml:space="preserve"> </v>
          </cell>
          <cell r="G121" t="str">
            <v xml:space="preserve"> </v>
          </cell>
          <cell r="H121" t="str">
            <v xml:space="preserve"> </v>
          </cell>
          <cell r="I121" t="str">
            <v xml:space="preserve"> </v>
          </cell>
          <cell r="J121" t="str">
            <v xml:space="preserve"> </v>
          </cell>
        </row>
        <row r="122">
          <cell r="A122">
            <v>121</v>
          </cell>
          <cell r="B122" t="str">
            <v>NVP-DQB483</v>
          </cell>
          <cell r="C122" t="str">
            <v>KAYZHTXDZMMYRS-KGNLUTAVSA-N</v>
          </cell>
          <cell r="D122" t="str">
            <v>CN(C)c1ncnc2c1ncn2[C@@H]1O[C@H](CO)[C@@H](NC(=O)[C@@H](N)CSC(c2ccccc2)c2ccccc2)[C@H]1O</v>
          </cell>
          <cell r="E122" t="str">
            <v>['CHEMBL3244800']</v>
          </cell>
          <cell r="F122">
            <v>90672014</v>
          </cell>
          <cell r="G122" t="str">
            <v>CHEMBL3244800</v>
          </cell>
          <cell r="H122" t="str">
            <v>CHEMBL3244800;BDBM50277140;PD134331</v>
          </cell>
          <cell r="I122" t="str">
            <v xml:space="preserve"> </v>
          </cell>
          <cell r="J122" t="str">
            <v>X</v>
          </cell>
        </row>
        <row r="123">
          <cell r="A123">
            <v>122</v>
          </cell>
          <cell r="B123" t="str">
            <v>NVP-LXR824</v>
          </cell>
          <cell r="C123" t="str">
            <v>HNCFLTFPXWYSRE-IERDGZPVSA-N</v>
          </cell>
          <cell r="D123" t="str">
            <v>CC[C@H](CC(=O)Nc1cc(C#N)cnc1Cl)C(=O)N[C@@H]1C(=O)N2CCCN2Cc2ccccc21</v>
          </cell>
          <cell r="E123" t="str">
            <v xml:space="preserve"> </v>
          </cell>
          <cell r="F123" t="str">
            <v xml:space="preserve"> </v>
          </cell>
          <cell r="G123" t="str">
            <v xml:space="preserve"> </v>
          </cell>
          <cell r="H123" t="str">
            <v xml:space="preserve"> </v>
          </cell>
          <cell r="I123" t="str">
            <v xml:space="preserve"> </v>
          </cell>
          <cell r="J123" t="str">
            <v xml:space="preserve"> </v>
          </cell>
        </row>
        <row r="124">
          <cell r="A124">
            <v>123</v>
          </cell>
          <cell r="B124" t="str">
            <v>NVP-BAF446</v>
          </cell>
          <cell r="C124" t="str">
            <v>MYKOWOGZBMOVBJ-UHFFFAOYSA-N</v>
          </cell>
          <cell r="D124" t="str">
            <v>O=C(O)c1ccc2c3c1cccc3c(=O)n1c3ccccc3nc21</v>
          </cell>
          <cell r="E124" t="str">
            <v>['CHEMBL1182777', 'CHEMBL265470']</v>
          </cell>
          <cell r="F124">
            <v>3467590</v>
          </cell>
          <cell r="G124" t="str">
            <v>STO-609</v>
          </cell>
          <cell r="H124" t="str">
            <v>STO-609;52029-86-4;STO609;STO 609;7-Oxo-7h-Benzimidazo[2,1-A]benz[de]isoquinoline-3-Carboxylic Acid;STO-609 free base;7-oxo-7H-benzo[de]benzo[4,5]imidazo[2,1-a]isoquinoline-3-carboxylic acid;52029-86-4 (free base);7H-benzimidazo(2,1-a)benz(de)isoquinoline-7-one-3-carboxylic acid;7H-Benzimidazo[2,1-a]benz[de]isoquinoline-3-carboxylic acid, 7-oxo-;11-oxo-3,10-diazapentacyclo[10.7.1.0^{2,10}.0^{4,9}.0^{16,20}]icosa-1(19),2,4,6,8,12,14,16(20),17-nonaene-17-carboxylic acid;11-oxo-3,10-diazapentacyclo[10.7.1.02,10.04,9.016,20]icosa-1(20),2,4,6,8,12,14,16,18-nonaene-17-carboxylic acid;7h-benzimidazo[2,1-a]benz[de]isoquinoline-7-one-3-carboxylic acid;7-OXO-7H-BENZIMIDAZO(2,1-A)BENZ(DE)ISOQUINOLINE-3-CARBOXYLIC ACID;7H-BENZIMIDAZO(2,1-A)BENZ(DE)ISOQUINOLINE-3-CARBOXYLIC ACID, 7-OXO-;MYKOWOGZBMOVBJ-UHFFFAOYSA-N;11-oxo-3,10-diazapentacyclo(10.7.1.0^(2,10).0^(4,9).0^(16,20))icosa-1(19),2,4,6,8,12,14,16(20),17-nonaene-17-carboxylic acid;NCGC00025213-01;CV7Q6X3C4Q;GTPL5274;CHEMBL1182777;SCHEMBL12221581;BDBM92455;CHEBI:92918;HMS3886J08;STO609 ;STO 609;BCP25514;STO-609?;HSCI1_000360;s8274;AKOS028111731;CCG-267625;CS-6241;SDCCGSBI-0086788.P003;NCGC00025213-02;NCGC00025213-06;HY-19805;P16909;BRD-K52620403-015-01-8;BRD-K52620403-015-02-6;Q27088887;7-oxo-7H-benzimidazo[2,1-a]benzo[de]isoquinoline-3-carboxylic acid;11-oxo-3,10-diazapentacyclo[10.7.1.0(2),(1)?.0?,?.0(1)?,(2)?]icosa-1(19),2,4,6,8,12(20),13,15,17-nonaene-17-carboxylic acid</v>
          </cell>
          <cell r="I124" t="str">
            <v>X</v>
          </cell>
          <cell r="J124" t="str">
            <v>X</v>
          </cell>
        </row>
        <row r="125">
          <cell r="A125">
            <v>124</v>
          </cell>
          <cell r="B125" t="str">
            <v>NVP-BKT194</v>
          </cell>
          <cell r="C125" t="str">
            <v>XNVWWDGUTCSRJU-UHFFFAOYSA-N</v>
          </cell>
          <cell r="D125" t="str">
            <v>COc1ccc(-c2cnn3ccc(NCCCN4CCOCC4)nc23)cc1OC</v>
          </cell>
          <cell r="E125" t="str">
            <v xml:space="preserve"> </v>
          </cell>
          <cell r="F125">
            <v>24804591</v>
          </cell>
          <cell r="G125" t="str">
            <v>SCHEMBL1424369</v>
          </cell>
          <cell r="H125" t="str">
            <v>SCHEMBL1424369</v>
          </cell>
          <cell r="I125" t="str">
            <v xml:space="preserve"> </v>
          </cell>
          <cell r="J125" t="str">
            <v>X</v>
          </cell>
        </row>
        <row r="126">
          <cell r="A126">
            <v>125</v>
          </cell>
          <cell r="B126" t="str">
            <v>NVP-ANF287</v>
          </cell>
          <cell r="C126" t="str">
            <v>ISTCAWFMNVHHRU-UHFFFAOYSA-N</v>
          </cell>
          <cell r="D126" t="str">
            <v>COc1cccc(Oc2ccc(NC(=O)C3CC3)cc2)c1</v>
          </cell>
          <cell r="E126" t="str">
            <v>['CHEMBL7673']</v>
          </cell>
          <cell r="F126">
            <v>18702059</v>
          </cell>
          <cell r="G126" t="str">
            <v>CHEMBL7673</v>
          </cell>
          <cell r="H126" t="str">
            <v>CHEMBL7673;SCHEMBL8143122;BDBM50142221;PD129102;Cyclopropanecarboxylic acid [4-(3-methoxy-phenoxy)-phenyl]-amide</v>
          </cell>
          <cell r="I126" t="str">
            <v>X</v>
          </cell>
          <cell r="J126" t="str">
            <v>X</v>
          </cell>
        </row>
        <row r="127">
          <cell r="A127">
            <v>126</v>
          </cell>
          <cell r="B127" t="str">
            <v>NVP-AMK606</v>
          </cell>
          <cell r="C127" t="str">
            <v>XTTNLZXUFJJPMI-UHFFFAOYSA-N</v>
          </cell>
          <cell r="D127" t="str">
            <v>Nc1ccc(-c2cn(C3CCC4(CC3)OCCO4)c3ncnc(N)c23)cc1F</v>
          </cell>
          <cell r="E127" t="str">
            <v xml:space="preserve"> </v>
          </cell>
          <cell r="F127">
            <v>22736211</v>
          </cell>
          <cell r="G127" t="str">
            <v>5-(4-amino-3-fluorophenyl)-7-(1,4-dioxaspiro[4.5]dec-8-yl)-7H-pyrrolo[2,3-d]pyrimidin-4-amine</v>
          </cell>
          <cell r="H127" t="str">
            <v>5-(4-amino-3-fluorophenyl)-7-(1,4-dioxaspiro[4.5]dec-8-yl)-7H-pyrrolo[2,3-d]pyrimidin-4-amine;SCHEMBL6867460;XTTNLZXUFJJPMI-UHFFFAOYSA-N;DTXSID401119206;262444-44-0</v>
          </cell>
          <cell r="I127" t="str">
            <v xml:space="preserve"> </v>
          </cell>
          <cell r="J127" t="str">
            <v>X</v>
          </cell>
        </row>
        <row r="128">
          <cell r="A128">
            <v>127</v>
          </cell>
          <cell r="B128" t="str">
            <v>NVP-OLF339</v>
          </cell>
          <cell r="C128" t="str">
            <v>XEVJUIZOZCFECP-UHFFFAOYSA-N</v>
          </cell>
          <cell r="D128" t="str">
            <v>CCN1CCN(c2ccc(C(C)(C)NC(=O)c3cc4[nH]c5ccccc5c(=O)c4cc3F)cn2)CC1</v>
          </cell>
          <cell r="E128" t="str">
            <v>['CHEMBL229008']</v>
          </cell>
          <cell r="F128">
            <v>9913339</v>
          </cell>
          <cell r="G128" t="str">
            <v>BMS-566419</v>
          </cell>
          <cell r="H128" t="str">
            <v>BMS-566419;566161-24-8;BMS 566419;UNII-9688E11ZQ0;9688E11ZQ0;N-(1-(6-(4-Ethyl-1-piperazinyl)-3-pyridinyl)-1-methylethyl)-2-fluoro-9,10-dihydro-9-oxo-3-acridinecarboxamide;3-Acridinecarboxamide, N-(1-(6-(4-ethyl-1-piperazinyl)-3-pyridinyl)-1-methylethyl)-2-fluoro-9,10-dihydro-9-oxo-;N-(2-(6-(4-ethylpiperazin-1-yl)pyridin-3-yl)propan-2-yl)-2-fluoro-9-oxo-9,10-dihydroacridine-3-carboxamide;N-[2-[6-(4-ethylpiperazin-1-yl)pyridin-3-yl]propan-2-yl]-2-fluoro-9-oxo-10H-acridine-3-carboxamide;N-{2-[6-(4-ethylpiperazin-1-yl)pyridin-3-yl]propan-2-yl}-2-fluoro-9-oxo-9,10-dihydroacridine-3-carboxamide;Acridone-Based Inhibitor, 4m;CHEMBL229008;SCHEMBL3241307;BDBM19289;AKOS027470196;AS-87448;HY-110217;CS-0033081;Q27271886</v>
          </cell>
          <cell r="I128" t="str">
            <v>X</v>
          </cell>
          <cell r="J128" t="str">
            <v>X</v>
          </cell>
        </row>
        <row r="129">
          <cell r="A129">
            <v>128</v>
          </cell>
          <cell r="B129" t="str">
            <v>NVP-LCW663</v>
          </cell>
          <cell r="C129" t="str">
            <v>ROEJSJKXEXNRII-UHFFFAOYSA-N</v>
          </cell>
          <cell r="D129" t="str">
            <v>CC[n+]1c(/C=C2\\SC=C(c3ccccc3)N2C)ccc2cc(C)ccc21</v>
          </cell>
          <cell r="E129" t="str">
            <v>['CHEMBL2094295']</v>
          </cell>
          <cell r="F129" t="str">
            <v>16001931;135511623;136244186</v>
          </cell>
          <cell r="G129" t="str">
            <v>CHEMBL2094295</v>
          </cell>
          <cell r="H129" t="str">
            <v>CHEMBL2094295;1-ETHYL-6-METHYL-2-{[(2Z)-3-METHYL-4-PHENYL-2,3-DIHYDRO-1,3-THIAZOL-2-YLIDENE]METHYL}QUINOLIN-1-IUM;AKOS001642435;DNDI1318556;EU-0075513</v>
          </cell>
          <cell r="I129" t="str">
            <v xml:space="preserve"> </v>
          </cell>
          <cell r="J129" t="str">
            <v>X</v>
          </cell>
        </row>
        <row r="130">
          <cell r="A130">
            <v>129</v>
          </cell>
          <cell r="B130" t="str">
            <v>CGP077553</v>
          </cell>
          <cell r="C130" t="str">
            <v>MXPTWRGKLJLNCX-UHFFFAOYSA-N</v>
          </cell>
          <cell r="D130" t="str">
            <v>CCn1ccc(=O)c(O)c1C(O)c1ccccc1</v>
          </cell>
          <cell r="E130" t="str">
            <v xml:space="preserve"> </v>
          </cell>
          <cell r="F130">
            <v>21474380</v>
          </cell>
          <cell r="G130" t="str">
            <v>SCHEMBL6197640</v>
          </cell>
          <cell r="H130" t="str">
            <v>SCHEMBL6197640</v>
          </cell>
          <cell r="I130" t="str">
            <v xml:space="preserve"> </v>
          </cell>
          <cell r="J130" t="str">
            <v>X</v>
          </cell>
        </row>
        <row r="131">
          <cell r="A131">
            <v>130</v>
          </cell>
          <cell r="B131" t="str">
            <v>CGP021592</v>
          </cell>
          <cell r="C131" t="str">
            <v>SPHPZFSGPRYDPL-UHFFFAOYSA-N</v>
          </cell>
          <cell r="D131" t="str">
            <v>CCCCCCCCCCCN1CCC(c2ccc(C(=O)O)cc2)CC1</v>
          </cell>
          <cell r="E131" t="str">
            <v xml:space="preserve"> </v>
          </cell>
          <cell r="F131" t="str">
            <v xml:space="preserve"> </v>
          </cell>
          <cell r="G131" t="str">
            <v xml:space="preserve"> </v>
          </cell>
          <cell r="H131" t="str">
            <v xml:space="preserve"> </v>
          </cell>
          <cell r="I131" t="str">
            <v xml:space="preserve"> </v>
          </cell>
          <cell r="J131" t="str">
            <v xml:space="preserve"> </v>
          </cell>
        </row>
        <row r="132">
          <cell r="A132">
            <v>131</v>
          </cell>
          <cell r="B132" t="str">
            <v>NVP-LQP263</v>
          </cell>
          <cell r="C132" t="str">
            <v>JYRQTRPGUUOQBM-INIZCTEOSA-N</v>
          </cell>
          <cell r="D132" t="str">
            <v>O=C(O)c1cc(-c2ccnc(Nc3ccccc3)n2)cc(N[C@H]2CCCNC2)n1</v>
          </cell>
          <cell r="E132" t="str">
            <v xml:space="preserve"> </v>
          </cell>
          <cell r="F132" t="str">
            <v xml:space="preserve"> </v>
          </cell>
          <cell r="G132" t="str">
            <v xml:space="preserve"> </v>
          </cell>
          <cell r="H132" t="str">
            <v xml:space="preserve"> </v>
          </cell>
          <cell r="I132" t="str">
            <v xml:space="preserve"> </v>
          </cell>
          <cell r="J132" t="str">
            <v xml:space="preserve"> </v>
          </cell>
        </row>
        <row r="133">
          <cell r="A133">
            <v>132</v>
          </cell>
          <cell r="B133" t="str">
            <v>NVP-LJI466</v>
          </cell>
          <cell r="C133" t="str">
            <v>ZFVRYNYOPQZKDG-MQMHXKEQSA-N</v>
          </cell>
          <cell r="D133" t="str">
            <v>CC1(C)CC(=O)c2c(C(F)(F)F)nn(-c3ccc(C(N)=O)c(N[C@H]4CC[C@H](O)CC4)c3)c2C1</v>
          </cell>
          <cell r="E133" t="str">
            <v>['CHEMBL560895']</v>
          </cell>
          <cell r="F133" t="str">
            <v xml:space="preserve"> </v>
          </cell>
          <cell r="G133" t="str">
            <v xml:space="preserve"> </v>
          </cell>
          <cell r="H133" t="str">
            <v xml:space="preserve"> </v>
          </cell>
          <cell r="I133" t="str">
            <v xml:space="preserve"> </v>
          </cell>
          <cell r="J133" t="str">
            <v>X</v>
          </cell>
        </row>
        <row r="134">
          <cell r="A134">
            <v>133</v>
          </cell>
          <cell r="B134" t="str">
            <v>NVP-PUC447</v>
          </cell>
          <cell r="C134" t="str">
            <v>FPDWDLAITHFTTP-UHFFFAOYSA-N</v>
          </cell>
          <cell r="D134" t="str">
            <v>NCCNc1nnc(-c2ccc(F)c(F)c2Nc2ccc(I)cc2F)o1</v>
          </cell>
          <cell r="E134" t="str">
            <v>['CHEMBL485945']</v>
          </cell>
          <cell r="F134">
            <v>25023709</v>
          </cell>
          <cell r="G134" t="str">
            <v>N-(5-{3,4-Difluoro-2-[(2-Fluoro-4-Iodophenyl)amino]phenyl}-1,3,4-Oxadiazol-2-Yl)ethane-1,2-Diamine</v>
          </cell>
          <cell r="H134" t="str">
            <v>N-(5-{3,4-Difluoro-2-[(2-Fluoro-4-Iodophenyl)amino]phenyl}-1,3,4-Oxadiazol-2-Yl)ethane-1,2-Diamine;CHEMBL485945;SCHEMBL21067809;DB08130;PD004718;NS00072065;Q27097360;LUG</v>
          </cell>
          <cell r="I134" t="str">
            <v xml:space="preserve"> </v>
          </cell>
          <cell r="J134" t="str">
            <v>X</v>
          </cell>
        </row>
        <row r="135">
          <cell r="A135">
            <v>134</v>
          </cell>
          <cell r="B135" t="str">
            <v>NVP-LOW176</v>
          </cell>
          <cell r="C135" t="str">
            <v>GGEWEQJWGGJUHO-UHFFFAOYSA-N</v>
          </cell>
          <cell r="D135" t="str">
            <v>COc1ccnc2[nH]cc(-c3ccnc(N)n3)c12</v>
          </cell>
          <cell r="E135" t="str">
            <v>['CHEMBL270686']</v>
          </cell>
          <cell r="F135">
            <v>23727981</v>
          </cell>
          <cell r="G135" t="str">
            <v>MERIOLIN 3</v>
          </cell>
          <cell r="H135" t="str">
            <v>MERIOLIN 3;954143-48-7;4-(4-Methoxy-1h-Pyrrolo[2,3-B]pyridin-3-Yl)pyrimidin-2-Amine;MP2RY8OR8X;4-(4-Methoxy-1H-pyrrolo(2,3-b)pyridin-3-yl)pyrimidin-2-amine;2-Pyrimidinamine,4-(4-methoxy-1H-pyrrolo(2,3-b)pyridin-3-yl)-;4-{4-methoxy-1H-pyrrolo[2,3-b]pyridin-3-yl}pyrimidin-2-amine;starbld0014932;UNII-MP2RY8OR8X;CHEMBL270686;SCHEMBL2996575;GLXC-02215;BDBM50371402;DB08178;SDCCGSBI-0637078.P002;NS00071514;BRD-K93793598-001-01-9;Q27097407</v>
          </cell>
          <cell r="I135" t="str">
            <v xml:space="preserve"> </v>
          </cell>
          <cell r="J135" t="str">
            <v>X</v>
          </cell>
        </row>
        <row r="136">
          <cell r="A136">
            <v>135</v>
          </cell>
          <cell r="B136" t="str">
            <v>NVP-YHL237</v>
          </cell>
          <cell r="C136" t="str">
            <v>WFDHLKUQFQCHKF-UHFFFAOYSA-N</v>
          </cell>
          <cell r="D136" t="str">
            <v>CC(=O)Nc1cccc(-c2ccc3nc(-c4cccnc4N)n(-c4ccc(CNC(=O)c5cccc(F)c5)cc4)c3n2)c1</v>
          </cell>
          <cell r="E136" t="str">
            <v>['CHEMBL2177836']</v>
          </cell>
          <cell r="F136">
            <v>56965952</v>
          </cell>
          <cell r="G136" t="str">
            <v>CHEMBL2177836</v>
          </cell>
          <cell r="H136" t="str">
            <v>CHEMBL2177836;N-(4-{5-[3-(Acetylamino)phenyl]-2-(2-Aminopyridin-3-Yl)-3h-Imidazo[4,5-B]pyridin-3-Yl}benzyl)-3-Fluorobenzamide;1313880-28-2;N-(4-(5-(3-acetamidophenyl)-2-(2-aminopyridin-3-yl)-3h-imidazo[4,5-b]pyridin-3-yl)benzyl)-3-fluorobenzamide;4ejn;AKT-IN-22;SCHEMBL2174101;BDBM50397798;PD128173;HY-163180;Q27451344;0R4</v>
          </cell>
          <cell r="I136" t="str">
            <v>X</v>
          </cell>
          <cell r="J136" t="str">
            <v>X</v>
          </cell>
        </row>
        <row r="137">
          <cell r="A137">
            <v>136</v>
          </cell>
          <cell r="B137" t="str">
            <v>NVP-LCT564</v>
          </cell>
          <cell r="C137" t="str">
            <v>HQWBDYGMTNFAQN-HNNXBMFYSA-N</v>
          </cell>
          <cell r="D137" t="str">
            <v>CC(C)CCN([C@@H](C(=O)NO)C(C)(C)C)S(=O)(=O)c1cccc(Cl)c1</v>
          </cell>
          <cell r="E137" t="str">
            <v xml:space="preserve"> </v>
          </cell>
          <cell r="F137">
            <v>24759125</v>
          </cell>
          <cell r="G137" t="str">
            <v>952595-76-5</v>
          </cell>
          <cell r="H137" t="str">
            <v>952595-76-5;SCHEMBL11948497;PD129196;(R)-2-(3-Chloro-N-isopentylphenylsulfonamido)-N-hydroxy-3,3-dimethylbutanamide</v>
          </cell>
          <cell r="I137" t="str">
            <v>X</v>
          </cell>
          <cell r="J137" t="str">
            <v>X</v>
          </cell>
        </row>
        <row r="138">
          <cell r="A138">
            <v>137</v>
          </cell>
          <cell r="B138" t="str">
            <v>NVP-AVJ228</v>
          </cell>
          <cell r="C138" t="str">
            <v>CUPKBXQTJDRELO-UHFFFAOYSA-N</v>
          </cell>
          <cell r="D138" t="str">
            <v>Fc1ccccc1-c1cc(NCCc2c[nH]c3ccccc23)nc(-c2ccccn2)n1</v>
          </cell>
          <cell r="E138" t="str">
            <v xml:space="preserve"> </v>
          </cell>
          <cell r="F138">
            <v>3429775</v>
          </cell>
          <cell r="I138" t="str">
            <v xml:space="preserve"> </v>
          </cell>
          <cell r="J138" t="str">
            <v>X</v>
          </cell>
        </row>
        <row r="139">
          <cell r="A139">
            <v>138</v>
          </cell>
          <cell r="B139" t="str">
            <v>NVP-LFN611</v>
          </cell>
          <cell r="C139" t="str">
            <v>SBFPCZNJFKYNLE-UHFFFAOYSA-N</v>
          </cell>
          <cell r="D139" t="str">
            <v>CC(C)(C)c1cc(NC(=O)n2ccc3cc(Oc4ncnc5c4CCNC5)ccc32)no1</v>
          </cell>
          <cell r="E139" t="str">
            <v>['CHEMBL3746226']</v>
          </cell>
          <cell r="F139">
            <v>59394005</v>
          </cell>
          <cell r="G139" t="str">
            <v>CHEMBL3746226</v>
          </cell>
          <cell r="H139" t="str">
            <v>CHEMBL3746226;SCHEMBL11966413;BDBM50500364</v>
          </cell>
          <cell r="I139" t="str">
            <v xml:space="preserve"> </v>
          </cell>
          <cell r="J139" t="str">
            <v>X</v>
          </cell>
        </row>
        <row r="140">
          <cell r="A140">
            <v>139</v>
          </cell>
          <cell r="B140" t="str">
            <v>BA010394E</v>
          </cell>
          <cell r="C140" t="str">
            <v>VVTOJRWAXHPZMC-UHFFFAOYSA-N</v>
          </cell>
          <cell r="D140" t="str">
            <v>O=C(Nc1ccc(-c2ccccc2)cc1)c1ccccc1O</v>
          </cell>
          <cell r="E140" t="str">
            <v xml:space="preserve"> </v>
          </cell>
          <cell r="F140">
            <v>2288752</v>
          </cell>
          <cell r="G140" t="str">
            <v>Oprea1_192942</v>
          </cell>
          <cell r="H140" t="str">
            <v>Oprea1_192942;AKOS000369869;CS-0118237;N-[1,1'-Biphenyl]-4-yl-2-hydroxybenzamide;SR-01000244362;SR-01000244362-1</v>
          </cell>
          <cell r="I140" t="str">
            <v xml:space="preserve"> </v>
          </cell>
          <cell r="J140" t="str">
            <v>X</v>
          </cell>
        </row>
        <row r="141">
          <cell r="A141">
            <v>140</v>
          </cell>
          <cell r="B141" t="str">
            <v>NVP-XAM113</v>
          </cell>
          <cell r="C141" t="str">
            <v>JCTUPGHJPIIZOK-UHFFFAOYSA-N</v>
          </cell>
          <cell r="D141" t="str">
            <v>O=C(Nc1ccccc1)Nc1ccc(OC(F)(F)F)cc1</v>
          </cell>
          <cell r="E141" t="str">
            <v xml:space="preserve"> </v>
          </cell>
          <cell r="F141">
            <v>2067709</v>
          </cell>
          <cell r="G141" t="str">
            <v>1-Phenyl-3-(4-(trifluoromethoxy)phenyl)urea</v>
          </cell>
          <cell r="H141" t="str">
            <v>1-Phenyl-3-(4-(trifluoromethoxy)phenyl)urea;1-phenyl-3-[4-(trifluoromethoxy)phenyl]urea;380186-64-1;SCHEMBL22103767;JCTUPGHJPIIZOK-UHFFFAOYSA-N;HMS3752C05;STL012302;AKOS001016318;PD128191;N-phenyl-N'-[4-(trifluoromethoxy)phenyl]urea;AB00091470-01;Z44597513</v>
          </cell>
          <cell r="I141" t="str">
            <v>X</v>
          </cell>
          <cell r="J141" t="str">
            <v>X</v>
          </cell>
        </row>
        <row r="142">
          <cell r="A142">
            <v>141</v>
          </cell>
          <cell r="B142" t="str">
            <v>NVP-CJG493</v>
          </cell>
          <cell r="C142" t="str">
            <v>QTWHOTBFKVGXOW-UHFFFAOYSA-N</v>
          </cell>
          <cell r="D142" t="str">
            <v>COCC1(N)CCN(c2ccncc2NC(=O)c2nc(-c3ccccc3C(F)(F)F)cnc2N)CC1</v>
          </cell>
          <cell r="E142" t="str">
            <v xml:space="preserve"> </v>
          </cell>
          <cell r="F142" t="str">
            <v xml:space="preserve"> </v>
          </cell>
          <cell r="G142" t="str">
            <v xml:space="preserve"> </v>
          </cell>
          <cell r="H142" t="str">
            <v xml:space="preserve"> </v>
          </cell>
          <cell r="I142" t="str">
            <v xml:space="preserve"> </v>
          </cell>
          <cell r="J142" t="str">
            <v xml:space="preserve"> </v>
          </cell>
        </row>
        <row r="143">
          <cell r="A143">
            <v>142</v>
          </cell>
          <cell r="B143" t="str">
            <v>NVP-AOP346</v>
          </cell>
          <cell r="C143" t="str">
            <v>DABTZIWEFNYHJU-UHFFFAOYSA-N</v>
          </cell>
          <cell r="D143" t="str">
            <v>O=C1NCCCCNc2cc(ccn2)-c2ccnc(n2)Nc2ccc(Cl)c1c2</v>
          </cell>
          <cell r="E143" t="str">
            <v xml:space="preserve"> </v>
          </cell>
          <cell r="F143">
            <v>10092052</v>
          </cell>
          <cell r="I143" t="str">
            <v xml:space="preserve"> </v>
          </cell>
          <cell r="J143" t="str">
            <v>X</v>
          </cell>
        </row>
        <row r="144">
          <cell r="A144">
            <v>143</v>
          </cell>
          <cell r="B144" t="str">
            <v>NVP-CHE985</v>
          </cell>
          <cell r="C144" t="str">
            <v>NABXFFUGPNJANS-UHFFFAOYSA-N</v>
          </cell>
          <cell r="D144" t="str">
            <v>Cc1cccc(-c2cc(C(=O)NO)no2)c1</v>
          </cell>
          <cell r="E144" t="str">
            <v xml:space="preserve"> </v>
          </cell>
          <cell r="F144" t="str">
            <v xml:space="preserve"> </v>
          </cell>
          <cell r="G144" t="str">
            <v xml:space="preserve"> </v>
          </cell>
          <cell r="H144" t="str">
            <v xml:space="preserve"> </v>
          </cell>
          <cell r="I144" t="str">
            <v xml:space="preserve"> </v>
          </cell>
          <cell r="J144" t="str">
            <v xml:space="preserve"> </v>
          </cell>
        </row>
        <row r="145">
          <cell r="A145">
            <v>144</v>
          </cell>
          <cell r="B145" t="str">
            <v>NVP-LKS717</v>
          </cell>
          <cell r="C145" t="str">
            <v>VRQVUUKDXSRJRV-UHFFFAOYSA-N</v>
          </cell>
          <cell r="D145" t="str">
            <v>C=CC(=O)N1CCN(c2cc(C#N)cc(-c3ccnc(Nc4ccn(C)n4)c3)n2)CC1</v>
          </cell>
          <cell r="E145" t="str">
            <v xml:space="preserve"> </v>
          </cell>
          <cell r="F145" t="str">
            <v xml:space="preserve"> </v>
          </cell>
          <cell r="G145" t="str">
            <v xml:space="preserve"> </v>
          </cell>
          <cell r="H145" t="str">
            <v xml:space="preserve"> </v>
          </cell>
          <cell r="I145" t="str">
            <v xml:space="preserve"> </v>
          </cell>
          <cell r="J145" t="str">
            <v xml:space="preserve"> </v>
          </cell>
        </row>
        <row r="146">
          <cell r="A146">
            <v>145</v>
          </cell>
          <cell r="B146" t="str">
            <v>NVP-BSM735</v>
          </cell>
          <cell r="C146" t="str">
            <v>ZTKOUSVWVUFWQC-UHFFFAOYSA-N</v>
          </cell>
          <cell r="D146" t="str">
            <v>Nc1nn(-c2cccc(-c3ccc4cc[nH]c4c3)c2)cc1-c1ccc2c(c1)CCNC2=O</v>
          </cell>
          <cell r="E146" t="str">
            <v>['CHEMBL597839']</v>
          </cell>
          <cell r="F146">
            <v>44593854</v>
          </cell>
          <cell r="G146" t="str">
            <v>CHEMBL597839</v>
          </cell>
          <cell r="H146" t="str">
            <v>CHEMBL597839;6-{3-amino-1-[3-(1H-indol-6-yl)phenyl]-1H-pyrazol-4-yl}-3,4-dihydroisoquinolin-1(2H)-one;3kga;SCHEMBL15504848;BDBM50310343;Q27462756;6-(1-(3-(1H-indol-6-yl)phenyl)-3-amino-1H-pyrazol-4-yl)-3,4-dihydroisoquinolin-1(2H)-one;LX9</v>
          </cell>
          <cell r="I146" t="str">
            <v xml:space="preserve"> </v>
          </cell>
          <cell r="J146" t="str">
            <v>X</v>
          </cell>
        </row>
        <row r="147">
          <cell r="A147">
            <v>146</v>
          </cell>
          <cell r="B147" t="str">
            <v>NVP-AAG135</v>
          </cell>
          <cell r="C147" t="str">
            <v>SPMXWAZPSFLJAG-UHFFFAOYSA-N</v>
          </cell>
          <cell r="D147" t="str">
            <v>c1cncc(C(c2c[nH]c3ccccc23)c2c[nH]c3ccccc23)c1</v>
          </cell>
          <cell r="E147" t="str">
            <v>['CHEMBL2435086']</v>
          </cell>
          <cell r="F147">
            <v>2940504</v>
          </cell>
          <cell r="G147" t="str">
            <v>21182-11-6</v>
          </cell>
          <cell r="H147" t="str">
            <v>21182-11-6;3,3'-(pyridin-3-ylmethanediyl)bis(1H-indole);SCHEMBL7296123;CHEMBL2435086;STK521883;AKOS000358566;PD129107;3,3'-(Pyridin-3-ylmethylene)bis(1H-indole);3-((1h-indol-3-yl)(pyridin-3-yl)methyl)-1h-indole</v>
          </cell>
          <cell r="I147" t="str">
            <v>X</v>
          </cell>
          <cell r="J147" t="str">
            <v>X</v>
          </cell>
        </row>
        <row r="148">
          <cell r="A148">
            <v>147</v>
          </cell>
          <cell r="B148" t="str">
            <v>NVP-BVV237</v>
          </cell>
          <cell r="C148" t="str">
            <v>KCFRKTDOTUDKMK-UHFFFAOYSA-N</v>
          </cell>
          <cell r="D148" t="str">
            <v>Nc1ncc(-c2ccccc2OC(F)(F)F)nc1C(=O)Nc1cnccc1N1CCC(N)CC1</v>
          </cell>
          <cell r="E148" t="str">
            <v xml:space="preserve"> </v>
          </cell>
          <cell r="F148" t="str">
            <v xml:space="preserve"> </v>
          </cell>
          <cell r="G148" t="str">
            <v xml:space="preserve"> </v>
          </cell>
          <cell r="H148" t="str">
            <v xml:space="preserve"> </v>
          </cell>
          <cell r="I148" t="str">
            <v xml:space="preserve"> </v>
          </cell>
          <cell r="J148" t="str">
            <v xml:space="preserve"> </v>
          </cell>
        </row>
        <row r="149">
          <cell r="A149">
            <v>148</v>
          </cell>
          <cell r="B149" t="str">
            <v>NVP-CNP480</v>
          </cell>
          <cell r="C149" t="str">
            <v>WVXNSAVVKYZVOE-UHFFFAOYSA-N</v>
          </cell>
          <cell r="D149" t="str">
            <v>CNC(=O)c1cc(Oc2ccc(NC(=O)Nc3cc(C(C)(C)C)nn3-c3ccc4ncccc4c3)c(F)c2)ccn1</v>
          </cell>
          <cell r="E149" t="str">
            <v>['CHEMBL1738757', 'CHEMBL2107833']</v>
          </cell>
          <cell r="F149">
            <v>25066467</v>
          </cell>
          <cell r="G149" t="str">
            <v>REBASTINIB</v>
          </cell>
          <cell r="H149" t="str">
            <v>REBASTINIB;1020172-07-9;DCC-2036;DCC-2036 (Rebastinib);DCC 2036;4-(4-(3-(3-(tert-butyl)-1-(quinolin-6-yl)-1H-pyrazol-5-yl)ureido)-3-fluorophenoxy)-N-methylpicolinamide;Rebastinib [USAN];CHEBI:62166;MFCD19443646;N-[3-tert-Butyl-1-(quinolin-6-yl)-1H-pyrazol-5-yl]-N'-[2-fluoro-4-[(2-(methylcarbamoyl)pyridin-4-yl)oxy]phenyl]urea;DP-1919;DCC-2036 FREE BASE;4-[4-[(5-tert-butyl-2-quinolin-6-ylpyrazol-3-yl)carbamoylamino]-3-fluorophenoxy]-N-methylpyridine-2-carboxamide;Rebastinib (USAN);2-Pyridinecarboxamide, 4-[4-[[[[3-(1,1-dimethylethyl)-1-(6-quinolinyl)-1H-pyrazol-5-yl]amino]carbonyl]amino]-3-fluorophenoxy]-N-methyl-;4-[4-({[3-Tert-Butyl-1-(Quinolin-6-Yl)-1h-Pyrazol-5-Yl]carbamoyl}amino)-3-Fluorophenoxy]-N-Methylpyridine-2-Carboxamide;75017Q6I97;DCC2036;1-[3-tert-butyl-1-(quinolin-6-yl)-1H-pyrazol-5-yl]-3-{2-fluoro-4-[2-(methylcarbamoyl)pyridin-4-yloxy]phenyl}urea;4-[4-[(5-Tert-butyl-2-quinolin-6-ylpyrazol-3-yl)carbamoylamino]-3-fluorophenoxy]-N-methylpyridine-2-carboxamide,4-methylbenzenesulfonic acid;4-[4-[(5-Tert-butyl-2-quinolin-6-ylpyrazol-3-yl)carbamoylamino]-3-fluorophenoxy]-N-methylpyridine-2-carboxamide,4-methylbenzenesulfonic acid;Rebastinib [USAN:INN];3qri;3qrj;UNII-75017Q6I97;2-PYRIDINECARBOXAMIDE, 4-(4-((((3-(1,1-DIMETHYLETHYL)-1-(6-QUINOLINYL)-1H-PYRAZOL-5-YL)AMINO)CARBONYL)AMINO)-3-FLUOROPHENOXY)-N-METHYL-;DCC-2036; DP 1919; 4-[4-[(5-tert-Butyl-2-quinolin-6-ylpyrazol-3-yl)carbamoylamino]-3-fluorophenoxy]-N-methylpyridine-2-carboxamide;DP 1919;REBASTINIB [INN];DCC-2036; Rebastinib;REBASTINIB [WHO-DD];MLS006011270;DCC-2036 (Rebastinib)?;GTPL9173;SCHEMBL2034290;CHEMBL1738757;DTXSID40144533;BDBM185674;HMS3656H07;HMS3672I07;BCP02345;EX-A2046;NSC774831;NSC800863;s2634;AKOS025404839;BCP9000591;CCG-264972;CS-1038;DB13005;NSC-774831;NSC-800863;SB16618;SDCCGSBI-0654390.P001;NCGC00263172-01;NCGC00263172-08;NCGC00263172-09;4-(4-(3-(3-tert-butyl-1-(quinolin-6-yl)-1H-pyrazol-5-yl)ureido)-3-fluorophenoxy)-N-methylpicolinamide;AC-30301;AS-17048;DA-34916;HY-13024;SMR004703020;SY259195;NS00072865;SW219251-1;D10334;BRD-K76694128-001-04-3;BRD-K76694128-001-05-0;BRD-K76694128-001-06-8;Q27088522;4-(3-fluoro-4-(((3-(2-methyl-2-propanyl)-1-(6-quinolinyl)-1H-pyrazol-5-yl)carbamoyl)amino)phenoxy)-N-methyl-2-pyridinecarboxamide;4-(4-(((3-TERT-BUTYL-1-(QUINOLIN-6-YL)-1H-PYRAZOL-5-YL)CARBAMOYL(AMINO)-3-FLUOROPHENOXY)-N-METHYLPYRIDIN-2-CARBOXAMIDE;4-[4-[3-[3-(tert-Butyl)-1-(6-quinolyl)-5-pyrazolyl]ureido]-3-fluorophenoxy]-N-methylpicolinamide;N-(3-(1,1-DIMETHYLETHYL)-1-(QUINOLIN-6-YL)-1H-PYRAZOL-5-YL)-N'-(2-FLUORO-4-((2- (METHYLCARBAMOYL)PYRIDIN-4-YL)OXY)PHENYL)UREA</v>
          </cell>
          <cell r="I149" t="str">
            <v xml:space="preserve"> </v>
          </cell>
          <cell r="J149" t="str">
            <v>X</v>
          </cell>
        </row>
        <row r="150">
          <cell r="A150">
            <v>149</v>
          </cell>
          <cell r="B150" t="str">
            <v>NVP-BWE210</v>
          </cell>
          <cell r="C150" t="str">
            <v>DMYYXDBBUMHXLY-UHFFFAOYSA-N</v>
          </cell>
          <cell r="D150" t="str">
            <v>CCc1cccc(NS(=O)(=O)c2cc3[nH]c4c(c3cc2CC)C(=O)CCC4)c1</v>
          </cell>
          <cell r="E150" t="str">
            <v xml:space="preserve"> </v>
          </cell>
          <cell r="F150">
            <v>20946180</v>
          </cell>
          <cell r="G150" t="str">
            <v>6-ethyl-N-(3-ethylphenyl)-4-oxo-2,3,4,9-tetrahydro-1H-carbazole-7-sulfonamide</v>
          </cell>
          <cell r="H150" t="str">
            <v>6-ethyl-N-(3-ethylphenyl)-4-oxo-2,3,4,9-tetrahydro-1H-carbazole-7-sulfonamide;AKOS002033342</v>
          </cell>
          <cell r="I150" t="str">
            <v xml:space="preserve"> </v>
          </cell>
          <cell r="J150" t="str">
            <v>X</v>
          </cell>
        </row>
        <row r="151">
          <cell r="A151">
            <v>150</v>
          </cell>
          <cell r="B151" t="str">
            <v>NVP-FAI287</v>
          </cell>
          <cell r="C151" t="str">
            <v>NZGKRPNOBNXDNX-UHFFFAOYSA-N</v>
          </cell>
          <cell r="D151" t="str">
            <v>c1ccc(C2CNCCN2c2cncc(-c3c[nH]c4ncccc34)c2)cc1</v>
          </cell>
          <cell r="E151" t="str">
            <v xml:space="preserve"> </v>
          </cell>
          <cell r="F151" t="str">
            <v xml:space="preserve"> </v>
          </cell>
          <cell r="G151" t="str">
            <v xml:space="preserve"> </v>
          </cell>
          <cell r="H151" t="str">
            <v xml:space="preserve"> </v>
          </cell>
          <cell r="I151" t="str">
            <v xml:space="preserve"> </v>
          </cell>
          <cell r="J151" t="str">
            <v xml:space="preserve"> </v>
          </cell>
        </row>
        <row r="152">
          <cell r="A152">
            <v>151</v>
          </cell>
          <cell r="B152" t="str">
            <v>NVP-LDX217</v>
          </cell>
          <cell r="C152" t="str">
            <v>FRPJSHKMZHWJBE-UHFFFAOYSA-N</v>
          </cell>
          <cell r="D152" t="str">
            <v>O=C(Nc1ccncc1)c1cc([N+](=O)[O-])ccc1Cl</v>
          </cell>
          <cell r="E152" t="str">
            <v>['CHEMBL510698']</v>
          </cell>
          <cell r="F152">
            <v>2777391</v>
          </cell>
          <cell r="G152" t="str">
            <v>313516-66-4</v>
          </cell>
          <cell r="H152" t="str">
            <v>313516-66-4;T0070907;2-CHLORO-5-NITRO-N-4-PYRIDINYLBENZAMIDE;2-chloro-5-nitro-N-(pyridin-4-yl)benzamide;2-chloro-5-nitro-N-pyridin-4-ylbenzamide;T 0070907;T-0070907;Benzamide, 2-chloro-5-nitro-N-4-pyridinyl-;C12H8ClN3O3;MFCD00121849;2-Chloro-5-nitro-N-(4-pyridyl)benzamide;2-chloro-5-nitro-n-4-pyridinyl-benzamide;CHEMBL510698;SR-01000392700;DTXSID30380504;Oprea1_586106;GTPL3444;N2LK5944GW;SCHEMBL2128178;CHEBI:92553;HMS3262J21;HMS3268J16;HMS3413C22;HMS3648A13;HMS3651P21;HMS3677C22;BCP08553;EX-A1008;Tox21_500850;BDBM50266373;s2871;AKOS000158663;CCG-222154;CS-0462;LP00850;SB19567;SDCCGSBI-0633763.P001;s10640;NCGC00092363-01;NCGC00092363-09;NCGC00092363-12;NCGC00261535-01;AC-31437;AS-56000;DA-78147;HY-13202;SY022097;SW219184-1;EN300-7415023;T0070907, &gt;=98% (HPLC);(pyridin-4-yl)-(2-chloro-5-nitrophenyl)carboxamide;J-508877;SR-01000392700-1;SR-01000392700-3;2-CHLORANYL-5-NITRO-N-PYRIDIN-4-YL-BENZAMIDE;BRD-K31843556-001-01-7;BRD-K31843556-001-03-3;BRD-K31843556-001-04-1;Q27088905;T0070907?;Z57742888</v>
          </cell>
          <cell r="I152" t="str">
            <v>X</v>
          </cell>
          <cell r="J152" t="str">
            <v>X</v>
          </cell>
        </row>
        <row r="153">
          <cell r="A153">
            <v>152</v>
          </cell>
          <cell r="B153" t="str">
            <v>NVP-ATC307</v>
          </cell>
          <cell r="C153" t="str">
            <v>QRUDHXHXFQKWSY-UHFFFAOYSA-N</v>
          </cell>
          <cell r="D153" t="str">
            <v>Brc1ccc2[nH]c3c(N4CCN(Cc5ccccc5)CC4)ncnc3c2c1</v>
          </cell>
          <cell r="E153" t="str">
            <v xml:space="preserve"> </v>
          </cell>
          <cell r="F153">
            <v>1925948</v>
          </cell>
          <cell r="G153" t="str">
            <v>4-(4-benzylpiperazin-1-yl)-8-bromo-5H-pyrimido[5,4-b]indole</v>
          </cell>
          <cell r="H153" t="str">
            <v>4-(4-benzylpiperazin-1-yl)-8-bromo-5H-pyrimido[5,4-b]indole;STL335056;AKOS022095466</v>
          </cell>
          <cell r="I153" t="str">
            <v xml:space="preserve"> </v>
          </cell>
          <cell r="J153" t="str">
            <v>X</v>
          </cell>
        </row>
        <row r="154">
          <cell r="A154">
            <v>153</v>
          </cell>
          <cell r="B154" t="str">
            <v>BA040980A</v>
          </cell>
          <cell r="C154" t="str">
            <v>YMRXGJWRBJSCAD-UHFFFAOYSA-N</v>
          </cell>
          <cell r="D154" t="str">
            <v>c1ccc(C2(C3CCNCC3)CCCO2)cc1</v>
          </cell>
          <cell r="E154" t="str">
            <v xml:space="preserve"> </v>
          </cell>
          <cell r="F154">
            <v>154115759</v>
          </cell>
          <cell r="I154" t="str">
            <v xml:space="preserve"> </v>
          </cell>
          <cell r="J154" t="str">
            <v>X</v>
          </cell>
        </row>
        <row r="155">
          <cell r="A155">
            <v>154</v>
          </cell>
          <cell r="B155" t="str">
            <v>NVP-LEF323</v>
          </cell>
          <cell r="C155" t="str">
            <v>YVUQSNJEYSNKRX-UHFFFAOYSA-N</v>
          </cell>
          <cell r="D155" t="str">
            <v>O=c1[nH]c2ccccc2n1C1CCN(CCCC(c2ccc(F)cc2)c2ccc(F)cc2)CC1</v>
          </cell>
          <cell r="E155" t="str">
            <v>['CHEMBL1423']</v>
          </cell>
          <cell r="F155">
            <v>16362</v>
          </cell>
          <cell r="G155" t="str">
            <v>pimozide</v>
          </cell>
          <cell r="H155" t="str">
            <v>pimozide;2062-78-4;Orap;Opiran;Pimozidum;pimozida;McN-JR-6238;Pimozidum [INN-Latin];Primozida;R-6238;R 6238;Primozida [INN-Spanish];R6238;CCRIS 9172;2H-Benzimidazol-2-one, 1-[1-[4,4-bis(4-fluorophenyl)butyl]-4-piperidinyl]-1,3-dihydro-;NSC 170984;UNII-1HIZ4DL86F;EINECS 218-171-7;1HIZ4DL86F;NSC-170984;McN-JR 6238;BRN 0729089;CHEBI:8212;1-(1-(4,4-Bis(p-fluorophenyl)butyl)-4-piperidyl)-2-benzimidazolinone;1-(4,4-Bis(p-fluorophenyl)butyl)-4-(2-oxo-1-benzimidazolinyl)piperidine;3-[1-[4,4-bis(4-fluorophenyl)butyl]piperidin-4-yl]-1H-benzimidazol-2-one;1-[1-[4,4-bis(4-Fluorophenyl)butyl]-4-piperidinyl]-1,3-dihydro-2H-benzimidazol-2-one;MFCD00055081;NSC170984;1-[1-[4,4-Bis(p-fluorophenyl)butyl]-4-piperidyl]-2-benzimidazolinone;CHEMBL1423;2H-Benzimidazol-2-one, 1-(1-(4,4-bis(4-fluorophenyl)butyl)-4-piperidinyl)-1,3-dihydro-;MLS000028410;MLS002702058;DTXSID8023474;R-623;5-24-02-00367 (Beilstein Handbook Reference);1-(1-(4,4-bis(4-fluorophenyl)butyl)piperidin-4-yl)-1H-benzo[d]imidazol-2(3H)-one;1-{1-[4,4-bis(4-fluorophenyl)butyl]piperidin-4-yl}-2,3-dihydro-1H-1,3-benzodiazol-2-one;Pimozide [USAN:USP:INN:BAN:JAN];NCGC00015802-08;NCGC00015802-18;SMR000058385;Pimozidum (INN-Latin);CAS-2062-78-4;Primozida (INN-Spanish);R 623;PIMOZIDE (MART.);PIMOZIDE [MART.];PIMOZIDE (USP-RS);PIMOZIDE [USP-RS];1-{1-[4,4-bis(4-fluorophenyl)butyl]piperidin-4-yl}-1,3-dihydro-2H-benzimidazol-2-one;DTXCID803474;PIMOZIDE (EP MONOGRAPH);PIMOZIDE [EP MONOGRAPH];PIMOZIDE (USP MONOGRAPH);PIMOZIDE [USP MONOGRAPH];Primozide;Pimozida [INN-Spanish];Pimozide (USAN:USP:INN:BAN:JAN);1-[4,4-Bis(p-fluorophenyl)butyl]-4-(2-oxo-1-benzimidazolinyl)piperidine;3-[1-[4,4-bis(4-fluorophenyl)butyl]piperidin-4-yl]-1~{H}-benzimidazol-2-one;2H-BENZIMIDAZOL-2-ONE, 1-(1-(4,4-BIS(4-FLUOROPHENYL)BUTYL)-4-PIPERIDINYL)-1,3-DIHYDRO;Orap (TN);SR-01000075392;Pimozide?;1-[1-[4,4-Bis(4-fluorophenyl)butyl]-4-piperidyl]-2-benzimidazolinone;1-(1-(4,4-bis(4-fluorophenyl)butyl)-4-piperidinyl)-1,3-dihydro-2H-benzimidazol-2-one;1-(1-(4,4-BIS(4-FLUOROPHENYL)BUTYL)-4-PIPERIDYL)-2-BENZIMIDAZOLINONE;1-(1-(4,4-Bis(4-fluorophenyl)butyl)piperidin-4-yl)-1,3-dihydro-2H-benzimidazol-2-one;Prestwick_395;Pimozide (Standard);Spectrum_000445;Tocris-0937;PIMOZIDE [USAN];PIMOZIDE [INN];PIMOZIDE [JAN];PIMOZIDE [MI];PIMOZIDE [VANDF];Opera_ID_1580;Prestwick0_000308;Prestwick1_000308;Prestwick2_000308;Prestwick3_000308;Spectrum2_001026;Spectrum3_001451;Spectrum4_000420;Spectrum5_001308;Lopac-P-1793;GTPL90;PIMOZIDE [WHO-DD];NCIMech_000356;P 1793;Lopac0_000946;SCHEMBL41584;BSPBio_000276;BSPBio_001439;BSPBio_002941;KBioGR_000720;KBioSS_000925;MLS001077311;BIDD:GT0435;DivK1c_000386;SPECTRUM1501134;Pimozide (JP18/USP/INN);SPBio_001211;SPBio_002495;PIMOZIDE [ORANGE BOOK];BPBio1_000304;SCHEMBL7519553;BCBcMAP01_000043;HMS501D08;KBio1_000386;KBio2_000925;KBio2_003493;KBio2_006061;KBio3_002441;N05AG02;NINDS_000386;HMS1568N18;HMS1791H21;HMS1921H19;HMS1989H21;HMS2089C11;HMS2092F09;HMS2095N18;HMS2231P23;HMS3262N14;HMS3267E19;HMS3370N13;HMS3402H21;HMS3411J16;HMS3675J16;HMS3712N18;Pharmakon1600-01501134;Tox21_110224;Tox21_301586;Tox21_500946;BDBM50334150;CCG-35918;CCG-36461;CCG-39728;EX-A10246;HY-12987R;NSC757854;s4358;2-Benzimidazolinone, 1-[1-[4,4-bis(p-fluorophenyl)butyl]-4-piperidyl]-;3-[1-[4,4-bis(4-fluorophenyl)butyl]-4-piperidyl]-1H-benzimidazol-2-one;AKOS024458706;Tox21_110224_1;DB01100;LP00946;NSC-757854;SDCCGSBI-0050920.P004;IDI1_000386;SMP1_000241;NCGC00015802-01;NCGC00015802-02;NCGC00015802-03;NCGC00015802-04;NCGC00015802-05;NCGC00015802-06;NCGC00015802-07;NCGC00015802-09;NCGC00015802-10;NCGC00015802-11;NCGC00015802-12;NCGC00015802-13;NCGC00015802-14;NCGC00015802-15;NCGC00015802-16;NCGC00015802-26;NCGC00015802-29;NCGC00016601-01;NCGC00022282-03;NCGC00024888-01;NCGC00024888-02;NCGC00024888-03;NCGC00024888-04;NCGC00024888-05;NCGC00024888-06;NCGC00024888-07;NCGC00255294-01;NCGC00261631-01;AS-13916;DA-56876;HY-12987;SBI-0050920.P003;AB00052215;CS-0012921;EU-0100946;NS00003971;SW196639-3;C07566;D00560;EN300-127038;F70142;AB00052215-06;AB00052215_07;AB00052215_08;L000494;Q144085;WLN: T56 BMVNJ D- DT6NTJ A3YR DF&amp;R DF;J-013477;SR-01000075392-1;SR-01000075392-3;SR-01000075392-4;SR-01000075392-6;BRD-K01292756-001-06-0;BRD-K01292756-001-13-6;BRD-K01292756-001-23-5;BRD-K01292756-001-24-3;BRD-K01292756-001-25-0;Pimozide, European Pharmacopoeia (EP) Reference Standard;2-Benzimidazolinone,4-bis(p-fluorophenyl)butyl]-4-piperidyl]-;N-benzyl-N-(3-isobutoxy-2-(pyrrolidin-1-yl)propyl)benzenamine;Pimozide, United States Pharmacopeia (USP) Reference Standard;1-[1-[4,4-Bis(p-flurophenyl)butyl]-4-piperidyl]-2-benzimidazolinone;1-{1-[4,4-bis-(4-fluoro-phenyl)-butyl]-piperidin-4-yl}-1,3-dihydro-benzoimidazol-2-one;2H-Benzimidazol-2-one,4-bis(4-fluorophenyl)butyl]-4-piperidinyl]-1,3-dihydro-;1-{1-[4,4-Bis-(4-fluoro-phenyl)-butyl]-piperidin-4-yl}-1,3-dihydro-benzoimidazol-2-one(Pimozide);Pimozide (1-[1-[4,4-Bis(4-fluorophenyl)butyl]-4-piperidinyl]-1,3-dihydro-2H-benzimidaol-2-one);PIMOZIDE1-{1-[4,4-BIS-(4-FLUORO-PHENYL)-BUTYL]-PIPERIDIN-4-YL}-1,3-DIHYDRO-BENZOIMIDAZOL-2-ONE</v>
          </cell>
          <cell r="I155" t="str">
            <v xml:space="preserve"> </v>
          </cell>
          <cell r="J155" t="str">
            <v>X</v>
          </cell>
        </row>
        <row r="156">
          <cell r="A156">
            <v>155</v>
          </cell>
          <cell r="B156" t="str">
            <v>NVP-LDK413</v>
          </cell>
          <cell r="C156" t="str">
            <v>IAUYLOOIYSKNHE-UHFFFAOYSA-N</v>
          </cell>
          <cell r="D156" t="str">
            <v>CC(C)NS(=O)(=O)c1ccccc1Nc1nc(Nc2ccc(C#N)cc2)ncc1Cl</v>
          </cell>
          <cell r="E156" t="str">
            <v xml:space="preserve"> </v>
          </cell>
          <cell r="F156" t="str">
            <v xml:space="preserve"> </v>
          </cell>
          <cell r="G156" t="str">
            <v xml:space="preserve"> </v>
          </cell>
          <cell r="H156" t="str">
            <v xml:space="preserve"> </v>
          </cell>
          <cell r="I156" t="str">
            <v xml:space="preserve"> </v>
          </cell>
          <cell r="J156" t="str">
            <v xml:space="preserve"> </v>
          </cell>
        </row>
        <row r="157">
          <cell r="A157">
            <v>156</v>
          </cell>
          <cell r="B157" t="str">
            <v>NVP-LEG743</v>
          </cell>
          <cell r="C157" t="str">
            <v>LLEMOWNGBBNAJR-UHFFFAOYSA-N</v>
          </cell>
          <cell r="D157" t="str">
            <v>Oc1ccccc1-c1ccccc1</v>
          </cell>
          <cell r="E157" t="str">
            <v>['CHEMBL108829']</v>
          </cell>
          <cell r="F157">
            <v>7017</v>
          </cell>
          <cell r="G157" t="str">
            <v>2-Phenylphenol</v>
          </cell>
          <cell r="H157" t="str">
            <v>2-Phenylphenol;2-Hydroxybiphenyl;90-43-7;O-PHENYLPHENOL;Biphenyl-2-ol;2-Biphenylol;o-Hydroxybiphenyl;2-Hydroxydiphenyl;o-Hydroxydiphenyl;Biphenylol;o-Phenyl phenol;Phenylphenol;Orthophenylphenol;Orthoxenol;o-Diphenylol;[1,1'-Biphenyl]-2-ol;Dowicide 1;Torsite;o-Xenol;o-Biphenylol;Preventol O extra;Orthohydroxydiphenyl;Nectryl;(1,1'-Biphenyl)-2-ol;Tumescal OPE;ortho-Phenylphenol;Remol TRF;Phenol, o-phenyl-;Tetrosin oe;1-Hydroxy-2-phenylbenzene;2-Fenylfenol;2-Hydroxybifenyl;o-Xonal;2-Phenyl phenol;Biphenyl, 2-hydroxy-;Invalon OP;Anthrapole 73;2-hydroxy biphenyl;Usaf ek-2219;1,1'-Biphenyl-2-ol;Dowicide;Kiwi lustr 277;Hydroxdiphenyl;(1,1-Biphenyl)-2-ol;o-Phenylphenol, cosmetic grade;Dowicide 1 antimicrobial;Orthophenyl phenol;orthohydroxydipbenyl;NCI-C50351;Hydroxy-2-phenylbenzene;Nipacide OPP;NSC 1548;2-Hydroxy-1,1'-biphenyl;CHEMBL108829;DTXSID2021151;CHEBI:17043;D343Z75HT8;NSC-1548;MFCD00002208;Dowicide A;E231;o-phenylphenate;Phenyl-2 phenol;ortho-phenylphenate;Biphenyl-2-o1;DTXCID201151;Hydroxybiphenyl;2-Fenylfenol [Czech];Caswell No. 623AA;2-Hydroxybifenyl [Czech];CAS-90-43-7;OPP [pesticide];2-Phenylphenol [BSI:ISO];CCRIS 1388;Phenyl-2 phenol [ISO-French];HSDB 1753;EINECS 201-993-5;EPA Pesticide Chemical Code 064103;BRN 0606907;Stellisept;Manusept;Rotoline;UNII-D343Z75HT8;o-phenyl-phenol;AI3-00062;2-phenyl-phenol;Tetrosin OE-N;Amocid (TN);Preventol 3041;ORTOFENILFENOL;Phenylphenol (ortho-);2-Phenylphenol, 99%;2-HYDROXYBIPHENYL (2-PHENYLPHENOL);OPP?;PHENYLPHENOL, O-;WLN: QR BR;ORTHO PHENYL PHENOL;EC 201-993-5;[1,1-Biphenyl]-2-yloxy;O-PHENYLPHENOL [MI];2-Phenylphenol, BSI, ISO;SCHEMBL29811;4-06-00-04579 (Beilstein Handbook Reference);MLS002415765;2-PHENYLPHENOL [ISO];BIDD:ER0664;[1,1''-biphenyl]-2-ol;2-PHENYLPHENOL [FHFI];2-PHENYLPHENOL [HSDB];FEMA 3959;2-Phenylphenol, &gt;=99%, FG;NSC1548;ORTHO-PHENYLPHENOL [IARC];ORTHOPHENYLPHENOL [MART.];ORTHOPHENYLPHENOL [WHO-DD];STR07240;Tox21_202415;Tox21_300674;BDBM50308551;ORTHOPHENYL PHENOL (E 231);STK177354;AKOS000118750;1ST2534;PS-8698;NCGC00091595-01;NCGC00091595-02;NCGC00091595-03;NCGC00091595-04;NCGC00091595-05;NCGC00091595-06;NCGC00254582-01;NCGC00259964-01;2-Phenylphenol 100 microg/mL in Acetone;AC-10362;SMR000778031;2-Phenylphenol 10 microg/mL in Cyclohexane;2-Phenylphenol 1000 microg/mL in Acetone;DB-258412;2-Phenylphenol 10 microg/mL in Acetonitrile;NS00010901;P0200;1,1'-BIPHENYL-2-OL; 2-PHENYLPHENOL;EN300-19380;C02499;D08367;E79453;SBI-0653873.0001;2-Phenylphenol, PESTANAL(R), analytical standard;Q209467;SR-01000944520;SR-01000944520-1;W-100332;F0001-2206;Z104473674;InChI=1/C12H10O/c13-12-9-5-4-8-11(12)10-6-2-1-3-7-10/h1-9,13;73829-47-7;CH9</v>
          </cell>
          <cell r="I157" t="str">
            <v xml:space="preserve"> </v>
          </cell>
          <cell r="J157" t="str">
            <v>X</v>
          </cell>
        </row>
        <row r="158">
          <cell r="A158">
            <v>157</v>
          </cell>
          <cell r="B158" t="str">
            <v>NVP-BHQ804</v>
          </cell>
          <cell r="C158" t="str">
            <v>VURKGBKUBHJIMO-UHFFFAOYSA-N</v>
          </cell>
          <cell r="D158" t="str">
            <v>COc1ccc2c(-c3ccnc(Nc4ccc(OCCN5CCCCC5)c(OC)c4)n3)c[nH]c2c1</v>
          </cell>
          <cell r="E158" t="str">
            <v xml:space="preserve"> </v>
          </cell>
          <cell r="F158" t="str">
            <v xml:space="preserve"> </v>
          </cell>
          <cell r="G158" t="str">
            <v xml:space="preserve"> </v>
          </cell>
          <cell r="H158" t="str">
            <v xml:space="preserve"> </v>
          </cell>
          <cell r="I158" t="str">
            <v xml:space="preserve"> </v>
          </cell>
          <cell r="J158" t="str">
            <v xml:space="preserve"> </v>
          </cell>
        </row>
        <row r="159">
          <cell r="A159">
            <v>158</v>
          </cell>
          <cell r="B159" t="str">
            <v>NVP-BZX526</v>
          </cell>
          <cell r="C159" t="str">
            <v>ZKWJYCKIRJFBPW-UHFFFAOYSA-N</v>
          </cell>
          <cell r="D159" t="str">
            <v>Nc1ncc(-c2ccccc2C(F)(F)F)nc1C(=O)Nc1cnccc1N1CCN(C(=O)C2(N)CC2)CC1</v>
          </cell>
          <cell r="E159" t="str">
            <v xml:space="preserve"> </v>
          </cell>
          <cell r="F159" t="str">
            <v xml:space="preserve"> </v>
          </cell>
          <cell r="G159" t="str">
            <v xml:space="preserve"> </v>
          </cell>
          <cell r="H159" t="str">
            <v xml:space="preserve"> </v>
          </cell>
          <cell r="I159" t="str">
            <v xml:space="preserve"> </v>
          </cell>
          <cell r="J159" t="str">
            <v xml:space="preserve"> </v>
          </cell>
        </row>
        <row r="160">
          <cell r="A160">
            <v>159</v>
          </cell>
          <cell r="B160" t="str">
            <v>NVP-AAD071</v>
          </cell>
          <cell r="C160" t="str">
            <v>IGJPIONZGVQAJM-UHFFFAOYSA-N</v>
          </cell>
          <cell r="D160" t="str">
            <v>Fc1ccc(-c2c[nH]c3ccc4c(c23)CN(CC2CC2)CC4)cc1Cl</v>
          </cell>
          <cell r="E160" t="str">
            <v xml:space="preserve"> </v>
          </cell>
          <cell r="F160" t="str">
            <v xml:space="preserve"> </v>
          </cell>
          <cell r="G160" t="str">
            <v xml:space="preserve"> </v>
          </cell>
          <cell r="H160" t="str">
            <v xml:space="preserve"> </v>
          </cell>
          <cell r="I160" t="str">
            <v xml:space="preserve"> </v>
          </cell>
          <cell r="J160" t="str">
            <v xml:space="preserve"> </v>
          </cell>
        </row>
        <row r="161">
          <cell r="A161">
            <v>160</v>
          </cell>
          <cell r="B161" t="str">
            <v>NVP-LHV172</v>
          </cell>
          <cell r="C161" t="str">
            <v>ZGBGPEDJXCYQPH-UHFFFAOYSA-N</v>
          </cell>
          <cell r="D161" t="str">
            <v>Cc1ccc(NC(=O)c2cccc(C(C)(C)C#N)c2)cc1Nc1ccc2ncn(C)c(=O)c2c1</v>
          </cell>
          <cell r="E161" t="str">
            <v>['CHEMBL2144069']</v>
          </cell>
          <cell r="F161">
            <v>11676786</v>
          </cell>
          <cell r="G161" t="str">
            <v>878739-06-1</v>
          </cell>
          <cell r="H161" t="str">
            <v>878739-06-1;AZ 628;AZ-628;AZ628;3-(2-Cyanopropan-2-yl)-N-(4-methyl-3-((3-methyl-4-oxo-3,4-dihydroquinazolin-6-yl)amino)phenyl)benzamide;3-(2-cyanopropan-2-yl)-N-(4-methyl-3-(3-methyl-4-oxo-3,4-dihydroquinazolin-6-ylamino)phenyl)benzamide;3-(2-cyanopropan-2-yl)-N-[4-methyl-3-[(3-methyl-4-oxoquinazolin-6-yl)amino]phenyl]benzamide;UNII-560S6B5D79;3-(1-Cyano-1-methylethyl)-N-[3-[(3,4-dihydro-3-methyl-4-oxo-6-quinazolinyl)amino]-4-methylphenyl]benzamide;560S6B5D79;AZD628;3-(Cyano-dimethyl-methyl)-N-[4-methyl-3-(3-methyl-4-oxo-3,4-dihydro-quinazolin-6-ylamino)-phenyl]-benzamide;CHEMBL2144069;DTXSID70236677;Benzamide, 3-(1-cyano-1-methylethyl)-N-(3-((3,4-dihydro-3-methyl-4-oxo-6-quinazolinyl)amino)-4-methylphenyl)-;3-(2-Cyanopropan-2-Yl)-N-{4-Methyl-3-[(3-Methyl-4-Oxo-3,4-Dihydroquinazolin-6-Yl)amino]phenyl}benzamide;3-(2-cyanopropan-2-yl)-N-(4-methyl-3-((3-methyl-4-oxoquinazolin-6-yl)amino)phenyl)benzamide;B1E;MFCD17392577;MLS006010314;GTPL8475;SCHEMBL4209241;CHEBI:91354;DTXCID00159168;EX-A302;ZGBGPEDJXCYQPH-UHFFFAOYSA-N;HMS3265I11;HMS3265I12;HMS3265J11;HMS3265J12;HMS3656F21;HMS3743G19;BCP02117;BDBM50430022;NSC782007;s2746;AKOS016011304;BCP9000346;CCG-264992;CS-0091;NSC-782007;SB19421;SDCCGSBI-0654462.P001;NCGC00250380-01;NCGC00250380-03;NCGC00250380-10;3-(1-cyano-1-methylethyl)-N-{4-methyl-3-[(3-methyl-4-oxoquinazolin-6-yl)amino]phenyl}benzamide;AC-26863;BS-42436;HY-11004;SMR004701380;DB-365376;SW219448-1;J-510421;BRD-K05804044-001-01-1;BRD-K05804044-001-06-0;BRD-K05804044-001-09-4;BRD-K05804044-001-12-8;BRD-K05804044-001-14-4;Q27074677;1007871-84-2;3-(1-Cyano-1-methylethyl)-N-{4-methyl-3-[(3-methyl-4-oxo-3,4-dihydroquinazolin-6-yl)amino]phenyl}benzamide</v>
          </cell>
          <cell r="I161" t="str">
            <v>X</v>
          </cell>
          <cell r="J161" t="str">
            <v>X</v>
          </cell>
        </row>
        <row r="162">
          <cell r="A162">
            <v>161</v>
          </cell>
          <cell r="B162" t="str">
            <v>NVP-LSU959</v>
          </cell>
          <cell r="C162" t="str">
            <v>CCFSCBCNTYCQQD-UHFFFAOYSA-N</v>
          </cell>
          <cell r="D162" t="str">
            <v>Nc1ncc(-c2cccc3[nH]ccc23)nc1C(=O)Nc1ncccc1N1CCC(N)CC1</v>
          </cell>
          <cell r="E162" t="str">
            <v>['CHEMBL3982497']</v>
          </cell>
          <cell r="F162">
            <v>118873320</v>
          </cell>
          <cell r="G162" t="str">
            <v>CHEMBL3982497</v>
          </cell>
          <cell r="H162" t="str">
            <v>CHEMBL3982497;SCHEMBL17506335;BDBM251522;US9452998, 71</v>
          </cell>
          <cell r="I162" t="str">
            <v xml:space="preserve"> </v>
          </cell>
          <cell r="J162" t="str">
            <v>X</v>
          </cell>
        </row>
        <row r="163">
          <cell r="A163">
            <v>162</v>
          </cell>
          <cell r="B163" t="str">
            <v>NVP-BZG764</v>
          </cell>
          <cell r="C163" t="str">
            <v>WXYLMESQOULMTG-UHFFFAOYSA-N</v>
          </cell>
          <cell r="D163" t="str">
            <v>CC(=O)Nc1ccc(Cl)cc1-c1ccc(-n2c(=N)n(Cc3cccc4[nH]ccc34)c3ccc(F)cc32)cn1</v>
          </cell>
          <cell r="E163" t="str">
            <v xml:space="preserve"> </v>
          </cell>
          <cell r="F163">
            <v>54766360</v>
          </cell>
          <cell r="G163" t="str">
            <v>SCHEMBL9995319</v>
          </cell>
          <cell r="H163" t="str">
            <v>SCHEMBL9995319</v>
          </cell>
          <cell r="I163" t="str">
            <v xml:space="preserve"> </v>
          </cell>
          <cell r="J163" t="str">
            <v>X</v>
          </cell>
        </row>
        <row r="164">
          <cell r="A164">
            <v>163</v>
          </cell>
          <cell r="B164" t="str">
            <v>NVP-QXQ169</v>
          </cell>
          <cell r="C164" t="str">
            <v>LYLASWLQCMKZAT-UHFFFAOYSA-N</v>
          </cell>
          <cell r="D164" t="str">
            <v>CN(C)CCc1nnc2cc(-c3ccccc3)c3cc(Cl)ccc3n12</v>
          </cell>
          <cell r="E164" t="str">
            <v>['CHEMBL337420']</v>
          </cell>
          <cell r="F164">
            <v>12612431</v>
          </cell>
          <cell r="G164" t="str">
            <v>72882-78-1</v>
          </cell>
          <cell r="H164" t="str">
            <v>72882-78-1;PF-9366;PF 9366 - Bio-X;2-(7-chloro-5-phenyl-[1,2,4]triazolo[4,3-a]quinolin-1-yl)-N,N-dimethylethan-1-amine;CHEMBL337420;(2-{7-chloro-5-phenyl-[1,2,4]triazolo[4,3-a]quinolin-1-yl}ethyl)dimethylamine;2-(7-chloro-5-phenyl-[1,2,4]triazolo[4,3-a]quinolin-1-yl)-N,N-dimethylethanamine;2-(7-Chloro-5-phenyl-[1,2,4]triazolo[4,3-a]quinolin-1-yl)- N,N-dimethylethan-1-amine;PF 9366-Bio-X;PF 9366;SCHEMBL23743012;GLXC-10370;BCP28942;EX-A1823;BDBM50598612;PF9366;AKOS032947081;PF 9366; PF9366;AC-36192;AS-77277;BP164086;CID 12612431;DA-56758;PF-9366?;HY-107778;CS-0030145;S0435;PF-02929366;D95161;7-Chloro-N,N-dimethyl-5-phenyl-[1,2,4]triazolo[4,3-a]quinoline-1-ethanamine</v>
          </cell>
          <cell r="I164" t="str">
            <v>X</v>
          </cell>
          <cell r="J164" t="str">
            <v>X</v>
          </cell>
        </row>
        <row r="165">
          <cell r="A165">
            <v>164</v>
          </cell>
          <cell r="B165" t="str">
            <v>NVP-BCA106</v>
          </cell>
          <cell r="C165" t="str">
            <v>ANNRUWYFVIGKHA-UHFFFAOYSA-N</v>
          </cell>
          <cell r="D165" t="str">
            <v>CCCN(CCC)c1cc(C)nc2c(-c3cnc(N(C)C)cc3C)c(C)nn12</v>
          </cell>
          <cell r="E165" t="str">
            <v>['CHEMBL309138']</v>
          </cell>
          <cell r="F165">
            <v>9821250</v>
          </cell>
          <cell r="G165" t="str">
            <v>195055-03-9</v>
          </cell>
          <cell r="H165" t="str">
            <v>195055-03-9;R121919;3-(6-(Dimethylamino)-4-methylpyridin-3-yl)-2,5-dimethyl-N,N-dipropylpyrazolo[1,5-a]pyrimidin-7-amine;R-121919;NBI-30775;NBI 30775;UNII-G82N555U1N;G82N555U1N;R 121919;R-121,919;CHEMBL309138;DTXSID00173162;Pyrazolo(1,5-a)pyrimidin-7-amine, 3-(6-(dimethylamino)-4-methyl-3-pyridinyl)-2,5-dimethyl-n,N-dipropyl-;3-[6-(dimethylamino)-4-methylpyridin-3-yl]-2,5-dimethyl-N,N-dipropylpyrazolo[1,5-a]pyrimidin-7-amine;3-(6-dimethylamino-4-methylpyridin-3-yl)-2,5-dimethyl-N,N-dipropylpyrazolo[5,1-b]pyrimidin-7-amine;ANNRUWYFVIGKHA-UHFFFAOYSA-N;3-(6-dimethylamino-4-methylpyridin-3-yl)-2,5-dimethyl-N,N-dipropylpyrazolo(5,1-b)pyrimidin-7-amine;3-[6-(dimethylamino)-4-methyl-3-pyridinyl]-2,5-dimethyl-N,N-dipropylpyrazolo[1,5-a]pyrimidin-7-amine;GTPL3520;SCHEMBL5600844;DTXCID2095653;HMS3746O07;BCP23964;EX-A9425;BDBM50116105;AKOS016002213;AB21702;CS-6231;HY-14127;MS-26233;DB-065875;Q27088503;R121919;R 121919;R-121919;NBI30775;[3-(6-Dimethylamino-4-methyl-pyridin-3-yl)-2,5-dimethyl-4H-pyrazolo[1,5-a]pyrimidin-7-yl]-dipropyl-amine;[3-(6-Dimethylamino-4-methyl-pyridin-3-yl)-2,5-dimethyl-pyrazolo[1,5-a]pyrimidin-7-yl]-dipropyl-amine;3-[6-(dimethylamino)-4-methyl-3-pyridinyl]-2,5-dimethyl-N,N-dipropylpyrazolo[2,3-a]-pyrimidin-7-amine;3-[6-(dimethylamino)-4-methyl-pyrid-3-yl]-2,5-dimethyl-n,n-dipropyl-pyrazolo[2,3-a]pyrimidin-7-amine</v>
          </cell>
          <cell r="I165" t="str">
            <v>X</v>
          </cell>
          <cell r="J165" t="str">
            <v>X</v>
          </cell>
        </row>
        <row r="166">
          <cell r="A166">
            <v>165</v>
          </cell>
          <cell r="B166" t="str">
            <v>CGP078637</v>
          </cell>
          <cell r="C166" t="str">
            <v>NZJXVRUXIWYPGG-UHFFFAOYSA-N</v>
          </cell>
          <cell r="D166" t="str">
            <v>Nc1ncnc2c1c(-c1cccs1)cn2-c1ccc(OCCNCCO)cc1</v>
          </cell>
          <cell r="E166" t="str">
            <v xml:space="preserve"> </v>
          </cell>
          <cell r="F166" t="str">
            <v xml:space="preserve"> </v>
          </cell>
          <cell r="G166" t="str">
            <v xml:space="preserve"> </v>
          </cell>
          <cell r="H166" t="str">
            <v xml:space="preserve"> </v>
          </cell>
          <cell r="I166" t="str">
            <v xml:space="preserve"> </v>
          </cell>
          <cell r="J166" t="str">
            <v xml:space="preserve"> </v>
          </cell>
        </row>
        <row r="167">
          <cell r="A167">
            <v>166</v>
          </cell>
          <cell r="B167" t="str">
            <v>NVP-INZ462</v>
          </cell>
          <cell r="C167" t="str">
            <v>FYEWYRWGCVGNJW-UHFFFAOYSA-N</v>
          </cell>
          <cell r="D167" t="str">
            <v>COc1cccc2nc(N)nc(N)c12</v>
          </cell>
          <cell r="E167" t="str">
            <v>['CHEMBL343543']</v>
          </cell>
          <cell r="F167">
            <v>213752</v>
          </cell>
          <cell r="G167" t="str">
            <v>5-methoxyquinazoline-2,4-diamine</v>
          </cell>
          <cell r="H167" t="str">
            <v>5-methoxyquinazoline-2,4-diamine;27018-21-9;5-Methoxy-quinazoline-2,4-diamine;137105-47-6;2,4-Quinazolinediamine, 5-methoxy-;5-Methoxy-2,4-diaminoquinazoline;CHEMBL343543;5-Methoxy-2,4-quinazolinediamine;BRN 0746085;2,4-Diamino-5-methoxyquinazoline;MFCD00665830;PY 361;Oprea1_087624;5-25-13-00128 (Beilstein Handbook Reference);SCHEMBL2127791;DTXSID40181504;FYEWYRWGCVGNJW-UHFFFAOYSA-N;CBA01821;BDBM50237204;BS-50180;DB-067719;DB-296254;CS-0199386;F74227</v>
          </cell>
          <cell r="I167" t="str">
            <v xml:space="preserve"> </v>
          </cell>
          <cell r="J167" t="str">
            <v>X</v>
          </cell>
        </row>
        <row r="168">
          <cell r="A168">
            <v>167</v>
          </cell>
          <cell r="B168" t="str">
            <v>NVP-AHN410</v>
          </cell>
          <cell r="C168" t="str">
            <v>RESDJUDFKVEMNA-UHFFFAOYSA-N</v>
          </cell>
          <cell r="D168" t="str">
            <v>COc1ccc(OC)c(-c2ccc3ncc4ncn(-c5ccccc5F)c4c3c2)c1</v>
          </cell>
          <cell r="E168" t="str">
            <v xml:space="preserve"> </v>
          </cell>
          <cell r="F168">
            <v>11223290</v>
          </cell>
          <cell r="G168" t="str">
            <v>SCHEMBL4714786</v>
          </cell>
          <cell r="H168" t="str">
            <v>SCHEMBL4714786;PD128952</v>
          </cell>
          <cell r="I168" t="str">
            <v>X</v>
          </cell>
          <cell r="J168" t="str">
            <v>X</v>
          </cell>
        </row>
        <row r="169">
          <cell r="A169">
            <v>168</v>
          </cell>
          <cell r="B169" t="str">
            <v>NVP-ABG039</v>
          </cell>
          <cell r="C169" t="str">
            <v>BWWQFAUYHCRZKB-UHFFFAOYSA-N</v>
          </cell>
          <cell r="D169" t="str">
            <v>Nc1nc(Nc2ccc(S(N)(=O)=O)cc2)sc1C(=O)c1c(F)cccc1F</v>
          </cell>
          <cell r="E169" t="str">
            <v xml:space="preserve"> </v>
          </cell>
          <cell r="F169">
            <v>10001591</v>
          </cell>
          <cell r="G169" t="str">
            <v>223784-75-6</v>
          </cell>
          <cell r="H169" t="str">
            <v>223784-75-6;Benzenesulfonamide, 4-((4-amino-5-(2,6-difluorobenzoyl)-2-thiazolyl)amino)-;UNII-XOA61O05VQ;XOA61O05VQ;SCHEMBL5725752;GS4015;4-[[4-amino-5-(2,6-difluorobenzoyl)-1,3-thiazol-2-yl]amino]benzenesulfonamide;Q27293932;4-((4-amino-5-(2,6-difluorobenzoyl)thiazol-2-yl)amino)benzenesulfonamide</v>
          </cell>
          <cell r="I169" t="str">
            <v xml:space="preserve"> </v>
          </cell>
          <cell r="J169" t="str">
            <v>X</v>
          </cell>
        </row>
        <row r="170">
          <cell r="A170">
            <v>169</v>
          </cell>
          <cell r="B170" t="str">
            <v>CGP079012A</v>
          </cell>
          <cell r="C170" t="str">
            <v>PHFANPDUZNFVBM-UHFFFAOYSA-N</v>
          </cell>
          <cell r="D170" t="str">
            <v>CNc1nc(NC)c2cc(-c3cccc(N)c3)ccc2n1</v>
          </cell>
          <cell r="E170" t="str">
            <v xml:space="preserve"> </v>
          </cell>
          <cell r="F170" t="str">
            <v xml:space="preserve"> </v>
          </cell>
          <cell r="G170" t="str">
            <v xml:space="preserve"> </v>
          </cell>
          <cell r="H170" t="str">
            <v xml:space="preserve"> </v>
          </cell>
          <cell r="I170" t="str">
            <v xml:space="preserve"> </v>
          </cell>
          <cell r="J170" t="str">
            <v xml:space="preserve"> </v>
          </cell>
        </row>
        <row r="171">
          <cell r="A171">
            <v>170</v>
          </cell>
          <cell r="B171" t="str">
            <v>NVP-LGF476</v>
          </cell>
          <cell r="C171" t="str">
            <v>IJXHOWLJBUTJRK-UHFFFAOYSA-N</v>
          </cell>
          <cell r="D171" t="str">
            <v>Fc1cnc2[nH]cc(-c3ccnc(NC4CCNCC4)n3)c2c1</v>
          </cell>
          <cell r="E171" t="str">
            <v xml:space="preserve"> </v>
          </cell>
          <cell r="F171" t="str">
            <v xml:space="preserve"> </v>
          </cell>
          <cell r="G171" t="str">
            <v xml:space="preserve"> </v>
          </cell>
          <cell r="H171" t="str">
            <v xml:space="preserve"> </v>
          </cell>
          <cell r="I171" t="str">
            <v xml:space="preserve"> </v>
          </cell>
          <cell r="J171" t="str">
            <v xml:space="preserve"> </v>
          </cell>
        </row>
        <row r="172">
          <cell r="A172">
            <v>171</v>
          </cell>
          <cell r="B172" t="str">
            <v>NVP-MGX187</v>
          </cell>
          <cell r="C172" t="str">
            <v>VYPJVYWGBURPER-UHFFFAOYSA-N</v>
          </cell>
          <cell r="D172" t="str">
            <v>CNc1ccnc(Nc2ccc3cc(C)n(-c4ccccc4Oc4ccc(N(C)C)nc4)c3c2)n1</v>
          </cell>
          <cell r="E172" t="str">
            <v xml:space="preserve"> </v>
          </cell>
          <cell r="F172" t="str">
            <v xml:space="preserve"> </v>
          </cell>
          <cell r="G172" t="str">
            <v xml:space="preserve"> </v>
          </cell>
          <cell r="H172" t="str">
            <v xml:space="preserve"> </v>
          </cell>
          <cell r="I172" t="str">
            <v xml:space="preserve"> </v>
          </cell>
          <cell r="J172" t="str">
            <v xml:space="preserve"> </v>
          </cell>
        </row>
        <row r="173">
          <cell r="A173">
            <v>172</v>
          </cell>
          <cell r="B173" t="str">
            <v>PKF202-021</v>
          </cell>
          <cell r="C173" t="str">
            <v>NPGABYHTDVGGJK-UHFFFAOYSA-N</v>
          </cell>
          <cell r="D173" t="str">
            <v>CN1c2ccccc2C(c2ccccc2F)=NCC1CNC(=O)c1ccsc1</v>
          </cell>
          <cell r="E173" t="str">
            <v>['CHEMBL169703']</v>
          </cell>
          <cell r="F173">
            <v>115208</v>
          </cell>
          <cell r="G173" t="str">
            <v>Tifluadom</v>
          </cell>
          <cell r="H173" t="str">
            <v>Tifluadom;83386-35-0;dl-Tifluadom;Tifluadom [INN];Tifluadom (INN);KC 5103;EINECS 280-380-4;UNII-TF8X866L0I;KC-5103;TF8X866L0I;N-[[5-(2-fluorophenyl)-1-methyl-2,3-dihydro-1,4-benzodiazepin-2-yl]methyl]thiophene-3-carboxamide;3-Thiophenecarboxamide, N-((5-(2-fluorophenyl)-2,3-dihydro-1-methyl-1H-1,4-benzodiazepin-2-yl)methyl)-;81656-30-6;CHEBI:9591;CHEMBL169703;3-Thiophenecarboxamide,N-[[5-(2-fluorophenyl)- 2,3-dihydro-1-methyl-1H-1,4- benzodiazepin-2-yl]methyl]-;DTXSID40868621;N-[[5-(2-fluorophenyl)-2,3-dihydro-1-methyl-1H-1,4-benzodiazepin-2-yl]methyl]thiophene-3-carboxamide;titfluadom;KC-5911;(+/-)-N-((5-(O-FLUOROPHENYL)-2,3-DIHYDRO-1-METHYL-1H-1,4-BENZODIAZEPIN-2-YL)METHYL)-3-THIOPHENECARBOXAMIDE;N-((5-(2-Fluorophenyl)-2,3-dihydro-1-methyl-1H-1,4-benzodiazepin-2-yl)methyl)thiophene-3-carboxamide;KC5103;KC 5911;KC 6128;KC-6128;tifluadomum;N-((5-(2-fluorophenyl)-1-methyl-2,3-dihydro-1,4-benzodiazepin-2-yl)methyl)thiophene-3-carboxamide;1-methyl-2-(3-thienylcarbonyl)aminomethyl-5-(2-fluorophenyl)-H-2,3-dihydro-1,4-benzodiazepine;SCHEMBL142030;GTPL1667;DTXCID70816711;NPGABYHTDVGGJK-UHFFFAOYSA-N;BDBM50049805;ZINC00967961;AKOS025401716;AC-24853;DB-231171;NS00058924;D02694;L024032;Q7801294;N-((5-(2-Fluorophenyl)-1-methyl-2,3-dihydro-1H-benzo[e][1,4]diazepin-2-yl)methyl)thiophene-3-carboxamide;Thiophene-3-carboxylic acid [5-(2-fluoro-phenyl)-1-methyl-2,3-dihydro-1H-benzo[e][1,4]diazepin-2-ylmethyl]-amide</v>
          </cell>
          <cell r="I173" t="str">
            <v xml:space="preserve"> </v>
          </cell>
          <cell r="J173" t="str">
            <v>X</v>
          </cell>
        </row>
        <row r="174">
          <cell r="A174">
            <v>173</v>
          </cell>
          <cell r="B174" t="str">
            <v>NVP-LDG473</v>
          </cell>
          <cell r="C174" t="str">
            <v>CFONHGCRXOHCLE-UHFFFAOYSA-N</v>
          </cell>
          <cell r="D174" t="str">
            <v>CN(C)CC1CCN(c2nc(-c3ccnc(NC4CCCCC4)c3)cc3cnccc23)CC1</v>
          </cell>
          <cell r="E174" t="str">
            <v xml:space="preserve"> </v>
          </cell>
          <cell r="F174">
            <v>67026554</v>
          </cell>
          <cell r="G174" t="str">
            <v>SCHEMBL1424105</v>
          </cell>
          <cell r="H174" t="str">
            <v>SCHEMBL1424105</v>
          </cell>
          <cell r="I174" t="str">
            <v xml:space="preserve"> </v>
          </cell>
          <cell r="J174" t="str">
            <v>X</v>
          </cell>
        </row>
        <row r="175">
          <cell r="A175">
            <v>174</v>
          </cell>
          <cell r="B175" t="str">
            <v>CHIR163313</v>
          </cell>
          <cell r="C175" t="str">
            <v>ZAJJAYOVQOADHQ-UHFFFAOYSA-N</v>
          </cell>
          <cell r="D175" t="str">
            <v>CNC(=O)c1cc(Oc2ccc3c(c2)nc(Nc2ccc(C(C)C)cc2)n3C)ccn1</v>
          </cell>
          <cell r="E175" t="str">
            <v xml:space="preserve"> </v>
          </cell>
          <cell r="F175">
            <v>22040834</v>
          </cell>
          <cell r="G175" t="str">
            <v>SCHEMBL2894734</v>
          </cell>
          <cell r="H175" t="str">
            <v>SCHEMBL2894734</v>
          </cell>
          <cell r="I175" t="str">
            <v xml:space="preserve"> </v>
          </cell>
          <cell r="J175" t="str">
            <v>X</v>
          </cell>
        </row>
        <row r="176">
          <cell r="A176">
            <v>175</v>
          </cell>
          <cell r="B176" t="str">
            <v>NVP-LZW741</v>
          </cell>
          <cell r="C176" t="str">
            <v>QFTXEYWITUUVIK-UHFFFAOYSA-N</v>
          </cell>
          <cell r="D176" t="str">
            <v>COc1ccc(Cl)cc1C(=O)Nc1cc(Cl)ccc1O</v>
          </cell>
          <cell r="E176" t="str">
            <v>['CHEMBL445346']</v>
          </cell>
          <cell r="F176">
            <v>10064074</v>
          </cell>
          <cell r="G176" t="str">
            <v>CHEMBL445346</v>
          </cell>
          <cell r="H176" t="str">
            <v>CHEMBL445346;5-chloro-N-(5-chloro-2-hydroxy-phenyl)-2-methoxy-benzamide;BDBM50412627;AKOS007923358;PD128797</v>
          </cell>
          <cell r="I176" t="str">
            <v>X</v>
          </cell>
          <cell r="J176" t="str">
            <v>X</v>
          </cell>
        </row>
        <row r="177">
          <cell r="A177">
            <v>176</v>
          </cell>
          <cell r="B177" t="str">
            <v>NVP-AEX481</v>
          </cell>
          <cell r="C177" t="str">
            <v>CIOJDUMTHSOIGH-UHFFFAOYSA-N</v>
          </cell>
          <cell r="D177" t="str">
            <v>CC1(C)CC(Nc2nccc(-c3c[nH]c4cc(C#N)ccc34)n2)CC(C)(C)N1</v>
          </cell>
          <cell r="E177" t="str">
            <v xml:space="preserve"> </v>
          </cell>
          <cell r="F177">
            <v>57936267</v>
          </cell>
          <cell r="G177" t="str">
            <v>SCHEMBL3477373</v>
          </cell>
          <cell r="H177" t="str">
            <v>SCHEMBL3477373;CIOJDUMTHSOIGH-UHFFFAOYSA-N;3-[2-(2,2,6,6-Tetramethyl-piperidin-4-ylamino)-pyrimidin-4-yl]-1H-indole-6-carbonitrile</v>
          </cell>
          <cell r="I177" t="str">
            <v xml:space="preserve"> </v>
          </cell>
          <cell r="J177" t="str">
            <v>X</v>
          </cell>
        </row>
        <row r="178">
          <cell r="A178">
            <v>177</v>
          </cell>
          <cell r="B178" t="str">
            <v>NVP-BQS109</v>
          </cell>
          <cell r="C178" t="str">
            <v>NHHQJBCNYHBUSI-UHFFFAOYSA-N</v>
          </cell>
          <cell r="D178" t="str">
            <v>COc1cc(Nc2ncc(F)c(Nc3ccc4c(n3)NC(=O)C(C)(C)O4)n2)cc(OC)c1OC</v>
          </cell>
          <cell r="E178" t="str">
            <v>['CHEMBL475251']</v>
          </cell>
          <cell r="F178">
            <v>11213558</v>
          </cell>
          <cell r="G178" t="str">
            <v>841290-80-0</v>
          </cell>
          <cell r="H178" t="str">
            <v>841290-80-0;tamatinib;R-406;R406 (free base);R406 free base;6-(5-fluoro-2-(3,4,5-trimethoxyphenylamino)pyrimidin-4-ylamino)-2,2-dimethyl-2H-pyrido[3,2-b][1,4]oxazin-3(4H)-one;Tamatinib free base;6-[[5-fluoro-2-(3,4,5-trimethoxyanilino)pyrimidin-4-yl]amino]-2,2-dimethyl-4H-pyrido[3,2-b][1,4]oxazin-3-one;R 406;CHEMBL475251;RC3A285J2G;6-({5-Fluoro-2-[(3,4,5-Trimethoxyphenyl)amino]pyrimidin-4-Yl}amino)-2,2-Dimethyl-2h-Pyrido[3,2-B][1,4]oxazin-3(4h)-One;841290-80-0 (free base);6-((5-fluoro-2-((3,4,5-trimethoxyphenyl)amino)pyrimidin-4-yl)amino)-2,2-dimethyl-2H-pyrido[3,2-b][1,4]oxazin-3(4H)-one;6-[[5-Fluoro-2-[(3,4,5-trimethoxyphenyl)amino]-4-pyrimidinyl]amino]-2,2-dimethyl-2H-pyrido[3,2-b]-1,4-oxazin-3(4H)-one;R940406;6-[5-Fluoro-2-(3,4,5-trimethoxyphenylamino)pyrimidin-4-ylamino]-2,2-dimethyl-4H-pyrido[3,2-b][1,4]oxazin-3-one;R406(free base);BDBM50249542;2H-Pyrido(3,2-b)-1,4-oxazin-3(4H)-one, 6-((5-fluoro-2-((3,4,5-trimethoxyphenyl)amino)-4-pyrimidinyl)amino)-2,2-dimethyl-;6-((5-fluoro-2-((3,4,5-trimethoxyphenyl)amino)-4-pyrimidinyl)amino)-2,2-dimethyl-2h-pyrido(3,2-b)-1,4-oxazin-3(4h)-one;6-(5-Fluoro-2-(3,4,5-trimethoxy-phenylamino)-pyrimidin-4-ylamino)-2,2-dimethyl-4H-pyrido(3,2-b)(1,4)oxazin-3-one;6-(5-fluoro-2-(3,4,5-trimethoxyphenylamino)pyrimidin-4-ylamino)-2,2-dimethyl-2H-pyrido[3,2-b];6-[5-FLUORO-2-(3,4,5-TRIMETHOXY-PHENYLAMINO)-PYRIMIDIN-4-YLAMINO]-2,2-DIMETHYL-4H-PYRIDO[3,2-B][1,4]OXAZIN-3-ONE;3fqs;3piy;MFCD09970820;R406 free base?;Kinome_1211;UNII-RC3A285J2G;MLS006011151;GTPL5706;SCHEMBL1200144;BDBM60665;CHEBI:91348;DTXSID30458939;EX-A103;NHHQJBCNYHBUSI-UHFFFAOYSA-N;BCPP000094;HMS3265G15;HMS3265G16;HMS3265H15;HMS3265H16;HMS3654F22;BCP01933;NSC772498;NSC800858;s1533;AKOS015951111;CCG-264908;CS-0436;DB07159;NSC-772498;NSC-800858;PB13129;SB16611;SDCCGSBI-0654383.P002;NCGC00182051-02;NCGC00182051-03;NCGC00182051-12;NCGC00182051-18;AC-32820;AS-16262;HY-11108;SMR004702925;NS00070355;SW219254-1;US9145414, R406;J-517971;BRD-K20285085-001-01-4;BRD-K20285085-001-07-1;BRD-K20285085-074-03-7;BRD-K20285085-074-04-5;Q27088935;2H-Pyrido[3,2-b]-1,4-oxazin-3(4H)-one,6-[[5-fluoro-2-[(3,4,5-trimethoxyphenyl)amino]-4-pyrimidinyl]amino]-2,2-dimethyl-, monobenzenesulfonate;6-[[5-fluoro-2-[(3,4,5-trimethoxyphenyl)amino]pyrimidin-4-yl]amino]-2,2-dimethyl-4H-pyrido[2,3-e][1,4]oxazin-3-one</v>
          </cell>
          <cell r="I178" t="str">
            <v xml:space="preserve"> </v>
          </cell>
          <cell r="J178" t="str">
            <v>X</v>
          </cell>
        </row>
        <row r="179">
          <cell r="A179">
            <v>178</v>
          </cell>
          <cell r="B179" t="str">
            <v>NVP-LGS650</v>
          </cell>
          <cell r="C179" t="str">
            <v>RIOHGSUFAJFHBN-UHFFFAOYSA-N</v>
          </cell>
          <cell r="D179" t="str">
            <v>CC(C(=O)Nc1ccc(S(=O)(=O)N2CCC(C(=O)O)CC2)cc1OC1CCCCC1)(c1ccccc1)c1ccccc1</v>
          </cell>
          <cell r="E179" t="str">
            <v xml:space="preserve"> </v>
          </cell>
          <cell r="F179" t="str">
            <v xml:space="preserve"> </v>
          </cell>
          <cell r="G179" t="str">
            <v xml:space="preserve"> </v>
          </cell>
          <cell r="H179" t="str">
            <v xml:space="preserve"> </v>
          </cell>
          <cell r="I179" t="str">
            <v xml:space="preserve"> </v>
          </cell>
          <cell r="J179" t="str">
            <v xml:space="preserve"> </v>
          </cell>
        </row>
        <row r="180">
          <cell r="A180">
            <v>179</v>
          </cell>
          <cell r="B180" t="str">
            <v>NVP-CQH376</v>
          </cell>
          <cell r="C180" t="str">
            <v>WILMXUAKQKGGCC-DJKKODMXSA-N</v>
          </cell>
          <cell r="D180" t="str">
            <v>CC(Sc1nc2ccccc2[nH]1)C(=O)N/N=C/c1cc(Br)ccc1O</v>
          </cell>
          <cell r="E180" t="str">
            <v xml:space="preserve"> </v>
          </cell>
          <cell r="F180">
            <v>135496218</v>
          </cell>
          <cell r="G180" t="str">
            <v>KH7</v>
          </cell>
          <cell r="H180" t="str">
            <v>KH7;330676-02-3;2-(1H-benzimidazol-2-ylsulfanyl)-N-[(E)-(5-bromo-2-hydroxyphenyl)methylideneamino]propanamide;KH 7 free;2-((1H-Benzo[d]imidazol-2-yl)thio)-N'-(5-bromo-2-hydroxybenzylidene)propanehydrazide;1613631-72-3;(E)-2-(1H-Benzo[d]imidazol-2-ylthio)-N'-(5-bromo-2-hydroxybenzylidene)propanehydrazide;(E)-2-((1H-benzo[d]imidazol-2-yl)thio)-N'-(5-bromo-2-hydroxybenzylidene)propanehydrazide;SCHEMBL12027493;SCHEMBL15799410;BDBM492906;HMS3648I20;US10981899, Example KH7;2-(1H-1,3-BENZODIAZOL-2-YLSULFANYL)-N'-[(E)-(5-BROMO-2-HYDROXYPHENYL)METHYLIDENE]PROPANEHYDRAZIDE;AKOS001025989;AKOS016878041;KH7, &gt;=98% (HPLC);BS-16586;HY-103194;CS-0025285;EN300-61681;SR-01000946378;J-019001;SR-01000946378-1;Z56821186;2-(1H-benzimidazol-2-ylthio)-N'-[(1E)-(5-bromo-2-hydroxyphenyl)methylene]propanohydrazide;(Z)-2-((1H-Benzo[d]imidazol-2-yl)thio)-N'-((3-bromo-6-oxocyclohexa-2,4-dien-1-ylidene)methyl)propanehydrazide;1026516-60-8;2-(1H-1,3-benzodiazol-2-ylsulfanyl)-N'-[(5-bromo-2-hydroxyphenyl)methylidene]propanehydrazide</v>
          </cell>
          <cell r="I180" t="str">
            <v>X</v>
          </cell>
          <cell r="J180" t="str">
            <v>X</v>
          </cell>
        </row>
        <row r="181">
          <cell r="A181">
            <v>180</v>
          </cell>
          <cell r="B181" t="str">
            <v>NVP-CCN312</v>
          </cell>
          <cell r="C181" t="str">
            <v>PGVADESTEPMAKI-UHFFFAOYSA-N</v>
          </cell>
          <cell r="D181" t="str">
            <v>Cc1n[nH]c2ccc(-c3cncc(NC4CCNCC4)n3)cc12</v>
          </cell>
          <cell r="E181" t="str">
            <v>['CHEMBL4755807']</v>
          </cell>
          <cell r="F181">
            <v>154654852</v>
          </cell>
          <cell r="G181" t="str">
            <v>CHEMBL4755807</v>
          </cell>
          <cell r="H181" t="str">
            <v>CHEMBL4755807;SCHEMBL22253262</v>
          </cell>
          <cell r="I181" t="str">
            <v xml:space="preserve"> </v>
          </cell>
          <cell r="J181" t="str">
            <v>X</v>
          </cell>
        </row>
        <row r="182">
          <cell r="A182">
            <v>181</v>
          </cell>
          <cell r="B182" t="str">
            <v>NVP-LXL012</v>
          </cell>
          <cell r="C182" t="str">
            <v>LJCBQNDNKZTPPD-UHFFFAOYSA-N</v>
          </cell>
          <cell r="D182" t="str">
            <v>Nc1ncc(-c2cc(N3CCOCC3)cc(C(F)(F)F)c2)nc1C(=O)Nc1ncccc1N1CCC(N)CC1</v>
          </cell>
          <cell r="E182" t="str">
            <v>['CHEMBL3893533']</v>
          </cell>
          <cell r="F182">
            <v>118873214</v>
          </cell>
          <cell r="G182" t="str">
            <v>CHEMBL3893533</v>
          </cell>
          <cell r="H182" t="str">
            <v>CHEMBL3893533;SCHEMBL17506218;LJCBQNDNKZTPPD-UHFFFAOYSA-N;BDBM251524;US9452998, 73;3-amino-N-[3-(4-aminopiperidin-1-yl)pyridin-2-yl]-6-[3-morpholin-4-yl-5-(trifluoromethyl)phenyl]pyrazine-2-carboxamide</v>
          </cell>
          <cell r="I182" t="str">
            <v xml:space="preserve"> </v>
          </cell>
          <cell r="J182" t="str">
            <v>X</v>
          </cell>
        </row>
        <row r="183">
          <cell r="A183">
            <v>182</v>
          </cell>
          <cell r="B183" t="str">
            <v>NVP-LMW176</v>
          </cell>
          <cell r="C183" t="str">
            <v>ZMWQOLGHIDQXCJ-HXUWFJFHSA-N</v>
          </cell>
          <cell r="D183" t="str">
            <v>C[C@H](CN1CCOCC1)Nc1ccc2cc(-n3cnc4cnc5cnc(-c6ccncc6)cc5c43)ccc2n1</v>
          </cell>
          <cell r="E183" t="str">
            <v>['CHEMBL3912476']</v>
          </cell>
          <cell r="F183">
            <v>132587462</v>
          </cell>
          <cell r="G183" t="str">
            <v>CHEMBL3912476</v>
          </cell>
          <cell r="H183" t="str">
            <v>CHEMBL3912476;(R)-N-(1-Morpholinopropan-2-yl)-6-(8-(pyridin-4-yl)-1H-imidazo[4,5-c][1,7]naphthyridin-1-yl)quinolin-2-amine;1984784-12-4;BDBM50191770</v>
          </cell>
          <cell r="I183" t="str">
            <v xml:space="preserve"> </v>
          </cell>
          <cell r="J183" t="str">
            <v>X</v>
          </cell>
        </row>
        <row r="184">
          <cell r="A184">
            <v>183</v>
          </cell>
          <cell r="B184" t="str">
            <v>NVP-MAL539</v>
          </cell>
          <cell r="C184" t="str">
            <v>MYTOHDYRQPHOGA-CKFHNAJUSA-N</v>
          </cell>
          <cell r="D184" t="str">
            <v>Cc1cc([C@H](C)Nc2nccc(N3C(=O)OC[C@@H]3[C@H](C)F)n2)ncc1-c1cccc(C(F)(F)F)c1F</v>
          </cell>
          <cell r="E184" t="str">
            <v xml:space="preserve"> </v>
          </cell>
          <cell r="F184" t="str">
            <v xml:space="preserve"> </v>
          </cell>
          <cell r="G184" t="str">
            <v xml:space="preserve"> </v>
          </cell>
          <cell r="H184" t="str">
            <v xml:space="preserve"> </v>
          </cell>
          <cell r="I184" t="str">
            <v xml:space="preserve"> </v>
          </cell>
          <cell r="J184" t="str">
            <v xml:space="preserve"> </v>
          </cell>
        </row>
        <row r="185">
          <cell r="A185">
            <v>184</v>
          </cell>
          <cell r="B185" t="str">
            <v>NVP-LGA677</v>
          </cell>
          <cell r="C185" t="str">
            <v>XCPGHVQEEXUHNC-UHFFFAOYSA-N</v>
          </cell>
          <cell r="D185" t="str">
            <v>COc1cc(NS(C)(=O)=O)ccc1Nc1c2ccccc2nc2ccccc12</v>
          </cell>
          <cell r="E185" t="str">
            <v>['CHEMBL3229103', 'CHEMBL43', 'CHEMBL1256655', 'CHEMBL540070']</v>
          </cell>
          <cell r="F185">
            <v>2179</v>
          </cell>
          <cell r="G185" t="str">
            <v>amsacrine</v>
          </cell>
          <cell r="H185" t="str">
            <v>amsacrine;51264-14-3;Amsidine;m-AMSA;Amsidyl;Acridinylanisidide;Amsacrina;Lamasine;Amekrin;mAMSA;Acridinyl Anisidide;Amsacrinum;Amsine;AMSA;4'-(9-Acridinylamino)methanesulfon-m-anisidide;amsidil;4'-(9-Acridinylamino)-3'-methoxymethanesulfonanilide;N-[4-(acridin-9-ylamino)-3-methoxyphenyl]methanesulfonamide;SN-11841;NSC-249992;Methanesulfonamide, N-[4-(9-acridinylamino)-3-methoxyphenyl]-;4'-(9-Acridinylamino)methanesulphon-m-anisidide;N-(4-(Acridin-9-ylamino)-3-methoxyphenyl)methanesulfonamide;CI-880;NSC249992;NSC 156303;NSC 249992;NSC-156303;4'-(9-Acridinylamino)methanesulfon-meta-anisidide;SN 21429;m-AMSA;acridinyl anisidide;CHEMBL43;N-(4-(9-Acridinylamino)-3-methoxyphenyl)methanesulfonamide;N-[4-(9-Acridinylamino)-3-methoxyphenyl]methanesulfonamide;Methanesulfonamide, N-(4-(9-acridinylamino)-3-methoxyphenyl)-;00DPD30SOY;CHEBI:2687;Methanesulfonanilide, 4'-(9-acridinylamino)-3'-methoxy-;meta-Amsacrine;Methanesulfon-m-anisidide, 4'-(9-acridinylamino)-;NCI-249992;SN-21429;N-[4-(acridin-9-ylamino)-3-(methyloxy)phenyl]methanesulfonamide;Amsacrinum [INN-Latin];Amsacrina [INN-Spanish];C21H19N3O3S;m-AMSA hydrochloride; acridinyl anisidide hydrochloride;Amecrin;MLS002153376;N-{4-[(ACRIDIN-9-YL)AMINO]-3-METHOXYPHENYL}METHANESULFONAMIDE;nAMSA;Amsidyl (TN);CCRIS 1027;HSDB 7087;Amsacrine (USAN/INN);SMR000875352;EINECS 257-094-3;CI 880;UNII-00DPD30SOY;AMSA, M-;BRN 0500176;Amsacrine [USAN:INN:BAN];ASW;MFCD00242748;Amsacrine (Standard);AMSACRINE [INN];AMSACRINE [MI];AMSACRINE [HSDB];AMSACRINE [IARC];AMSACRINE [USAN];AMSACRINE [VANDF];Lopac-A-9809;AMSACRINE [MART.];NCIMech_000607;AMSACRINE [WHO-DD];Neuro_000118;SCHEMBL4047;Lopac0_000154;5-22-11-00030 (Beilstein Handbook Reference);MLS006010099;cid_148673;DTXSID4022604;BDBM87351;HMS3748E05;N-[4-(9-Acridinylamino)-3-methoxy-phenyl]methanesulfonamide;BCA26414;BCP08958;CCG-35555;HY-13551R;AKOS015917522;CS-1942;DB00276;SDCCGSBI-0050142.P003;NCGC00015113-01;NCGC00015113-02;NCGC00015113-03;NCGC00015113-04;NCGC00093644-07;NCGC00093644-10;NCGC00162077-01;AS-11665;DA-50187;HY-13551;NCI60_001995;SMR000857391;WLN: T C666 BNJ IMR BO1 DMSW1;DB-082052;NS00008525;C01553;C75400;D02321;4'-(9-Acridinylamino)methanesulfonyl m-anisidide;EN300-7481264;4'-(9-Acridinylamino)-methylsulfonyl-m-anisidine;Q2784004;BRD-K68346641-001-01-4;BRD-K68346641-001-02-2;N-[4-(9-acridinylamino)-3-methoxyphenyl]methanesulfonamide;hydrochloride;N-[4-(acridin-9-ylamino)-3-methoxy-phenyl]methanesulfonamide;hydrochloride</v>
          </cell>
          <cell r="I185" t="str">
            <v xml:space="preserve"> </v>
          </cell>
          <cell r="J185" t="str">
            <v>X</v>
          </cell>
        </row>
        <row r="186">
          <cell r="A186">
            <v>185</v>
          </cell>
          <cell r="B186" t="str">
            <v>CGP074555</v>
          </cell>
          <cell r="C186" t="str">
            <v>DZOJBGLFWINFBF-UMSFTDKQSA-N</v>
          </cell>
          <cell r="D186" t="str">
            <v>CC(=O)N(C)C1(c2ccccc2)CCN(CCC[C@]2(c3ccc(Cl)c(Cl)c3)CCCN(C(=O)c3ccccc3)C2)CC1</v>
          </cell>
          <cell r="E186" t="str">
            <v>['CHEMBL346178']</v>
          </cell>
          <cell r="F186">
            <v>219077</v>
          </cell>
          <cell r="G186" t="str">
            <v>Osanetant</v>
          </cell>
          <cell r="H186" t="str">
            <v>Osanetant;160492-56-8;Osanetant [INN];SR-142801;SR142801;SB-236984;SR-14280;SR-142806;CHEMBL346178;K7G81N94DT;Acetamide, N-[1-[3-[(3R)-1-benzoyl-3-(3,4-dichlorophenyl)-3-piperidinyl]propyl]-4-phenyl-4-piperidinyl]-N-methyl-;N-(1-(3-((R)-1-Benzoyl-3-(3,4-dichlorophenyl)-3-piperidyl)propyl)-4-phenyl-4-piperidyl)-N-methylacetamide;N-[1-[3-[(3R)-1-benzoyl-3-(3,4-dichlorophenyl)piperidin-3-yl]propyl]-4-phenylpiperidin-4-yl]-N-methylacetamide;N-(1-(3-((3R)-1-benzoyl-3-(3,4-dichlorophenyl)-3-piperidinyl)propyl)-4-phenyl-4-piperidinyl)-N-methylacetamide;[3H]osanetant;(R)-N-(1-(3-(1-benzoyl-3-(3,4-dichlorophenyl)piperidin-3-yl)propyl)-4-phenylpiperidin-4-yl)-N-methylacetamide;N-(1-{3-[(R)-1-Benzoyl-3-(3,4-dichloro-phenyl)-piperidin-3-yl]-propyl}-4-phenyl-piperidin-4-yl)-N-methyl-acetamide;SR 142806;UNII-K7G81N94DT;N-[1-[3-[(3R)-1-(benzoyl)-3-(3,4-dichlorophenyl)piperidin-3-yl]propyl]-4-phenylpiperidin-4-yl]-N-methylacetamide;N-[1-[3-[(3R)-1-Benzoyl-3-(3,4-dichlorophenyl)-3-piperidinyl]propyl]-4-phenyl-4-piperidinyl]-N-methylacetamide;[3H]SR142801;[3H]SR142,801;MLS006010325;SCHEMBL119440;GTPL2110;GTPL3480;DTXSID901027521;GLXC-03645;HMS3754M21;BDBM50291261;PDSP1_001495;PDSP2_001479;AKOS015895948;BCP9001032;DB04872;NCGC00263110-01;NCGC00263110-02;(S)-(N)-(1-(3-(1-benzoyl-3-(3,4-dichlorophenyl)piperidin-3-yl)propyl)-4-phenylpiperidin-4-yl)-N-methylacetamide;Acetamide, N-(1-(3-(1-benzoyl-3-(3,4-dichlorophenyl)-3-piperidinyl)propyl)-4-phenyl-4-piperidinyl)-N-methyl-, (R)-;DA-66379;HY-14551;MS-30672;SMR004701389;CS-0003438;NS00069603;SR 142,806;SR-142,801;E98685;Q7105703;BRD-K15646852-001-01-5;(S)-(+)-N-((3-[1-Benzoyl-3-(3,4-dichlorophenyl)piperidin-3-yl]prop-1-yl)-4-phenylpiperidin-4-yl)-N-methylacetamine</v>
          </cell>
          <cell r="I186" t="str">
            <v>X</v>
          </cell>
          <cell r="J186" t="str">
            <v>X</v>
          </cell>
        </row>
        <row r="187">
          <cell r="A187">
            <v>186</v>
          </cell>
          <cell r="B187" t="str">
            <v>NVP-CHZ496</v>
          </cell>
          <cell r="C187" t="str">
            <v>CXQHYVUVSFXTMY-UHFFFAOYSA-N</v>
          </cell>
          <cell r="D187" t="str">
            <v>COc1cc2c(Oc3ccc(NC(=O)C4(C(=O)Nc5ccc(F)cc5)CC4)cc3F)ccnc2cc1OCCCN1CCOCC1</v>
          </cell>
          <cell r="E187" t="str">
            <v>['CHEMBL1230609']</v>
          </cell>
          <cell r="F187">
            <v>42642645</v>
          </cell>
          <cell r="G187" t="str">
            <v>Foretinib</v>
          </cell>
          <cell r="H187" t="str">
            <v>Foretinib;849217-64-7;XL880;GSK1363089;Foretinib (GSK1363089);EXEL-2880;XL-880;GSK 1363089;XL 880;GSK089;EXEL 2880;GSK-1363089;GSK-089;GSK1363089G;N-[3-Fluoro-4-[[6-methoxy-7-[3-(4-morpholinyl)propoxy]-4-quinolinyl]oxy]phenyl]-N'-(4-fluorophenyl)-1,1-cyclopropanedicarboxamide;81FH7VK1C4;GSK-1363089G;937176-80-2;1-N'-[3-fluoro-4-[6-methoxy-7-(3-morpholin-4-ylpropoxy)quinolin-4-yl]oxyphenyl]-1-N-(4-fluorophenyl)cyclopropane-1,1-dicarboxamide;88Z;n-(3-fluoro-4-((6-methoxy-7-(3-(4-morpholinyl)propoxy)-4-quinolinyl)oxy)phenyl)-n'-(4-fluorophenyl)-1,1-cyclopropanedicarboxamide;N-(3-Fluoro-4-{[6-Methoxy-7-(3-Morpholin-4-Ylpropoxy)quinolin-4-Yl]oxy}phenyl)-N'-(4-Fluorophenyl)cyclopropane-1,1-Dicarboxamide;N-[3-fluoro-4-({6-methoxy-7-[3-(morpholin-4-yl)propoxy]quinolin-4-yl}oxy)phenyl]-N'-(4-fluorophenyl)cyclopropane-1,1-dicarboxamide;EXEL 2880; GSK 1363089; GSK 1363089G; N-[3-Fluoro-4-[[6-(methyloxy)-7-[[3-(morpholin-4-yl)propyl]oxy]quinolin-4-yl]oxy]phenyl]-N'-(4-fluorophenyl)cyclopropane-1,1-dicarboxamide; XL 880;N-(3-Fluoro-4-((6-methoxy-7-(3-(morpholin-4-yl)propoxy)quinolin-4-yl)oxy)phenyl)-N'-(4-fluorophenyl)cyclopropane-1,1-dicarboxamide;N-[3-fluoro-4-({6-(methyloxy)-7-[(3-morpholin-4-ylpropyl)oxy]quinolin-4-yl]oxy)phenyl}-N'-(4-fluorophenyl)cyclopropane-1,1-dicarboxamide;N-[3-fluoro-4-({6-(methyloxy)-7-[(3-morpholin-4-ylpropyl)oxy]quinolin-4-yl}oxy)phenyl]-N'-(4-fluorophenyl)cyclopropane-1,1-dicarboxamide;MFCD16038048;Foretinib(XL880);xl-880, Foretinib;Foretinib(XL880)?;FORETINIB [INN];Foretinib [USAN:INN];FORETINIB [USAN];Foretinib (XL-880);FORETINIB [WHO-DD];UNII-81FH7VK1C4;MLS006010302;SCHEMBL371804;GTPL5679;CHEMBL1230609;CHEBI:91418;DTXSID20918193;EX-A050;CXQHYVUVSFXTMY-UHFFFAOYSA-N;BCPP000236;HMS3295K13;HMS3654G04;BCP02231;BDBM50399540;GSK 1363089G;NSC755775;NSC800101;s1111;Foretinib,XL880, GSK1363089;AKOS015904319;BCP9000675;CCG-270292;CS-0153;DB12307;NSC-755775;NSC-800101;PB27007;SB20469;SDCCGSBI-0654343.P001;Foretinib (GSK1363089, XL880);NCGC00263104-01;NCGC00263104-10;AC-25081;AS-16268;HY-10338;SMR003599144;NS00072564;SW219390-1;J-523004;Q5469311;BRD-K03449891-001-01-1;BRD-K03449891-001-08-6;1,1-CYCLOPROPANEDICARBOXAMIDE, N-(3-FLUORO-4-((6-METHOXY-7-(3-(4- MORPHOLINYL)PROPOXY)-4-QUINOLINYL)OXY)PHENYL)-N'-(4-FLUOROPHENYL)-;1,1-Cyclopropanedicarboxamide, N-(3-fluoro-4-((6-methoxy-7-(3-(4-morpholinyl)propoxy)-4-quinolinyl)oxy)phenyl)-N'-(4-fluorophenyl)-;1-N'-[3-fluoro-4-({6-methoxy-7-[3-(morpholin-4-yl)propoxy]quinolin-4-yl}oxy)phenyl]-1-N-(4-fluorophenyl)cyclopropane-1,1-dicarboxamide;N-(3-FLUORO-4-((6-METHOXY-7-(3-(MORPHOLIN-4-YL)PROPOXY)QUINOLIN-4-YL)OXY) PHENYL)-N'-(4-FLUOROPHENYL)CYCLOPROPANE-1,1-DICARBOXAMIDE;N-(4-(7-(3-MORPHOLINOPROPOXY)-6-METHOXYQUINOLIN-4-YLOXY)-3-FLUOROPHENYL)-N-(4-FLUOROPHENYL)CYCLOPROPANE-1,1-DICARBOXAMIDE;N-[3-fluoro-4-({6-(methyloxy)-7-[(3-morpholin 4-ylpropyl)oxy]quinolin-4-yl}oxy)phenyl]-N'-(4-fluorophenyl)cyclopropane-1,1-dicarboxamide</v>
          </cell>
          <cell r="I187" t="str">
            <v xml:space="preserve"> </v>
          </cell>
          <cell r="J187" t="str">
            <v>X</v>
          </cell>
        </row>
        <row r="188">
          <cell r="A188">
            <v>187</v>
          </cell>
          <cell r="B188" t="str">
            <v>NVP-LED841</v>
          </cell>
          <cell r="C188" t="str">
            <v>ZYNPFQAAVBZACJ-MEMLXQNLSA-N</v>
          </cell>
          <cell r="D188" t="str">
            <v>COc1cc([C@H]2CC[C@H](N(C)C)CC2)c(C)cc1Nc1ncc(Cl)c(Nc2ccccc2S(=O)(=O)C(C)C)n1</v>
          </cell>
          <cell r="E188" t="str">
            <v xml:space="preserve"> </v>
          </cell>
          <cell r="F188" t="str">
            <v xml:space="preserve"> </v>
          </cell>
          <cell r="G188" t="str">
            <v xml:space="preserve"> </v>
          </cell>
          <cell r="H188" t="str">
            <v xml:space="preserve"> </v>
          </cell>
          <cell r="I188" t="str">
            <v xml:space="preserve"> </v>
          </cell>
          <cell r="J188" t="str">
            <v>X</v>
          </cell>
        </row>
        <row r="189">
          <cell r="A189">
            <v>188</v>
          </cell>
          <cell r="B189" t="str">
            <v>AGR371-412</v>
          </cell>
          <cell r="C189" t="str">
            <v>LEIXRMNGNQOOID-CPNJWEJPSA-N</v>
          </cell>
          <cell r="D189" t="str">
            <v>CO/C=C(/C(=O)OC)c1c(C)nc(SC)nc1Oc1cccc(-c2cccc([N+](=O)[O-])c2)c1</v>
          </cell>
          <cell r="E189" t="str">
            <v xml:space="preserve"> </v>
          </cell>
          <cell r="F189" t="str">
            <v xml:space="preserve"> </v>
          </cell>
          <cell r="G189" t="str">
            <v xml:space="preserve"> </v>
          </cell>
          <cell r="H189" t="str">
            <v xml:space="preserve"> </v>
          </cell>
          <cell r="I189" t="str">
            <v xml:space="preserve"> </v>
          </cell>
          <cell r="J189" t="str">
            <v xml:space="preserve"> </v>
          </cell>
        </row>
        <row r="190">
          <cell r="A190">
            <v>189</v>
          </cell>
          <cell r="B190" t="str">
            <v>NVP-HAA895</v>
          </cell>
          <cell r="C190" t="str">
            <v>QZNNODQLLRSCHN-VWLOTQADSA-N</v>
          </cell>
          <cell r="D190" t="str">
            <v>CC(C)C[C@](C)(N)COc1ccc(-c2ccnc3ccccc23)cc1C1CC1</v>
          </cell>
          <cell r="E190" t="str">
            <v>['CHEMBL4085072']</v>
          </cell>
          <cell r="F190">
            <v>91938067</v>
          </cell>
          <cell r="G190" t="str">
            <v>CHEMBL4085072</v>
          </cell>
          <cell r="H190" t="str">
            <v>CHEMBL4085072;SCHEMBL17143941;BDBM311218;US10155760, Example 74;PD127980</v>
          </cell>
          <cell r="I190" t="str">
            <v>X</v>
          </cell>
          <cell r="J190" t="str">
            <v>X</v>
          </cell>
        </row>
        <row r="191">
          <cell r="A191">
            <v>190</v>
          </cell>
          <cell r="B191" t="str">
            <v>NVP-BXQ517</v>
          </cell>
          <cell r="C191" t="str">
            <v>KILIYQSGUAKAHL-UHFFFAOYSA-N</v>
          </cell>
          <cell r="D191" t="str">
            <v>Cc1cccc(-c2cc(-c3cncc(-c4ccc(C(C)N)cc4)c3)c3cc[nH]c3n2)n1</v>
          </cell>
          <cell r="E191" t="str">
            <v xml:space="preserve"> </v>
          </cell>
          <cell r="F191">
            <v>44195094</v>
          </cell>
          <cell r="G191" t="str">
            <v>1171894-79-3</v>
          </cell>
          <cell r="H191" t="str">
            <v>1171894-79-3;SCHEMBL3801511;1-(4-(5-(6-(6-Methylpyridin-2-yl)-1H-pyrrolo[2,3-b]pyridin-4-yl)pyridin-3-yl)phenyl)ethanamine</v>
          </cell>
          <cell r="I191" t="str">
            <v>X</v>
          </cell>
          <cell r="J191" t="str">
            <v>X</v>
          </cell>
        </row>
        <row r="192">
          <cell r="A192">
            <v>191</v>
          </cell>
          <cell r="B192" t="str">
            <v>NVP-BXV937</v>
          </cell>
          <cell r="C192" t="str">
            <v>IWRHWDJUXDUSCX-UHFFFAOYSA-N</v>
          </cell>
          <cell r="D192" t="str">
            <v>Nc1ncc(Cl)nc1C(=O)Nc1cnccc1N1CCC(N)CC1</v>
          </cell>
          <cell r="E192" t="str">
            <v xml:space="preserve"> </v>
          </cell>
          <cell r="F192" t="str">
            <v xml:space="preserve"> </v>
          </cell>
          <cell r="G192" t="str">
            <v xml:space="preserve"> </v>
          </cell>
          <cell r="H192" t="str">
            <v xml:space="preserve"> </v>
          </cell>
          <cell r="I192" t="str">
            <v xml:space="preserve"> </v>
          </cell>
          <cell r="J192" t="str">
            <v xml:space="preserve"> </v>
          </cell>
        </row>
        <row r="193">
          <cell r="A193">
            <v>192</v>
          </cell>
          <cell r="B193" t="str">
            <v>NVP-XAO841</v>
          </cell>
          <cell r="C193" t="str">
            <v>RUQGCDMXFBOTMW-UHFFFAOYSA-N</v>
          </cell>
          <cell r="D193" t="str">
            <v>O=C(c1cccs1)c1no[n+]([O-])c1C(=O)c1cccs1</v>
          </cell>
          <cell r="E193" t="str">
            <v>['CHEMBL570345']</v>
          </cell>
          <cell r="F193">
            <v>573747</v>
          </cell>
          <cell r="G193" t="str">
            <v>7733-96-2</v>
          </cell>
          <cell r="H193" t="str">
            <v>7733-96-2;HC-056456;[5-oxido-4-(thiophene-2-carbonyl)-1,2,5-oxadiazol-5-ium-3-yl]-thiophen-2-ylmethanone;Methanone, (2-oxido-1,2,5-oxadiazole-3,4-diyl)bis[2-thienyl-;HC056456;SMR000034137;MLS000079823;bis[(thiophen-2-yl)carbonyl]-1,2,5-oxadiazol-2-ium-2-olate;3,4-bis(2-thienoyl)-1,2,5-oxadiazole-N-oxide;3,4-bis(2-thienylcarbonyl)-1,2,5-oxadiazol-2-ium-2-olate;HC-056456 (Synonyms: 3,4-Bis(2-thienoyl)-1,2,5-oxadiazole-N-oxide);bis((thiophen-2-yl)carbonyl)-1,2,5-oxadiazol-2-ium-2-olate;regid856726;CHEMBL570345;cid_573747;GTPL4212;IFLab1_001088;SCHEMBL4792747;BDBM35361;bis(thiophene-2-carbonyl)-1,2,5-oxadiazol-2-ium-2-olate;DTXSID10341537;GLXC-26667;HMS1415B10;HMS1608P04;HMS2350J17;BCP29452;STK870376;AKOS001600584;IDI1_008955;NCGC00071855-02;NCGC00071855-03;DA-53862;MS-24426;HY-112729;CS-0062992;EU-0035571;G12326;HC 056456; HC056456;Q27077970;(2-oxido-1,2,5-oxadiazole-3,4-diyl)bis(thiophen-2-ylmethanone);[5-oxido-4-(2-thenoyl)furazan-5-ium-3-yl]-(2-thienyl)methanone;(2-Oxo-1,2,5lambda~5~-oxadiazole-3,4-diyl)bis[(thiophen-2-yl)methanone];(5-oxidanidyl-4-thiophen-2-ylcarbonyl-1,2,5-oxadiazol-5-ium-3-yl)-thiophen-2-yl-methanone;[5-oxido-4-[oxo(thiophen-2-yl)methyl]-1,2,5-oxadiazol-5-ium-3-yl]-thiophen-2-ylmethanone</v>
          </cell>
          <cell r="I193" t="str">
            <v xml:space="preserve"> </v>
          </cell>
          <cell r="J193" t="str">
            <v>X</v>
          </cell>
        </row>
        <row r="194">
          <cell r="A194">
            <v>193</v>
          </cell>
          <cell r="B194" t="str">
            <v>NVP-LIX656</v>
          </cell>
          <cell r="C194" t="str">
            <v>CMYCCJYVZIMDFU-UHFFFAOYSA-N</v>
          </cell>
          <cell r="D194" t="str">
            <v>C=CCN(C)CCCCCCOc1ccc(C(=O)c2ccc(Br)cc2)c(F)c1</v>
          </cell>
          <cell r="E194" t="str">
            <v>['CHEMBL324162', 'CHEMBL304858']</v>
          </cell>
          <cell r="F194">
            <v>1949</v>
          </cell>
          <cell r="G194" t="str">
            <v>Ro 48-8071</v>
          </cell>
          <cell r="H194" t="str">
            <v>Ro 48-8071;161582-11-2;[4-({6-[allyl(methyl)amino]hexyl}oxy)-2-fluorophenyl](4-bromophenyl)methanone;Ro-48-8071;(4-bromophenyl)-[2-fluoro-4-[6-[methyl(prop-2-enyl)amino]hexoxy]phenyl]methanone;YDR69X9Q9M;R048-8071;CHEMBL304858;(4-BROMOPHENYL)[3-FLUORO-4-[[6-(METHYL-2-PROPENYLAMINO)HEXYL]OXY]PHENYL]-METHANONE;1gsz;(4-bromophenyl)[2-fluoro-4-({6-[methyl(prop-2-en-1-yl)amino]hexyl}oxy)phenyl]methanone;Ro48-8071;(4-[6-(allyl-methyl-amino)-hexyloxy]-2-fluoro-phenyl)-(4-bromo-phenyl)-methanone;[4-[6-(allyl-methyl-amino)-hexyloxy]-2-fluoro-phenyl]-(4-bromo-phenyl)-methanone;{4-[6-(Allyl-methyl-amino)-hexyloxy]-2-fluoro-phenyl}-(4-bromo-phenyl)-methanone;compound 2 [PMID: 22533316];Methanone, (4-bromophenyl)[2-fluoro-4-[[6-(methyl-2-propenylamino)hexyl]oxy]phenyl]-,(2E)-2-butenedioate;UNII-YDR69X9Q9M;(4'-(6-Allylmethylaminohexyloxy)-2'-fluorophenyl)-4-(4-bromophenyl)methanone fumarate;GTPL6710;SCHEMBL3674881;DTXSID90870077;CHEBI:101064;CMYCCJYVZIMDFU-UHFFFAOYSA-N;HMS3649J22;HMS3743C21;BCP30557;BDBM50128065;AKOS025294639;CS-3518;DB02016;NCGC00165878-01;NCGC00165878-02;HY-18630;NS00018037;SR-01000946731;J-009841;SR-01000946731-1;BRD-K55192287-051-01-1;Q27088590;N-allyl-6-(4-(4-bromobenzoyl)-3-fluorophenoxy)-N-methylhexan-1-aminium;(4-bromophenyl)-[2-fluoro-4-[6-(methyl-prop-2-enylamino)hexoxy]phenyl]methanone;(4-Bromophenyl)[2-fluoro-4-[[6-(methyl-2-propenylamino)hexyl]oxy]phenyl]methanone;[4-[6-[allyl(methyl)amino]hexoxy]-2-fluoro-phenyl]-(4-bromophenyl)methanone;Methanone, (4-bromophenyl)(2-fluoro-4-((6-(methyl-2-propenylamino)hexyl)oxy)phenyl)-;Methanone, (4-bromophenyl)[2-fluoro-4-[[6-(methyl-2-propen-1-ylamino)hexyl]oxy]phenyl]-;Ro 488071; Ro488071; Ro-488071; Ro 488071; Ro-488071</v>
          </cell>
          <cell r="I194" t="str">
            <v>X</v>
          </cell>
          <cell r="J194" t="str">
            <v>X</v>
          </cell>
        </row>
        <row r="195">
          <cell r="A195">
            <v>194</v>
          </cell>
          <cell r="B195" t="str">
            <v>NVP-MGW927</v>
          </cell>
          <cell r="C195" t="str">
            <v>MFGJPMKNSSKMIV-KKMKTNMSSA-N</v>
          </cell>
          <cell r="D195" t="str">
            <v>CCc1cc(OC)cc2c(/C=N/NC(=N)NCCc3ccc(Cl)c(Cl)c3)c[nH]c12</v>
          </cell>
          <cell r="E195" t="str">
            <v xml:space="preserve"> </v>
          </cell>
          <cell r="F195" t="str">
            <v xml:space="preserve"> </v>
          </cell>
          <cell r="G195" t="str">
            <v xml:space="preserve"> </v>
          </cell>
          <cell r="H195" t="str">
            <v xml:space="preserve"> </v>
          </cell>
          <cell r="I195" t="str">
            <v xml:space="preserve"> </v>
          </cell>
          <cell r="J195" t="str">
            <v xml:space="preserve"> </v>
          </cell>
        </row>
        <row r="196">
          <cell r="A196">
            <v>195</v>
          </cell>
          <cell r="B196" t="str">
            <v>CGA355174</v>
          </cell>
          <cell r="C196" t="str">
            <v>LMXMRTXQTXQFRJ-JAPWAUJWSA-N</v>
          </cell>
          <cell r="D196" t="str">
            <v>CO/C=C(/C(=O)OC)c1ccccc1CON=C(C)/C(=N/OC)c1ccc(Oc2cccc(Br)c2)cc1</v>
          </cell>
          <cell r="E196" t="str">
            <v xml:space="preserve"> </v>
          </cell>
          <cell r="F196" t="str">
            <v xml:space="preserve"> </v>
          </cell>
          <cell r="G196" t="str">
            <v xml:space="preserve"> </v>
          </cell>
          <cell r="H196" t="str">
            <v xml:space="preserve"> </v>
          </cell>
          <cell r="I196" t="str">
            <v xml:space="preserve"> </v>
          </cell>
          <cell r="J196" t="str">
            <v xml:space="preserve"> </v>
          </cell>
        </row>
        <row r="197">
          <cell r="A197">
            <v>196</v>
          </cell>
          <cell r="B197" t="str">
            <v>NVP-LZN916</v>
          </cell>
          <cell r="C197" t="str">
            <v>CRYMUFKABCLFQO-UKRRQHHQSA-N</v>
          </cell>
          <cell r="D197" t="str">
            <v>C[C@@H](Oc1cc(-c2cnn(C3CCOCC3)c2)cc2nscc12)[C@H]1CNC(=O)C1</v>
          </cell>
          <cell r="E197" t="str">
            <v xml:space="preserve"> </v>
          </cell>
          <cell r="F197" t="str">
            <v xml:space="preserve"> </v>
          </cell>
          <cell r="G197" t="str">
            <v xml:space="preserve"> </v>
          </cell>
          <cell r="H197" t="str">
            <v xml:space="preserve"> </v>
          </cell>
          <cell r="I197" t="str">
            <v xml:space="preserve"> </v>
          </cell>
          <cell r="J197" t="str">
            <v xml:space="preserve"> </v>
          </cell>
        </row>
        <row r="198">
          <cell r="A198">
            <v>197</v>
          </cell>
          <cell r="B198" t="str">
            <v>NVP-TAA811</v>
          </cell>
          <cell r="C198" t="str">
            <v>BEENXQCDTFXZSE-UHFFFAOYSA-N</v>
          </cell>
          <cell r="D198" t="str">
            <v>CCN(CC)Cc1ccc(Cc2cc3cnc(C#N)nc3n2CC(C)(C)C)cc1</v>
          </cell>
          <cell r="E198" t="str">
            <v>['CHEMBL413988']</v>
          </cell>
          <cell r="F198">
            <v>44444225</v>
          </cell>
          <cell r="G198" t="str">
            <v>CHEMBL413988</v>
          </cell>
          <cell r="H198" t="str">
            <v>CHEMBL413988;BDBM50223912;PD129551;6-(4-((diethylamino)methyl)benzyl)-7-neopentyl-7H-pyrrolo[2,3-d]pyrimidine-2-carbonitrile</v>
          </cell>
          <cell r="I198" t="str">
            <v>X</v>
          </cell>
          <cell r="J198" t="str">
            <v>X</v>
          </cell>
        </row>
        <row r="199">
          <cell r="A199" t="str">
            <v>Cabamiquine</v>
          </cell>
          <cell r="B199" t="str">
            <v>NVP-MBA300</v>
          </cell>
          <cell r="C199" t="str">
            <v>BENUHBSJOJMZEE-UHFFFAOYSA-N</v>
          </cell>
          <cell r="D199" t="str">
            <v>O=C(NCCN1CCCC1)c1cc(-c2ccc(CN3CCOCC3)cc2)nc2ccc(F)cc12</v>
          </cell>
          <cell r="E199" t="str">
            <v>['CHEMBL4091762']</v>
          </cell>
          <cell r="F199">
            <v>71748268</v>
          </cell>
          <cell r="G199" t="str">
            <v>DDD107498</v>
          </cell>
          <cell r="H199" t="str">
            <v>DDD107498;1469439-69-7;cabamiquine;DDD498;MMV121;DDD-107498;M-5717;6-fluoro-2-(4-(morpholinomethyl)phenyl)-N-(2-(pyrrolidin-1-yl)ethyl)quinoline-4-carboxamide;M5717;MMV-121;E3OC1CU1F4;CABAMIQUINE [INN];UNII-E3OC1CU1F4;6-fluoro-2-[4-(morpholin-4-ylmethyl)phenyl]-N-(2-pyrrolidin-1-ylethyl)quinoline-4-carboxamide;Cabamiquina;M 5717;4-Quinolinecarboxamide, 6-fluoro-2-(4-(4-morpholinylmethyl)phenyl)-N-(2-(1-pyrrolidinyl)ethyl)-;4-Quinolinecarboxamide, 6-fluoro-2-[4-(4-morpholinylmethyl)phenyl]-N-[2-(1-pyrrolidinyl)ethyl]-;6-fluoro-2-(4-(morpholin-4-ylmethyl)phenyl)-N-(2-pyrrolidin-1-ylethyl)quinoline-4-carboxamide;Cabamiquine (USAN/INN);CABAMIQUINE [USAN];GTPL9737;CHEMBL4091762;SCHEMBL15322600;BENUHBSJOJMZEE-UHFFFAOYSA-N;BCP31981;EX-A3086;BDBM50550147;ZB1568;AKOS037515684;DDD107498?;SB18682;NCGC00490685-01;AC-35743;BS-15456;HY-117684;CS-0066858;D12740;D81093;6-Fluoro-2-[4-(morpholinomethyl)phenyl]-N-(2-pyrrolidin-1-ylethyl)quinoline-4-carboxamide;6-Fluoro-2-(4-(4-morpholinylmethyl)phenyl)-N-(2-(1-pyrrolidinyl)ethyl)-4-quinolinecarboxamide;6-fluoro-2-[4-(morpholin-4-ylmethyl)phenyl]-N-[2-(pyrrolidin-1-yl)ethyl]quinoline-4-carboxamide;6-fluoro-2-{4-[(morpholin-4-yl)methyl]phenyl}-N-[2-(pyrrolidin-1-yl)ethyl]quinoline-4-carboxamide</v>
          </cell>
          <cell r="I199" t="str">
            <v xml:space="preserve"> </v>
          </cell>
          <cell r="J199" t="str">
            <v xml:space="preserve"> </v>
          </cell>
        </row>
        <row r="200">
          <cell r="A200" t="str">
            <v>Puromycin</v>
          </cell>
          <cell r="B200" t="str">
            <v>NVP-LFF761</v>
          </cell>
          <cell r="C200" t="str">
            <v>RXWNCPJZOCPEPQ-NVWDDTSBSA-N</v>
          </cell>
          <cell r="D200" t="str">
            <v>COc1ccc(C[C@H](N)C(=O)N[C@H]2[C@@H](O)[C@H](n3cnc4c(N(C)C)ncnc43)O[C@@H]2CO)cc1</v>
          </cell>
          <cell r="E200" t="str">
            <v>['CHEMBL469912', 'CHEMBL531268', 'CHEMBL2104870']</v>
          </cell>
          <cell r="F200">
            <v>439530</v>
          </cell>
          <cell r="G200" t="str">
            <v>puromycin</v>
          </cell>
          <cell r="H200" t="str">
            <v>puromycin;53-79-2;Stylomycin;Puromicina;Puromycine;Puromycinum;Stillomycin;P-638;3123L;CHEBI:17939;GNF-PF-2016;CL 13,900;Puromycin dihydrochloride;CL-13900;Puromycine [INN-French];Puromycinum [INN-Latin];Puromicina [INN-Spanish];UNII-4A6ZS6Q2CL;4A6ZS6Q2CL;Puromycin [USAN:INN:BAN];Puromycin (USAN);Achromycin (purine derivative);CL 13900;TCMDC-123493;3'-(L-alpha-Amino-p-methoxyhydrocinnamamido)-3'-deoxy-N,N-dimethyladenosine;PUROMYCIN [INN];PUROMYCIN [MI];PUROMYCIN [USAN];(S)-3'-((2-Amino-3-(4-methoxyphenyl)-1-oxopropyl)amino)-3'-deoxy-N,N-dimethyladenosine;PUROMYCIN [WHO-DD];DTXSID8036788;3123-L;9-{3-deoxy-3-[(O-methyl-L-tyrosyl)amino]-beta-D-xylofuranosyl}-N,N-dimethyl-9H-purin-6-amine;Adenosine, 3'-(((2S)-2-amino-3-(4-methoxyphenyl)-1-oxopropyl)amino)-3'-deoxy-N,N-dimethyl-;Adenosine, 3'-((2-amino-3-(4-methoxyphenyl)-1-oxopropyl)amino)-3'-deoxy-N,N-dimethyl-, (S)-;(2S)-2-amino-N-[(2S,3S,4R,5R)-5-[6-(dimethylamino)purin-9-yl]-4-hydroxy-2-(hydroxymethyl)oxolan-3-yl]-3-(4-methoxyphenyl)propanamide;3'-deoxy-N,N-dimethyl-3'-(O-methyl-L-tyrosinamido)adenosine;Puromycine (INN-French);Puromycinum (INN-Latin);Puromicina (INN-Spanish);58-58-2;3'-[[(2S)-2-amino-3-(4-methoxyphenyl)-1-oxopropyl]amino]-3'-deoxy-N,N-diemthyladenosine;6-Dimethylamino-9-(3'-(p-methoxy-L-phenylalanylamino)-beta-D-ribofuranosyl)-purine;CL 16536;(S)-2-amino-N-((2S,3S,4R,5R)-5-(6-(dimethylamino)-9H-purin-9-yl)-4-hydroxy-2-(hydroxymethyl)tetrahydrofuran-3-yl)-3-(4-methoxyphenyl)propanamide;P 638;3'-deoxy-N,N-dimethyl-3'-[(O-methyl-L-tyrosyl)amino]adenosine;3'-(L-.alpha.-Amino-p-methoxyhydrocinnamamido)-3'-deoxy-N,N-dimethyladenosine;PDH (Salt/Mix);Adenosine, 3'-(alpha-amino-p-methoxyhydrocinnamamido)-3'-deoxy-N,N-dimethyl-, L-;NSC3055;MFCD00012691;X 185 (Salt/Mix);Bacterenomycin;CL-1390;(S)-3'-[[2-Amino-3-(4-methoxyphenyl)-1-oxopropyl]amino]-3'-deoxy-N,N-dimethyladenosine;3'-(((2S)-2-Amino-3-(4-methoxyphenyl)-1-oxopropyl)amino)-3'-deoxy-N,N-diemthyladenosine;(2S)-2-amino-N-((2S,3S,4R,5R)-5-(6-(dimethylamino)purin-9-yl)-4-hydroxy-2-(hydroxymethyl)oxolan-3-yl)-3-(4-methoxyphenyl)propanamide;9-(3-deoxy-3-((O-methyl-L-tyrosyl)amino)-beta-D-xylofuranosyl)-N,N-dimethyl-9H-purin-6-amine;Adenosine, 3'-[[(2S)-2-amino-3-(4-methoxyphenyl)-1-oxopropyl]amino]-3'-deoxy-N,N-dimethyl-;Adenosine, 3'-[[2-amino-3-(4-methoxyphenyl)-1-oxopropyl]amino]-3'-deoxy-N,N-dimethyl-, (S)-;PUY;MFCD00866328;P638;Prestwick3_000480;Epitope ID:140945;SCHEMBL4570;BSPBio_000620;BPBio1_000682;CHEMBL469912;DTXCID6016788;GTPL13311;3'-(.alpha.-Amino-p-methoxyhydrocinnamamido)-3'-deoxy-N,N-dimethyladenosine;6-Dimethylamino-9-(3'-(p-methoxy-L-phenylalanylamino)-.beta.-D-ribofuranosyl)-purine;Adenosine, 3'-(.alpha.-amino-p-methoxyhydrocinnamamido)-3'-deoxy-N,N-dimethyl;Adenosine, 3'-(.alpha.-amino-p-methoxyhydrocinnamamido)-3'-deoxy-N,N-dimethyl-, L-;RXWNCPJZOCPEPQ-NVWDDTSBSA-N;HMS2089F18;HY-B1743;CL 16,536 (*Dihydrochloride*);BDBM50277158;AKOS030485964;L-3'-(alpha-amino-p-methoxyhydrocinnamamido)-3'-deoxy-N,N-dimethyladenosine;CCG-208505;CS-6500;DB08437;Puromycin, 10 mg/ml in distilled water;NCGC00179500-01;NCGC00179500-07;NCGC00179500-14;AB00514661;NS00011702;C01610;D05653;G85883;AB00514661-07;Q424696;BRD-K36007650-001-01-9;BRD-K36007650-300-02-3;Q27167243;3'-(alpha-Amino-p-methoxyhydrocinnamamido)-3'-deoxy-N,N-dimethyladenosine;Adenosine, 3'-(alpha-amino-p-methoxyhydrocinnamamido)-3'-deoxy-N,N-dimethyl;(2S)-2-amino-N-[(2S,3S,4R,5R)-5-(6-dimethylaminopurin-9-yl)-4-hydroxy-2-(hydroxymethyl)oxolan-3-yl]-3-(4-methoxyphenyl)propanamide;(2S)-2-amino-N-[(2S,3S,4R,5R)-5-[6-(dimethylamino)purin-9-yl]-4-hydroxy-2-(hydroxymethyl)tetrahydrofuran-3-yl]-3-(4-methoxyphenyl)propanamide;2-amino-N-[5-[6-(dimethylamino)-9-purinyl]-4-hydroxy-2-(hydroxymethyl)-3-oxolanyl]-3-(4-methoxyphenyl)propanamide;Adenosine, 3'-(-amino-p-methoxyhydrocinnamamido)-3'-deoxy-N, N-dimethyl-, dihydrochloride, L-</v>
          </cell>
          <cell r="I200" t="str">
            <v xml:space="preserve"> </v>
          </cell>
          <cell r="J200" t="str">
            <v xml:space="preserve"> 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DACCD-2F73-41A6-B335-AC35A248F781}">
  <dimension ref="A1:J203"/>
  <sheetViews>
    <sheetView tabSelected="1" zoomScale="70" zoomScaleNormal="70" workbookViewId="0">
      <pane ySplit="2" topLeftCell="A3" activePane="bottomLeft" state="frozen"/>
      <selection pane="bottomLeft" sqref="A1:A2"/>
    </sheetView>
  </sheetViews>
  <sheetFormatPr defaultRowHeight="15.75" x14ac:dyDescent="0.25"/>
  <cols>
    <col min="1" max="1" width="7.7109375" style="42" customWidth="1"/>
    <col min="2" max="2" width="44.85546875" style="32" bestFit="1" customWidth="1"/>
    <col min="3" max="3" width="100.7109375" style="32" bestFit="1" customWidth="1"/>
    <col min="4" max="4" width="15.5703125" style="42" bestFit="1" customWidth="1"/>
    <col min="5" max="5" width="22" style="42" customWidth="1"/>
    <col min="6" max="6" width="20.28515625" style="42" customWidth="1"/>
    <col min="7" max="7" width="21.28515625" style="42" customWidth="1"/>
    <col min="8" max="8" width="23.7109375" style="42" bestFit="1" customWidth="1"/>
    <col min="9" max="9" width="23.7109375" style="42" customWidth="1"/>
    <col min="10" max="10" width="17.42578125" style="42" bestFit="1" customWidth="1"/>
    <col min="11" max="16384" width="9.140625" style="32"/>
  </cols>
  <sheetData>
    <row r="1" spans="1:10" ht="21" customHeight="1" x14ac:dyDescent="0.25">
      <c r="A1" s="109" t="s">
        <v>0</v>
      </c>
      <c r="B1" s="111" t="s">
        <v>1</v>
      </c>
      <c r="C1" s="111" t="s">
        <v>580</v>
      </c>
      <c r="D1" s="111" t="s">
        <v>2</v>
      </c>
      <c r="E1" s="113" t="s">
        <v>591</v>
      </c>
      <c r="F1" s="111"/>
      <c r="G1" s="105" t="s">
        <v>622</v>
      </c>
      <c r="H1" s="106"/>
      <c r="I1" s="106"/>
      <c r="J1" s="107" t="s">
        <v>598</v>
      </c>
    </row>
    <row r="2" spans="1:10" s="49" customFormat="1" ht="22.5" customHeight="1" thickBot="1" x14ac:dyDescent="0.3">
      <c r="A2" s="110"/>
      <c r="B2" s="112"/>
      <c r="C2" s="112"/>
      <c r="D2" s="112"/>
      <c r="E2" s="90" t="s">
        <v>615</v>
      </c>
      <c r="F2" s="60" t="s">
        <v>616</v>
      </c>
      <c r="G2" s="50" t="s">
        <v>597</v>
      </c>
      <c r="H2" s="50" t="s">
        <v>599</v>
      </c>
      <c r="I2" s="60" t="s">
        <v>581</v>
      </c>
      <c r="J2" s="108"/>
    </row>
    <row r="3" spans="1:10" x14ac:dyDescent="0.25">
      <c r="A3" s="57">
        <v>1</v>
      </c>
      <c r="E3" s="43">
        <v>-98.121499999999997</v>
      </c>
      <c r="F3" s="43">
        <v>-36.706499999999998</v>
      </c>
      <c r="G3" s="42" t="s">
        <v>4</v>
      </c>
      <c r="H3" s="42" t="s">
        <v>5</v>
      </c>
      <c r="I3" s="43">
        <v>2197.8021978021929</v>
      </c>
      <c r="J3" s="59">
        <v>0.58988291041527896</v>
      </c>
    </row>
    <row r="4" spans="1:10" x14ac:dyDescent="0.25">
      <c r="A4" s="57">
        <v>2</v>
      </c>
      <c r="E4" s="43">
        <v>-98.015000000000001</v>
      </c>
      <c r="F4" s="43">
        <v>-23.933666670000001</v>
      </c>
      <c r="G4" s="42" t="s">
        <v>4</v>
      </c>
      <c r="H4" s="42" t="s">
        <v>5</v>
      </c>
      <c r="I4" s="43">
        <v>2197.8021978021929</v>
      </c>
      <c r="J4" s="59">
        <v>8.2908916100380914</v>
      </c>
    </row>
    <row r="5" spans="1:10" x14ac:dyDescent="0.25">
      <c r="A5" s="57">
        <v>3</v>
      </c>
      <c r="E5" s="43">
        <v>-87.188500000000005</v>
      </c>
      <c r="F5" s="43">
        <v>-3.0289999999999999</v>
      </c>
      <c r="G5" s="42" t="s">
        <v>4</v>
      </c>
      <c r="H5" s="42" t="s">
        <v>5</v>
      </c>
      <c r="I5" s="43">
        <v>2197.8021978021929</v>
      </c>
      <c r="J5" s="52" t="s">
        <v>5</v>
      </c>
    </row>
    <row r="6" spans="1:10" x14ac:dyDescent="0.25">
      <c r="A6" s="57">
        <v>4</v>
      </c>
      <c r="E6" s="43">
        <v>-98.536333330000005</v>
      </c>
      <c r="F6" s="43">
        <v>-25.317</v>
      </c>
      <c r="G6" s="42" t="s">
        <v>4</v>
      </c>
      <c r="H6" s="42" t="s">
        <v>5</v>
      </c>
      <c r="I6" s="43">
        <v>2197.8021978021929</v>
      </c>
      <c r="J6" s="59">
        <v>149.19824356587608</v>
      </c>
    </row>
    <row r="7" spans="1:10" x14ac:dyDescent="0.25">
      <c r="A7" s="57">
        <v>5</v>
      </c>
      <c r="B7" s="32" t="s">
        <v>6</v>
      </c>
      <c r="C7" s="32" t="s">
        <v>7</v>
      </c>
      <c r="D7" s="42" t="s">
        <v>8</v>
      </c>
      <c r="E7" s="43">
        <v>-97.766000000000005</v>
      </c>
      <c r="F7" s="43">
        <v>-40.40666667</v>
      </c>
      <c r="G7" s="42" t="s">
        <v>4</v>
      </c>
      <c r="H7" s="42" t="s">
        <v>5</v>
      </c>
      <c r="I7" s="43">
        <v>2197.8021978021929</v>
      </c>
      <c r="J7" s="52" t="s">
        <v>9</v>
      </c>
    </row>
    <row r="8" spans="1:10" x14ac:dyDescent="0.25">
      <c r="A8" s="57">
        <v>6</v>
      </c>
      <c r="B8" s="32" t="s">
        <v>10</v>
      </c>
      <c r="C8" s="32" t="s">
        <v>11</v>
      </c>
      <c r="E8" s="43">
        <v>-89.548000000000002</v>
      </c>
      <c r="F8" s="43">
        <v>46.816499999999998</v>
      </c>
      <c r="G8" s="42" t="s">
        <v>4</v>
      </c>
      <c r="H8" s="42" t="s">
        <v>5</v>
      </c>
      <c r="I8" s="43">
        <v>2197.8021978021929</v>
      </c>
      <c r="J8" s="52" t="s">
        <v>5</v>
      </c>
    </row>
    <row r="9" spans="1:10" x14ac:dyDescent="0.25">
      <c r="A9" s="57">
        <v>7</v>
      </c>
      <c r="B9" s="32" t="s">
        <v>12</v>
      </c>
      <c r="C9" s="32" t="s">
        <v>583</v>
      </c>
      <c r="D9" s="42" t="s">
        <v>14</v>
      </c>
      <c r="E9" s="43">
        <v>-99.003666670000001</v>
      </c>
      <c r="F9" s="43">
        <v>-19.672000000000001</v>
      </c>
      <c r="G9" s="42" t="s">
        <v>4</v>
      </c>
      <c r="H9" s="42" t="s">
        <v>5</v>
      </c>
      <c r="I9" s="43">
        <v>2197.8021978021929</v>
      </c>
      <c r="J9" s="59">
        <v>2002.7080166614414</v>
      </c>
    </row>
    <row r="10" spans="1:10" x14ac:dyDescent="0.25">
      <c r="A10" s="57">
        <v>8</v>
      </c>
      <c r="E10" s="43">
        <v>-85.903333329999995</v>
      </c>
      <c r="F10" s="43">
        <v>-2.9896666669999998</v>
      </c>
      <c r="G10" s="42" t="s">
        <v>4</v>
      </c>
      <c r="H10" s="42" t="s">
        <v>5</v>
      </c>
      <c r="I10" s="43">
        <v>2197.8021978021929</v>
      </c>
      <c r="J10" s="52" t="s">
        <v>5</v>
      </c>
    </row>
    <row r="11" spans="1:10" x14ac:dyDescent="0.25">
      <c r="A11" s="57">
        <v>9</v>
      </c>
      <c r="B11" s="32" t="s">
        <v>15</v>
      </c>
      <c r="C11" s="32" t="s">
        <v>16</v>
      </c>
      <c r="D11" s="42" t="s">
        <v>17</v>
      </c>
      <c r="E11" s="43">
        <v>-99.451499999999996</v>
      </c>
      <c r="F11" s="43">
        <v>8.9395000000000007</v>
      </c>
      <c r="G11" s="42" t="s">
        <v>4</v>
      </c>
      <c r="H11" s="42" t="s">
        <v>5</v>
      </c>
      <c r="I11" s="43">
        <v>2197.8021978021929</v>
      </c>
      <c r="J11" s="59">
        <v>1.3012296000000001</v>
      </c>
    </row>
    <row r="12" spans="1:10" x14ac:dyDescent="0.25">
      <c r="A12" s="57">
        <v>10</v>
      </c>
      <c r="E12" s="43">
        <v>-98.614666670000005</v>
      </c>
      <c r="F12" s="43">
        <v>45.539666670000003</v>
      </c>
      <c r="G12" s="42" t="s">
        <v>4</v>
      </c>
      <c r="H12" s="42" t="s">
        <v>5</v>
      </c>
      <c r="I12" s="43">
        <v>2197.8021978021929</v>
      </c>
      <c r="J12" s="59">
        <v>1250.7838000000002</v>
      </c>
    </row>
    <row r="13" spans="1:10" x14ac:dyDescent="0.25">
      <c r="A13" s="57">
        <v>11</v>
      </c>
      <c r="E13" s="43">
        <v>-98.889666669999997</v>
      </c>
      <c r="F13" s="43">
        <v>-11.002333330000001</v>
      </c>
      <c r="G13" s="42" t="s">
        <v>4</v>
      </c>
      <c r="H13" s="42" t="s">
        <v>5</v>
      </c>
      <c r="I13" s="43">
        <v>2197.8021978021929</v>
      </c>
      <c r="J13" s="59">
        <v>11.533975000000003</v>
      </c>
    </row>
    <row r="14" spans="1:10" x14ac:dyDescent="0.25">
      <c r="A14" s="57">
        <v>12</v>
      </c>
      <c r="B14" s="32" t="s">
        <v>18</v>
      </c>
      <c r="C14" s="32" t="s">
        <v>589</v>
      </c>
      <c r="D14" s="42" t="s">
        <v>20</v>
      </c>
      <c r="E14" s="43">
        <v>-94.892666669999997</v>
      </c>
      <c r="F14" s="43">
        <v>56.255333329999999</v>
      </c>
      <c r="G14" s="42" t="s">
        <v>4</v>
      </c>
      <c r="H14" s="42" t="s">
        <v>5</v>
      </c>
      <c r="I14" s="43">
        <v>2197.8021978021929</v>
      </c>
      <c r="J14" s="52" t="s">
        <v>5</v>
      </c>
    </row>
    <row r="15" spans="1:10" x14ac:dyDescent="0.25">
      <c r="A15" s="57">
        <v>13</v>
      </c>
      <c r="E15" s="43">
        <v>-98.863</v>
      </c>
      <c r="F15" s="43">
        <v>-22.2895</v>
      </c>
      <c r="G15" s="42" t="s">
        <v>4</v>
      </c>
      <c r="H15" s="42" t="s">
        <v>5</v>
      </c>
      <c r="I15" s="43">
        <v>2197.8021978021929</v>
      </c>
      <c r="J15" s="59">
        <v>22.037005000000004</v>
      </c>
    </row>
    <row r="16" spans="1:10" x14ac:dyDescent="0.25">
      <c r="A16" s="57">
        <v>14</v>
      </c>
      <c r="B16" s="32" t="s">
        <v>21</v>
      </c>
      <c r="C16" s="32" t="s">
        <v>586</v>
      </c>
      <c r="D16" s="42" t="s">
        <v>23</v>
      </c>
      <c r="E16" s="43">
        <v>-99.038499999999999</v>
      </c>
      <c r="F16" s="43">
        <v>-34.844999999999999</v>
      </c>
      <c r="G16" s="42" t="s">
        <v>4</v>
      </c>
      <c r="H16" s="42" t="s">
        <v>5</v>
      </c>
      <c r="I16" s="43">
        <v>2197.8021978021929</v>
      </c>
      <c r="J16" s="59">
        <v>36.211900000000014</v>
      </c>
    </row>
    <row r="17" spans="1:10" x14ac:dyDescent="0.25">
      <c r="A17" s="57">
        <v>15</v>
      </c>
      <c r="B17" s="32" t="s">
        <v>24</v>
      </c>
      <c r="C17" s="32" t="s">
        <v>25</v>
      </c>
      <c r="D17" s="42" t="s">
        <v>26</v>
      </c>
      <c r="E17" s="43">
        <v>-93.879333329999994</v>
      </c>
      <c r="F17" s="43">
        <v>0.97366666700000004</v>
      </c>
      <c r="G17" s="42" t="s">
        <v>4</v>
      </c>
      <c r="H17" s="42" t="s">
        <v>5</v>
      </c>
      <c r="I17" s="43">
        <v>2197.8021978021929</v>
      </c>
      <c r="J17" s="59">
        <v>3631.4210483662746</v>
      </c>
    </row>
    <row r="18" spans="1:10" x14ac:dyDescent="0.25">
      <c r="A18" s="57">
        <v>16</v>
      </c>
      <c r="B18" s="32" t="s">
        <v>27</v>
      </c>
      <c r="C18" s="32" t="s">
        <v>28</v>
      </c>
      <c r="E18" s="43">
        <v>-96.483500000000006</v>
      </c>
      <c r="F18" s="43">
        <v>-25.674499999999998</v>
      </c>
      <c r="G18" s="42" t="s">
        <v>4</v>
      </c>
      <c r="H18" s="42" t="s">
        <v>5</v>
      </c>
      <c r="I18" s="43">
        <v>2197.8021978021929</v>
      </c>
      <c r="J18" s="52" t="s">
        <v>5</v>
      </c>
    </row>
    <row r="19" spans="1:10" x14ac:dyDescent="0.25">
      <c r="A19" s="57">
        <v>17</v>
      </c>
      <c r="E19" s="43">
        <v>-99.677499999999995</v>
      </c>
      <c r="F19" s="43">
        <v>-23.966000000000001</v>
      </c>
      <c r="G19" s="42" t="s">
        <v>4</v>
      </c>
      <c r="H19" s="42" t="s">
        <v>5</v>
      </c>
      <c r="I19" s="43">
        <v>2197.8021978021929</v>
      </c>
      <c r="J19" s="59">
        <v>5.9388857989754271</v>
      </c>
    </row>
    <row r="20" spans="1:10" x14ac:dyDescent="0.25">
      <c r="A20" s="57">
        <v>18</v>
      </c>
      <c r="B20" s="32" t="s">
        <v>29</v>
      </c>
      <c r="C20" s="32" t="s">
        <v>30</v>
      </c>
      <c r="D20" s="42" t="s">
        <v>31</v>
      </c>
      <c r="E20" s="43">
        <v>-99.797333330000001</v>
      </c>
      <c r="F20" s="43">
        <v>823.64433329999997</v>
      </c>
      <c r="G20" s="42" t="s">
        <v>4</v>
      </c>
      <c r="H20" s="42" t="s">
        <v>5</v>
      </c>
      <c r="I20" s="43">
        <v>2197.8021978021929</v>
      </c>
      <c r="J20" s="59">
        <v>1142.3386812157419</v>
      </c>
    </row>
    <row r="21" spans="1:10" x14ac:dyDescent="0.25">
      <c r="A21" s="57">
        <v>19</v>
      </c>
      <c r="B21" s="32" t="s">
        <v>32</v>
      </c>
      <c r="C21" s="32" t="s">
        <v>33</v>
      </c>
      <c r="E21" s="43">
        <v>-98.823999999999998</v>
      </c>
      <c r="F21" s="43">
        <v>17.193000000000001</v>
      </c>
      <c r="G21" s="42" t="s">
        <v>4</v>
      </c>
      <c r="H21" s="42" t="s">
        <v>5</v>
      </c>
      <c r="I21" s="43">
        <v>2197.8021978021929</v>
      </c>
      <c r="J21" s="59">
        <v>41.764769086372787</v>
      </c>
    </row>
    <row r="22" spans="1:10" x14ac:dyDescent="0.25">
      <c r="A22" s="57">
        <v>20</v>
      </c>
      <c r="E22" s="43">
        <v>-99.091499999999996</v>
      </c>
      <c r="F22" s="43">
        <v>-23.312999999999999</v>
      </c>
      <c r="G22" s="42" t="s">
        <v>4</v>
      </c>
      <c r="H22" s="42" t="s">
        <v>5</v>
      </c>
      <c r="I22" s="43">
        <v>2197.8021978021929</v>
      </c>
      <c r="J22" s="59">
        <v>69.285182711418273</v>
      </c>
    </row>
    <row r="23" spans="1:10" x14ac:dyDescent="0.25">
      <c r="A23" s="57">
        <v>21</v>
      </c>
      <c r="E23" s="43">
        <v>-98.387</v>
      </c>
      <c r="F23" s="43">
        <v>-13.627000000000001</v>
      </c>
      <c r="G23" s="42" t="s">
        <v>4</v>
      </c>
      <c r="H23" s="42" t="s">
        <v>5</v>
      </c>
      <c r="I23" s="43">
        <v>2197.8021978021929</v>
      </c>
      <c r="J23" s="59">
        <v>20.271788816260823</v>
      </c>
    </row>
    <row r="24" spans="1:10" x14ac:dyDescent="0.25">
      <c r="A24" s="57">
        <v>22</v>
      </c>
      <c r="B24" s="32" t="s">
        <v>34</v>
      </c>
      <c r="C24" s="32" t="s">
        <v>35</v>
      </c>
      <c r="D24" s="42" t="s">
        <v>36</v>
      </c>
      <c r="E24" s="43">
        <v>-97.2</v>
      </c>
      <c r="F24" s="43">
        <v>-0.38250000000000001</v>
      </c>
      <c r="G24" s="42" t="s">
        <v>4</v>
      </c>
      <c r="H24" s="42" t="s">
        <v>5</v>
      </c>
      <c r="I24" s="43">
        <v>2197.8021978021929</v>
      </c>
      <c r="J24" s="52" t="s">
        <v>5</v>
      </c>
    </row>
    <row r="25" spans="1:10" x14ac:dyDescent="0.25">
      <c r="A25" s="57">
        <v>23</v>
      </c>
      <c r="E25" s="43">
        <v>-98.870333329999994</v>
      </c>
      <c r="F25" s="43">
        <v>944.16700000000003</v>
      </c>
      <c r="G25" s="42" t="s">
        <v>4</v>
      </c>
      <c r="H25" s="42" t="s">
        <v>5</v>
      </c>
      <c r="I25" s="43">
        <v>2197.8021978021929</v>
      </c>
      <c r="J25" s="59">
        <v>18.645378000000004</v>
      </c>
    </row>
    <row r="26" spans="1:10" x14ac:dyDescent="0.25">
      <c r="A26" s="57">
        <v>24</v>
      </c>
      <c r="B26" s="32" t="s">
        <v>37</v>
      </c>
      <c r="C26" s="32" t="s">
        <v>587</v>
      </c>
      <c r="D26" s="42" t="s">
        <v>39</v>
      </c>
      <c r="E26" s="43">
        <v>-99.611500000000007</v>
      </c>
      <c r="F26" s="43">
        <v>0.81100000000000005</v>
      </c>
      <c r="G26" s="42" t="s">
        <v>4</v>
      </c>
      <c r="H26" s="42" t="s">
        <v>5</v>
      </c>
      <c r="I26" s="43">
        <v>2197.8021978021929</v>
      </c>
      <c r="J26" s="59">
        <v>55.141321425516558</v>
      </c>
    </row>
    <row r="27" spans="1:10" x14ac:dyDescent="0.25">
      <c r="A27" s="57">
        <v>25</v>
      </c>
      <c r="B27" s="32" t="s">
        <v>40</v>
      </c>
      <c r="C27" s="32" t="s">
        <v>588</v>
      </c>
      <c r="D27" s="42" t="s">
        <v>31</v>
      </c>
      <c r="E27" s="43">
        <v>-99.02933333</v>
      </c>
      <c r="F27" s="43">
        <v>168.03266669999999</v>
      </c>
      <c r="G27" s="42" t="s">
        <v>4</v>
      </c>
      <c r="H27" s="42" t="s">
        <v>5</v>
      </c>
      <c r="I27" s="43">
        <v>1771.9247798458282</v>
      </c>
      <c r="J27" s="59">
        <v>72.147130435016635</v>
      </c>
    </row>
    <row r="28" spans="1:10" x14ac:dyDescent="0.25">
      <c r="A28" s="57">
        <v>26</v>
      </c>
      <c r="B28" s="32" t="s">
        <v>41</v>
      </c>
      <c r="C28" s="32" t="s">
        <v>42</v>
      </c>
      <c r="E28" s="43">
        <v>-93.737499999999997</v>
      </c>
      <c r="F28" s="43">
        <v>31.955500000000001</v>
      </c>
      <c r="G28" s="43">
        <v>17.011172799075275</v>
      </c>
      <c r="H28" s="42" t="s">
        <v>5</v>
      </c>
      <c r="I28" s="43">
        <v>1175.6978919811559</v>
      </c>
      <c r="J28" s="59">
        <v>82.027175</v>
      </c>
    </row>
    <row r="29" spans="1:10" x14ac:dyDescent="0.25">
      <c r="A29" s="57">
        <v>27</v>
      </c>
      <c r="B29" s="32" t="s">
        <v>43</v>
      </c>
      <c r="C29" s="32" t="s">
        <v>44</v>
      </c>
      <c r="D29" s="42" t="s">
        <v>8</v>
      </c>
      <c r="E29" s="43">
        <v>-96.197666670000004</v>
      </c>
      <c r="F29" s="43">
        <v>-10.548666669999999</v>
      </c>
      <c r="G29" s="42" t="s">
        <v>4</v>
      </c>
      <c r="H29" s="42" t="s">
        <v>5</v>
      </c>
      <c r="I29" s="43">
        <v>953.11327156057393</v>
      </c>
      <c r="J29" s="59">
        <v>31.753702659562425</v>
      </c>
    </row>
    <row r="30" spans="1:10" x14ac:dyDescent="0.25">
      <c r="A30" s="57">
        <v>28</v>
      </c>
      <c r="B30" s="32" t="s">
        <v>45</v>
      </c>
      <c r="C30" s="32" t="s">
        <v>46</v>
      </c>
      <c r="D30" s="42" t="s">
        <v>47</v>
      </c>
      <c r="E30" s="43">
        <v>-96.656000000000006</v>
      </c>
      <c r="F30" s="43">
        <v>-29.901499999999999</v>
      </c>
      <c r="G30" s="43">
        <v>22.999999999999858</v>
      </c>
      <c r="H30" s="42" t="s">
        <v>5</v>
      </c>
      <c r="I30" s="43">
        <v>869.56521739130892</v>
      </c>
      <c r="J30" s="52" t="s">
        <v>5</v>
      </c>
    </row>
    <row r="31" spans="1:10" x14ac:dyDescent="0.25">
      <c r="A31" s="57">
        <v>29</v>
      </c>
      <c r="E31" s="43">
        <v>-99.632333329999994</v>
      </c>
      <c r="F31" s="43">
        <v>3.387666667</v>
      </c>
      <c r="G31" s="43">
        <v>26.399999999999942</v>
      </c>
      <c r="H31" s="42" t="s">
        <v>5</v>
      </c>
      <c r="I31" s="43">
        <v>757.57575757575853</v>
      </c>
      <c r="J31" s="59">
        <v>671.39110000000073</v>
      </c>
    </row>
    <row r="32" spans="1:10" x14ac:dyDescent="0.25">
      <c r="A32" s="57">
        <v>30</v>
      </c>
      <c r="B32" s="32" t="s">
        <v>48</v>
      </c>
      <c r="C32" s="32" t="s">
        <v>49</v>
      </c>
      <c r="D32" s="42" t="s">
        <v>50</v>
      </c>
      <c r="E32" s="43">
        <v>-98.399500000000003</v>
      </c>
      <c r="F32" s="43">
        <v>246.31075000000001</v>
      </c>
      <c r="G32" s="43">
        <v>26.900000000000137</v>
      </c>
      <c r="H32" s="42" t="s">
        <v>5</v>
      </c>
      <c r="I32" s="43">
        <v>743.4944237918171</v>
      </c>
      <c r="J32" s="59">
        <v>119.79870600278848</v>
      </c>
    </row>
    <row r="33" spans="1:10" x14ac:dyDescent="0.25">
      <c r="A33" s="57">
        <v>31</v>
      </c>
      <c r="B33" s="32" t="s">
        <v>51</v>
      </c>
      <c r="C33" s="32" t="s">
        <v>52</v>
      </c>
      <c r="D33" s="42" t="s">
        <v>53</v>
      </c>
      <c r="E33" s="43">
        <v>-99.111999999999995</v>
      </c>
      <c r="F33" s="43">
        <v>846.92899999999997</v>
      </c>
      <c r="G33" s="43">
        <v>27.499999999999833</v>
      </c>
      <c r="H33" s="42" t="s">
        <v>5</v>
      </c>
      <c r="I33" s="43">
        <v>727.272727272731</v>
      </c>
      <c r="J33" s="59">
        <v>206.29860743568898</v>
      </c>
    </row>
    <row r="34" spans="1:10" x14ac:dyDescent="0.25">
      <c r="A34" s="57">
        <v>32</v>
      </c>
      <c r="B34" s="32" t="s">
        <v>54</v>
      </c>
      <c r="C34" s="32" t="s">
        <v>55</v>
      </c>
      <c r="D34" s="42" t="s">
        <v>56</v>
      </c>
      <c r="E34" s="43">
        <v>-98.77033333</v>
      </c>
      <c r="F34" s="43">
        <v>-16.143333330000001</v>
      </c>
      <c r="G34" s="43">
        <v>28.299999999999997</v>
      </c>
      <c r="H34" s="42" t="s">
        <v>5</v>
      </c>
      <c r="I34" s="43">
        <v>706.71378091872737</v>
      </c>
      <c r="J34" s="59">
        <v>44.291361187798721</v>
      </c>
    </row>
    <row r="35" spans="1:10" x14ac:dyDescent="0.25">
      <c r="A35" s="57">
        <v>33</v>
      </c>
      <c r="E35" s="43">
        <v>-99.701999999999998</v>
      </c>
      <c r="F35" s="43">
        <v>356.31200000000001</v>
      </c>
      <c r="G35" s="43">
        <v>28.59999999999981</v>
      </c>
      <c r="H35" s="42" t="s">
        <v>5</v>
      </c>
      <c r="I35" s="43">
        <v>699.30069930070329</v>
      </c>
      <c r="J35" s="59">
        <v>133.44374000000005</v>
      </c>
    </row>
    <row r="36" spans="1:10" x14ac:dyDescent="0.25">
      <c r="A36" s="57">
        <v>34</v>
      </c>
      <c r="E36" s="43">
        <v>-86.007000000000005</v>
      </c>
      <c r="F36" s="43">
        <v>-5.6776666669999996</v>
      </c>
      <c r="G36" s="43">
        <v>31.100000000000179</v>
      </c>
      <c r="H36" s="42" t="s">
        <v>5</v>
      </c>
      <c r="I36" s="43">
        <v>643.08681672025295</v>
      </c>
      <c r="J36" s="52" t="s">
        <v>5</v>
      </c>
    </row>
    <row r="37" spans="1:10" x14ac:dyDescent="0.25">
      <c r="A37" s="57">
        <v>35</v>
      </c>
      <c r="E37" s="43">
        <v>-98.783666670000002</v>
      </c>
      <c r="F37" s="43">
        <v>-37.262333329999997</v>
      </c>
      <c r="G37" s="42" t="s">
        <v>4</v>
      </c>
      <c r="H37" s="43">
        <v>4722.0000000000227</v>
      </c>
      <c r="I37" s="43">
        <v>518.90109890110068</v>
      </c>
      <c r="J37" s="59">
        <v>85.466320000000067</v>
      </c>
    </row>
    <row r="38" spans="1:10" x14ac:dyDescent="0.25">
      <c r="A38" s="57">
        <v>36</v>
      </c>
      <c r="E38" s="43">
        <v>-98.05</v>
      </c>
      <c r="F38" s="43">
        <v>-18.306000000000001</v>
      </c>
      <c r="G38" s="42" t="s">
        <v>4</v>
      </c>
      <c r="H38" s="43">
        <v>4545.3272709453968</v>
      </c>
      <c r="I38" s="43">
        <v>499.48651329070231</v>
      </c>
      <c r="J38" s="59">
        <v>6.1558910610581155</v>
      </c>
    </row>
    <row r="39" spans="1:10" x14ac:dyDescent="0.25">
      <c r="A39" s="57">
        <v>37</v>
      </c>
      <c r="B39" s="32" t="s">
        <v>57</v>
      </c>
      <c r="C39" s="32" t="s">
        <v>58</v>
      </c>
      <c r="D39" s="42" t="s">
        <v>23</v>
      </c>
      <c r="E39" s="43">
        <v>-98.776499999999999</v>
      </c>
      <c r="F39" s="43">
        <v>33.869999999999997</v>
      </c>
      <c r="G39" s="43">
        <v>40.657102700511913</v>
      </c>
      <c r="H39" s="42" t="s">
        <v>5</v>
      </c>
      <c r="I39" s="43">
        <v>491.91896794328539</v>
      </c>
      <c r="J39" s="59">
        <v>365.04644000000019</v>
      </c>
    </row>
    <row r="40" spans="1:10" x14ac:dyDescent="0.25">
      <c r="A40" s="57">
        <v>38</v>
      </c>
      <c r="E40" s="43">
        <v>-92.277666670000002</v>
      </c>
      <c r="F40" s="43">
        <v>33.275333330000002</v>
      </c>
      <c r="G40" s="43">
        <v>43.300000000000466</v>
      </c>
      <c r="H40" s="42" t="s">
        <v>5</v>
      </c>
      <c r="I40" s="43">
        <v>461.89376443417473</v>
      </c>
      <c r="J40" s="59">
        <v>7461.1716000000006</v>
      </c>
    </row>
    <row r="41" spans="1:10" x14ac:dyDescent="0.25">
      <c r="A41" s="57">
        <v>39</v>
      </c>
      <c r="E41" s="43">
        <v>-98.302666669999994</v>
      </c>
      <c r="F41" s="43">
        <v>19.222999999999999</v>
      </c>
      <c r="G41" s="43">
        <v>51.429952362411875</v>
      </c>
      <c r="H41" s="42" t="s">
        <v>5</v>
      </c>
      <c r="I41" s="43">
        <v>388.87844692263792</v>
      </c>
      <c r="J41" s="52" t="s">
        <v>5</v>
      </c>
    </row>
    <row r="42" spans="1:10" x14ac:dyDescent="0.25">
      <c r="A42" s="57">
        <v>40</v>
      </c>
      <c r="B42" s="32" t="s">
        <v>59</v>
      </c>
      <c r="C42" s="32" t="s">
        <v>584</v>
      </c>
      <c r="D42" s="42" t="s">
        <v>61</v>
      </c>
      <c r="E42" s="43">
        <v>-99.343666670000005</v>
      </c>
      <c r="F42" s="43">
        <v>2.7886666670000002</v>
      </c>
      <c r="G42" s="43">
        <v>51.741665995598247</v>
      </c>
      <c r="H42" s="42" t="s">
        <v>5</v>
      </c>
      <c r="I42" s="43">
        <v>386.53567903479211</v>
      </c>
      <c r="J42" s="59">
        <v>134.2738700000001</v>
      </c>
    </row>
    <row r="43" spans="1:10" x14ac:dyDescent="0.25">
      <c r="A43" s="57">
        <v>41</v>
      </c>
      <c r="B43" s="32" t="s">
        <v>62</v>
      </c>
      <c r="C43" s="32" t="s">
        <v>63</v>
      </c>
      <c r="E43" s="43">
        <v>-98.2</v>
      </c>
      <c r="F43" s="43">
        <v>-38.886499999999998</v>
      </c>
      <c r="G43" s="43">
        <v>52.307647624415281</v>
      </c>
      <c r="H43" s="42" t="s">
        <v>5</v>
      </c>
      <c r="I43" s="43">
        <v>382.35326779758913</v>
      </c>
      <c r="J43" s="59">
        <v>155.29509000000016</v>
      </c>
    </row>
    <row r="44" spans="1:10" x14ac:dyDescent="0.25">
      <c r="A44" s="57">
        <v>42</v>
      </c>
      <c r="E44" s="43">
        <v>-90.609666669999996</v>
      </c>
      <c r="F44" s="43">
        <v>43.463666670000002</v>
      </c>
      <c r="G44" s="43">
        <v>37.897889123274346</v>
      </c>
      <c r="H44" s="42" t="s">
        <v>5</v>
      </c>
      <c r="I44" s="43">
        <v>372.47321034968297</v>
      </c>
      <c r="J44" s="59">
        <v>1741.2824917979603</v>
      </c>
    </row>
    <row r="45" spans="1:10" x14ac:dyDescent="0.25">
      <c r="A45" s="57">
        <v>43</v>
      </c>
      <c r="B45" s="32" t="s">
        <v>64</v>
      </c>
      <c r="C45" s="32" t="s">
        <v>65</v>
      </c>
      <c r="D45" s="42" t="s">
        <v>66</v>
      </c>
      <c r="E45" s="43">
        <v>-99.411000000000001</v>
      </c>
      <c r="F45" s="43">
        <v>-38.758666669999997</v>
      </c>
      <c r="G45" s="42" t="s">
        <v>4</v>
      </c>
      <c r="H45" s="43">
        <v>3116.0000000000255</v>
      </c>
      <c r="I45" s="43">
        <v>342.41758241758475</v>
      </c>
      <c r="J45" s="59">
        <v>2.3509800230902949</v>
      </c>
    </row>
    <row r="46" spans="1:10" x14ac:dyDescent="0.25">
      <c r="A46" s="57">
        <v>44</v>
      </c>
      <c r="B46" s="32" t="s">
        <v>67</v>
      </c>
      <c r="C46" s="32" t="s">
        <v>68</v>
      </c>
      <c r="E46" s="43">
        <v>-88.552333329999996</v>
      </c>
      <c r="F46" s="43">
        <v>5.153333333</v>
      </c>
      <c r="G46" s="43">
        <v>63.765194267719451</v>
      </c>
      <c r="H46" s="42" t="s">
        <v>5</v>
      </c>
      <c r="I46" s="43">
        <v>313.65073422390248</v>
      </c>
      <c r="J46" s="52" t="s">
        <v>5</v>
      </c>
    </row>
    <row r="47" spans="1:10" x14ac:dyDescent="0.25">
      <c r="A47" s="57">
        <v>45</v>
      </c>
      <c r="B47" s="32" t="s">
        <v>69</v>
      </c>
      <c r="C47" s="32" t="s">
        <v>70</v>
      </c>
      <c r="E47" s="43">
        <v>-98.876333329999994</v>
      </c>
      <c r="F47" s="43">
        <v>-38.271000000000001</v>
      </c>
      <c r="G47" s="43">
        <v>14.299999999999947</v>
      </c>
      <c r="H47" s="43">
        <v>4267.9999999999782</v>
      </c>
      <c r="I47" s="43">
        <v>298.46153846153805</v>
      </c>
      <c r="J47" s="59">
        <v>220.16461000000001</v>
      </c>
    </row>
    <row r="48" spans="1:10" x14ac:dyDescent="0.25">
      <c r="A48" s="57">
        <v>46</v>
      </c>
      <c r="B48" s="32" t="s">
        <v>71</v>
      </c>
      <c r="C48" s="32" t="s">
        <v>72</v>
      </c>
      <c r="D48" s="42" t="s">
        <v>73</v>
      </c>
      <c r="E48" s="43">
        <v>-88.118499999999997</v>
      </c>
      <c r="F48" s="43">
        <v>51.100499999999997</v>
      </c>
      <c r="G48" s="43">
        <v>15.999999999999828</v>
      </c>
      <c r="H48" s="43">
        <v>4703.9999999999836</v>
      </c>
      <c r="I48" s="43">
        <v>294.00000000000216</v>
      </c>
      <c r="J48" s="59">
        <v>768.58817825587039</v>
      </c>
    </row>
    <row r="49" spans="1:10" x14ac:dyDescent="0.25">
      <c r="A49" s="57">
        <v>47</v>
      </c>
      <c r="B49" s="32" t="s">
        <v>74</v>
      </c>
      <c r="C49" s="32" t="s">
        <v>585</v>
      </c>
      <c r="D49" s="42" t="s">
        <v>76</v>
      </c>
      <c r="E49" s="43">
        <v>-98.912000000000006</v>
      </c>
      <c r="F49" s="43">
        <v>22.715499999999999</v>
      </c>
      <c r="G49" s="43">
        <v>70.900000000000617</v>
      </c>
      <c r="H49" s="42" t="s">
        <v>5</v>
      </c>
      <c r="I49" s="43">
        <v>282.08744710860094</v>
      </c>
      <c r="J49" s="59">
        <v>3104.2518999999993</v>
      </c>
    </row>
    <row r="50" spans="1:10" x14ac:dyDescent="0.25">
      <c r="A50" s="57">
        <v>48</v>
      </c>
      <c r="B50" s="32" t="s">
        <v>77</v>
      </c>
      <c r="C50" s="32" t="s">
        <v>78</v>
      </c>
      <c r="D50" s="42" t="s">
        <v>79</v>
      </c>
      <c r="E50" s="43">
        <v>-94.26</v>
      </c>
      <c r="F50" s="43">
        <v>279.88600000000002</v>
      </c>
      <c r="G50" s="43">
        <v>81.599999999999824</v>
      </c>
      <c r="H50" s="42" t="s">
        <v>5</v>
      </c>
      <c r="I50" s="43">
        <v>245.09803921568658</v>
      </c>
      <c r="J50" s="59">
        <v>204.29568000000017</v>
      </c>
    </row>
    <row r="51" spans="1:10" x14ac:dyDescent="0.25">
      <c r="A51" s="57">
        <v>49</v>
      </c>
      <c r="E51" s="43">
        <v>-99.021500000000003</v>
      </c>
      <c r="F51" s="43">
        <v>229.74950000000001</v>
      </c>
      <c r="G51" s="43">
        <v>82.29392444160186</v>
      </c>
      <c r="H51" s="42" t="s">
        <v>5</v>
      </c>
      <c r="I51" s="43">
        <v>243.03130681527477</v>
      </c>
      <c r="J51" s="59">
        <v>111.86654999999999</v>
      </c>
    </row>
    <row r="52" spans="1:10" x14ac:dyDescent="0.25">
      <c r="A52" s="57">
        <v>50</v>
      </c>
      <c r="E52" s="43">
        <v>-95.724500000000006</v>
      </c>
      <c r="F52" s="43">
        <v>-33.220999999999997</v>
      </c>
      <c r="G52" s="43">
        <v>18.800000000000011</v>
      </c>
      <c r="H52" s="43">
        <v>4125.9999999999773</v>
      </c>
      <c r="I52" s="43">
        <v>219.46808510638164</v>
      </c>
      <c r="J52" s="52" t="s">
        <v>576</v>
      </c>
    </row>
    <row r="53" spans="1:10" x14ac:dyDescent="0.25">
      <c r="A53" s="57">
        <v>51</v>
      </c>
      <c r="B53" s="32" t="s">
        <v>80</v>
      </c>
      <c r="C53" s="32" t="s">
        <v>81</v>
      </c>
      <c r="D53" s="42" t="s">
        <v>82</v>
      </c>
      <c r="E53" s="43">
        <v>-99.048000000000002</v>
      </c>
      <c r="F53" s="43">
        <v>6.4619999999999997</v>
      </c>
      <c r="G53" s="43">
        <v>53.853412148163777</v>
      </c>
      <c r="H53" s="42" t="s">
        <v>5</v>
      </c>
      <c r="I53" s="43">
        <v>217.92989718017154</v>
      </c>
      <c r="J53" s="59">
        <v>18.103909000000002</v>
      </c>
    </row>
    <row r="54" spans="1:10" x14ac:dyDescent="0.25">
      <c r="A54" s="57">
        <v>52</v>
      </c>
      <c r="E54" s="43">
        <v>-98.854500000000002</v>
      </c>
      <c r="F54" s="43">
        <v>-30.884499999999999</v>
      </c>
      <c r="G54" s="43">
        <v>42.69999999999964</v>
      </c>
      <c r="H54" s="43">
        <v>9274.0000000001055</v>
      </c>
      <c r="I54" s="43">
        <v>217.18969555035559</v>
      </c>
      <c r="J54" s="59">
        <v>52.676790000000025</v>
      </c>
    </row>
    <row r="55" spans="1:10" x14ac:dyDescent="0.25">
      <c r="A55" s="57">
        <v>53</v>
      </c>
      <c r="E55" s="43">
        <v>-86.408000000000001</v>
      </c>
      <c r="F55" s="43">
        <v>701.31449999999995</v>
      </c>
      <c r="G55" s="43">
        <v>95.724604987432173</v>
      </c>
      <c r="H55" s="42" t="s">
        <v>5</v>
      </c>
      <c r="I55" s="43">
        <v>208.93269815661097</v>
      </c>
      <c r="J55" s="59">
        <v>2929.3137000000011</v>
      </c>
    </row>
    <row r="56" spans="1:10" x14ac:dyDescent="0.25">
      <c r="A56" s="57">
        <v>54</v>
      </c>
      <c r="B56" s="32" t="s">
        <v>83</v>
      </c>
      <c r="E56" s="43">
        <v>-97.256500000000003</v>
      </c>
      <c r="F56" s="43">
        <v>96.463499999999996</v>
      </c>
      <c r="G56" s="43">
        <v>100</v>
      </c>
      <c r="H56" s="42" t="s">
        <v>5</v>
      </c>
      <c r="I56" s="43">
        <v>199.99999999999983</v>
      </c>
      <c r="J56" s="59">
        <v>1870.9985327967136</v>
      </c>
    </row>
    <row r="57" spans="1:10" x14ac:dyDescent="0.25">
      <c r="A57" s="57">
        <v>55</v>
      </c>
      <c r="B57" s="32" t="s">
        <v>84</v>
      </c>
      <c r="C57" s="32" t="s">
        <v>85</v>
      </c>
      <c r="D57" s="42" t="s">
        <v>56</v>
      </c>
      <c r="E57" s="43">
        <v>-98.823666669999994</v>
      </c>
      <c r="F57" s="43">
        <v>66.173333330000006</v>
      </c>
      <c r="G57" s="43">
        <v>103.91583132516404</v>
      </c>
      <c r="H57" s="42" t="s">
        <v>5</v>
      </c>
      <c r="I57" s="43">
        <v>192.46345571174606</v>
      </c>
      <c r="J57" s="59">
        <v>695.47291790272527</v>
      </c>
    </row>
    <row r="58" spans="1:10" x14ac:dyDescent="0.25">
      <c r="A58" s="57">
        <v>56</v>
      </c>
      <c r="B58" s="32" t="s">
        <v>86</v>
      </c>
      <c r="C58" s="32" t="s">
        <v>87</v>
      </c>
      <c r="D58" s="42" t="s">
        <v>88</v>
      </c>
      <c r="E58" s="43">
        <v>-98.467500000000001</v>
      </c>
      <c r="F58" s="43">
        <v>79.441999999999993</v>
      </c>
      <c r="G58" s="43">
        <v>108.35128056465162</v>
      </c>
      <c r="H58" s="42" t="s">
        <v>5</v>
      </c>
      <c r="I58" s="43">
        <v>184.584805050516</v>
      </c>
      <c r="J58" s="59">
        <v>1014.75821512178</v>
      </c>
    </row>
    <row r="59" spans="1:10" x14ac:dyDescent="0.25">
      <c r="A59" s="57">
        <v>57</v>
      </c>
      <c r="B59" s="32" t="s">
        <v>89</v>
      </c>
      <c r="C59" s="32" t="s">
        <v>90</v>
      </c>
      <c r="E59" s="43">
        <v>-95.407666669999998</v>
      </c>
      <c r="F59" s="43">
        <v>14.83333333</v>
      </c>
      <c r="G59" s="43">
        <v>54.538060104847666</v>
      </c>
      <c r="H59" s="42" t="s">
        <v>5</v>
      </c>
      <c r="I59" s="43">
        <v>184.38213703694652</v>
      </c>
      <c r="J59" s="52" t="s">
        <v>5</v>
      </c>
    </row>
    <row r="60" spans="1:10" x14ac:dyDescent="0.25">
      <c r="A60" s="57">
        <v>58</v>
      </c>
      <c r="B60" s="32" t="s">
        <v>91</v>
      </c>
      <c r="C60" s="32" t="s">
        <v>92</v>
      </c>
      <c r="D60" s="42" t="s">
        <v>8</v>
      </c>
      <c r="E60" s="43">
        <v>-95.638999999999996</v>
      </c>
      <c r="F60" s="43">
        <v>-23.922999999999998</v>
      </c>
      <c r="G60" s="43">
        <v>111.00000000000067</v>
      </c>
      <c r="H60" s="42" t="s">
        <v>5</v>
      </c>
      <c r="I60" s="43">
        <v>180.18018018017892</v>
      </c>
      <c r="J60" s="59">
        <v>23.107668000000011</v>
      </c>
    </row>
    <row r="61" spans="1:10" x14ac:dyDescent="0.25">
      <c r="A61" s="57">
        <v>59</v>
      </c>
      <c r="B61" s="32" t="s">
        <v>93</v>
      </c>
      <c r="C61" s="32" t="s">
        <v>94</v>
      </c>
      <c r="D61" s="42" t="s">
        <v>95</v>
      </c>
      <c r="E61" s="43">
        <v>-96.504999999999995</v>
      </c>
      <c r="F61" s="43">
        <v>-17.86</v>
      </c>
      <c r="G61" s="43">
        <v>116.9999999999996</v>
      </c>
      <c r="H61" s="42" t="s">
        <v>5</v>
      </c>
      <c r="I61" s="43">
        <v>170.94017094017136</v>
      </c>
      <c r="J61" s="59">
        <v>251.28470000000027</v>
      </c>
    </row>
    <row r="62" spans="1:10" x14ac:dyDescent="0.25">
      <c r="A62" s="57">
        <v>60</v>
      </c>
      <c r="E62" s="43">
        <v>-98.453000000000003</v>
      </c>
      <c r="F62" s="43">
        <v>-20.797999999999998</v>
      </c>
      <c r="G62" s="43">
        <v>122.00000000000057</v>
      </c>
      <c r="H62" s="42" t="s">
        <v>5</v>
      </c>
      <c r="I62" s="43">
        <v>163.9344262295073</v>
      </c>
      <c r="J62" s="59">
        <v>455.60113000000047</v>
      </c>
    </row>
    <row r="63" spans="1:10" x14ac:dyDescent="0.25">
      <c r="A63" s="57">
        <v>61</v>
      </c>
      <c r="B63" s="32" t="s">
        <v>96</v>
      </c>
      <c r="C63" s="32" t="s">
        <v>97</v>
      </c>
      <c r="E63" s="43">
        <v>-99.126999999999995</v>
      </c>
      <c r="F63" s="43">
        <v>83.776499999999999</v>
      </c>
      <c r="G63" s="43">
        <v>123.596116443843</v>
      </c>
      <c r="H63" s="42" t="s">
        <v>5</v>
      </c>
      <c r="I63" s="43">
        <v>161.81738209458354</v>
      </c>
      <c r="J63" s="59">
        <v>1463.5987000000007</v>
      </c>
    </row>
    <row r="64" spans="1:10" x14ac:dyDescent="0.25">
      <c r="A64" s="57">
        <v>62</v>
      </c>
      <c r="E64" s="43">
        <v>-98.775000000000006</v>
      </c>
      <c r="F64" s="43">
        <v>59.497999999999998</v>
      </c>
      <c r="G64" s="43">
        <v>128.00000000000054</v>
      </c>
      <c r="H64" s="42" t="s">
        <v>5</v>
      </c>
      <c r="I64" s="43">
        <v>156.2499999999992</v>
      </c>
      <c r="J64" s="59">
        <v>5857.4020000000064</v>
      </c>
    </row>
    <row r="65" spans="1:10" x14ac:dyDescent="0.25">
      <c r="A65" s="57">
        <v>63</v>
      </c>
      <c r="B65" s="32" t="s">
        <v>98</v>
      </c>
      <c r="C65" s="32" t="s">
        <v>99</v>
      </c>
      <c r="D65" s="42" t="s">
        <v>100</v>
      </c>
      <c r="E65" s="43">
        <v>-98.816999999999993</v>
      </c>
      <c r="F65" s="43">
        <v>-25.8825</v>
      </c>
      <c r="G65" s="43">
        <v>32.357997465850666</v>
      </c>
      <c r="H65" s="43">
        <v>4068.2789973156773</v>
      </c>
      <c r="I65" s="43">
        <v>125.727156064252</v>
      </c>
      <c r="J65" s="59">
        <v>1008.9190564824131</v>
      </c>
    </row>
    <row r="66" spans="1:10" x14ac:dyDescent="0.25">
      <c r="A66" s="57">
        <v>64</v>
      </c>
      <c r="E66" s="43">
        <v>-99.253</v>
      </c>
      <c r="F66" s="43">
        <v>-9.6425000000000001</v>
      </c>
      <c r="G66" s="43">
        <v>53.944137772329015</v>
      </c>
      <c r="H66" s="43">
        <v>6769.0472003081932</v>
      </c>
      <c r="I66" s="43">
        <v>125.48253582023918</v>
      </c>
      <c r="J66" s="59">
        <v>256.32018000000005</v>
      </c>
    </row>
    <row r="67" spans="1:10" x14ac:dyDescent="0.25">
      <c r="A67" s="57">
        <v>65</v>
      </c>
      <c r="B67" s="32" t="s">
        <v>101</v>
      </c>
      <c r="C67" s="32" t="s">
        <v>3</v>
      </c>
      <c r="D67" s="42" t="s">
        <v>102</v>
      </c>
      <c r="E67" s="43">
        <v>-90.154499999999999</v>
      </c>
      <c r="F67" s="43">
        <v>22.1005</v>
      </c>
      <c r="G67" s="43">
        <v>161.99691355084568</v>
      </c>
      <c r="H67" s="42" t="s">
        <v>5</v>
      </c>
      <c r="I67" s="43">
        <v>123.45914228620546</v>
      </c>
      <c r="J67" s="59">
        <v>768.00810080837266</v>
      </c>
    </row>
    <row r="68" spans="1:10" x14ac:dyDescent="0.25">
      <c r="A68" s="57">
        <v>66</v>
      </c>
      <c r="B68" s="32" t="s">
        <v>103</v>
      </c>
      <c r="C68" s="32" t="s">
        <v>104</v>
      </c>
      <c r="D68" s="42" t="s">
        <v>105</v>
      </c>
      <c r="E68" s="43">
        <v>-95.938500000000005</v>
      </c>
      <c r="F68" s="43">
        <v>26.6265</v>
      </c>
      <c r="G68" s="43">
        <v>168.41021346699887</v>
      </c>
      <c r="H68" s="42" t="s">
        <v>5</v>
      </c>
      <c r="I68" s="43">
        <v>118.75764294972002</v>
      </c>
      <c r="J68" s="59">
        <v>4173.8334541445938</v>
      </c>
    </row>
    <row r="69" spans="1:10" x14ac:dyDescent="0.25">
      <c r="A69" s="57">
        <v>67</v>
      </c>
      <c r="E69" s="43">
        <v>-85.46</v>
      </c>
      <c r="F69" s="43">
        <v>-38.971666669999998</v>
      </c>
      <c r="G69" s="43">
        <v>180.00000000000176</v>
      </c>
      <c r="H69" s="42" t="s">
        <v>5</v>
      </c>
      <c r="I69" s="43">
        <v>111.11111111110992</v>
      </c>
      <c r="J69" s="52" t="s">
        <v>5</v>
      </c>
    </row>
    <row r="70" spans="1:10" x14ac:dyDescent="0.25">
      <c r="A70" s="57">
        <v>68</v>
      </c>
      <c r="B70" s="32" t="s">
        <v>106</v>
      </c>
      <c r="C70" s="32" t="s">
        <v>107</v>
      </c>
      <c r="D70" s="42" t="s">
        <v>31</v>
      </c>
      <c r="E70" s="43">
        <v>-99.202500000000001</v>
      </c>
      <c r="F70" s="43">
        <v>88.690250000000006</v>
      </c>
      <c r="G70" s="43">
        <v>181.99999999999801</v>
      </c>
      <c r="H70" s="42" t="s">
        <v>5</v>
      </c>
      <c r="I70" s="43">
        <v>109.89010989011099</v>
      </c>
      <c r="J70" s="59">
        <v>838.34147268583229</v>
      </c>
    </row>
    <row r="71" spans="1:10" x14ac:dyDescent="0.25">
      <c r="A71" s="57">
        <v>69</v>
      </c>
      <c r="B71" s="32" t="s">
        <v>108</v>
      </c>
      <c r="C71" s="32" t="s">
        <v>109</v>
      </c>
      <c r="D71" s="42" t="s">
        <v>110</v>
      </c>
      <c r="E71" s="43">
        <v>-97.978333329999998</v>
      </c>
      <c r="F71" s="43">
        <v>41.338999999999999</v>
      </c>
      <c r="G71" s="43">
        <v>200.12496096189366</v>
      </c>
      <c r="H71" s="42" t="s">
        <v>5</v>
      </c>
      <c r="I71" s="43">
        <v>99.937558532782106</v>
      </c>
      <c r="J71" s="59">
        <v>4694.7502999999997</v>
      </c>
    </row>
    <row r="72" spans="1:10" x14ac:dyDescent="0.25">
      <c r="A72" s="57">
        <v>70</v>
      </c>
      <c r="B72" s="32" t="s">
        <v>111</v>
      </c>
      <c r="C72" s="32" t="s">
        <v>112</v>
      </c>
      <c r="E72" s="43">
        <v>-87.426500000000004</v>
      </c>
      <c r="F72" s="43">
        <v>-5.6384999999999996</v>
      </c>
      <c r="G72" s="42" t="s">
        <v>4</v>
      </c>
      <c r="H72" s="43">
        <v>900.89122539848961</v>
      </c>
      <c r="I72" s="43">
        <v>98.999035758075649</v>
      </c>
      <c r="J72" s="59">
        <v>226.23782000000011</v>
      </c>
    </row>
    <row r="73" spans="1:10" x14ac:dyDescent="0.25">
      <c r="A73" s="57">
        <v>71</v>
      </c>
      <c r="B73" s="32" t="s">
        <v>113</v>
      </c>
      <c r="C73" s="32" t="s">
        <v>114</v>
      </c>
      <c r="E73" s="43">
        <v>-97.926000000000002</v>
      </c>
      <c r="F73" s="43">
        <v>-18.378499999999999</v>
      </c>
      <c r="G73" s="43">
        <v>215.99999999999949</v>
      </c>
      <c r="H73" s="42" t="s">
        <v>5</v>
      </c>
      <c r="I73" s="43">
        <v>92.592592592592723</v>
      </c>
      <c r="J73" s="59" t="s">
        <v>5</v>
      </c>
    </row>
    <row r="74" spans="1:10" x14ac:dyDescent="0.25">
      <c r="A74" s="57">
        <v>72</v>
      </c>
      <c r="B74" s="32" t="s">
        <v>115</v>
      </c>
      <c r="E74" s="43">
        <v>-98.018333330000004</v>
      </c>
      <c r="F74" s="43">
        <v>-28.871333329999999</v>
      </c>
      <c r="G74" s="43">
        <v>217.99999999999784</v>
      </c>
      <c r="H74" s="42" t="s">
        <v>5</v>
      </c>
      <c r="I74" s="43">
        <v>91.743119266055871</v>
      </c>
      <c r="J74" s="59">
        <v>4173.3630000000067</v>
      </c>
    </row>
    <row r="75" spans="1:10" x14ac:dyDescent="0.25">
      <c r="A75" s="57">
        <v>73</v>
      </c>
      <c r="B75" s="32" t="s">
        <v>116</v>
      </c>
      <c r="C75" s="32" t="s">
        <v>117</v>
      </c>
      <c r="E75" s="43">
        <v>-90.301000000000002</v>
      </c>
      <c r="F75" s="43">
        <v>-14.240500000000001</v>
      </c>
      <c r="G75" s="43">
        <v>219.0000000000008</v>
      </c>
      <c r="H75" s="42" t="s">
        <v>5</v>
      </c>
      <c r="I75" s="43">
        <v>91.324200913241597</v>
      </c>
      <c r="J75" s="59">
        <v>1520.4449999999999</v>
      </c>
    </row>
    <row r="76" spans="1:10" x14ac:dyDescent="0.25">
      <c r="A76" s="57">
        <v>74</v>
      </c>
      <c r="E76" s="43">
        <v>-97.927999999999997</v>
      </c>
      <c r="F76" s="43">
        <v>12.44866667</v>
      </c>
      <c r="G76" s="43">
        <v>222.00000000000097</v>
      </c>
      <c r="H76" s="42" t="s">
        <v>5</v>
      </c>
      <c r="I76" s="43">
        <v>90.090090090089618</v>
      </c>
      <c r="J76" s="59">
        <v>1830.8364000000015</v>
      </c>
    </row>
    <row r="77" spans="1:10" x14ac:dyDescent="0.25">
      <c r="A77" s="57">
        <v>75</v>
      </c>
      <c r="B77" s="32" t="s">
        <v>118</v>
      </c>
      <c r="C77" s="32" t="s">
        <v>119</v>
      </c>
      <c r="D77" s="42" t="s">
        <v>120</v>
      </c>
      <c r="E77" s="43">
        <v>-96.831999999999994</v>
      </c>
      <c r="F77" s="43">
        <v>-26.989000000000001</v>
      </c>
      <c r="G77" s="43">
        <v>234.87869209445131</v>
      </c>
      <c r="H77" s="42" t="s">
        <v>5</v>
      </c>
      <c r="I77" s="43">
        <v>85.150337911271322</v>
      </c>
      <c r="J77" s="59">
        <v>6379.7293000000045</v>
      </c>
    </row>
    <row r="78" spans="1:10" x14ac:dyDescent="0.25">
      <c r="A78" s="57">
        <v>76</v>
      </c>
      <c r="B78" s="32" t="s">
        <v>121</v>
      </c>
      <c r="C78" s="32" t="s">
        <v>122</v>
      </c>
      <c r="D78" s="42" t="s">
        <v>123</v>
      </c>
      <c r="E78" s="43">
        <v>-98.756666670000001</v>
      </c>
      <c r="F78" s="43">
        <v>-15.175333330000001</v>
      </c>
      <c r="G78" s="43">
        <v>244.21302176583566</v>
      </c>
      <c r="H78" s="42" t="s">
        <v>5</v>
      </c>
      <c r="I78" s="43">
        <v>81.895714877878376</v>
      </c>
      <c r="J78" s="59">
        <v>3690.641400000005</v>
      </c>
    </row>
    <row r="79" spans="1:10" x14ac:dyDescent="0.25">
      <c r="A79" s="57">
        <v>77</v>
      </c>
      <c r="B79" s="32" t="s">
        <v>124</v>
      </c>
      <c r="E79" s="43">
        <v>-95.793000000000006</v>
      </c>
      <c r="F79" s="43">
        <v>-7.2549999999999999</v>
      </c>
      <c r="G79" s="43">
        <v>98.492690084087187</v>
      </c>
      <c r="H79" s="43">
        <v>7918.3331579317019</v>
      </c>
      <c r="I79" s="43">
        <v>80.395135427527677</v>
      </c>
      <c r="J79" s="59">
        <v>679.65367395496128</v>
      </c>
    </row>
    <row r="80" spans="1:10" x14ac:dyDescent="0.25">
      <c r="A80" s="57">
        <v>78</v>
      </c>
      <c r="B80" s="32" t="s">
        <v>125</v>
      </c>
      <c r="C80" s="32" t="s">
        <v>126</v>
      </c>
      <c r="E80" s="43">
        <v>-88.843000000000004</v>
      </c>
      <c r="F80" s="43">
        <v>1.5615000000000001</v>
      </c>
      <c r="G80" s="43">
        <v>279.00000000000165</v>
      </c>
      <c r="H80" s="42" t="s">
        <v>5</v>
      </c>
      <c r="I80" s="43">
        <v>71.684587813619586</v>
      </c>
      <c r="J80" s="59">
        <v>7315.3376999999982</v>
      </c>
    </row>
    <row r="81" spans="1:10" x14ac:dyDescent="0.25">
      <c r="A81" s="57">
        <v>79</v>
      </c>
      <c r="E81" s="43">
        <v>-99.095500000000001</v>
      </c>
      <c r="F81" s="43">
        <v>102.0415</v>
      </c>
      <c r="G81" s="43">
        <v>282.70479302622186</v>
      </c>
      <c r="H81" s="42" t="s">
        <v>5</v>
      </c>
      <c r="I81" s="43">
        <v>70.74517480198827</v>
      </c>
      <c r="J81" s="59">
        <v>1488.527700000001</v>
      </c>
    </row>
    <row r="82" spans="1:10" x14ac:dyDescent="0.25">
      <c r="A82" s="57">
        <v>80</v>
      </c>
      <c r="B82" s="32" t="s">
        <v>127</v>
      </c>
      <c r="C82" s="32" t="s">
        <v>128</v>
      </c>
      <c r="D82" s="42" t="s">
        <v>129</v>
      </c>
      <c r="E82" s="43">
        <v>-88.712000000000003</v>
      </c>
      <c r="F82" s="43">
        <v>3.2425000000000002</v>
      </c>
      <c r="G82" s="43">
        <v>284.00000000000182</v>
      </c>
      <c r="H82" s="42" t="s">
        <v>5</v>
      </c>
      <c r="I82" s="43">
        <v>70.422535211267089</v>
      </c>
      <c r="J82" s="52" t="s">
        <v>5</v>
      </c>
    </row>
    <row r="83" spans="1:10" x14ac:dyDescent="0.25">
      <c r="A83" s="57">
        <v>81</v>
      </c>
      <c r="E83" s="43">
        <v>-97.22</v>
      </c>
      <c r="F83" s="43">
        <v>40.429666670000003</v>
      </c>
      <c r="G83" s="43">
        <v>287.99999999999977</v>
      </c>
      <c r="H83" s="42" t="s">
        <v>5</v>
      </c>
      <c r="I83" s="43">
        <v>69.444444444444443</v>
      </c>
      <c r="J83" s="59">
        <v>1707.9703000000015</v>
      </c>
    </row>
    <row r="84" spans="1:10" x14ac:dyDescent="0.25">
      <c r="A84" s="57">
        <v>82</v>
      </c>
      <c r="B84" s="32" t="s">
        <v>130</v>
      </c>
      <c r="C84" s="32" t="s">
        <v>131</v>
      </c>
      <c r="E84" s="43">
        <v>-94.075500000000005</v>
      </c>
      <c r="F84" s="43">
        <v>-3.3000000000000002E-2</v>
      </c>
      <c r="G84" s="43">
        <v>294.99999999999801</v>
      </c>
      <c r="H84" s="42" t="s">
        <v>5</v>
      </c>
      <c r="I84" s="43">
        <v>67.796610169491927</v>
      </c>
      <c r="J84" s="59">
        <v>8345.514000000001</v>
      </c>
    </row>
    <row r="85" spans="1:10" x14ac:dyDescent="0.25">
      <c r="A85" s="57">
        <v>83</v>
      </c>
      <c r="B85" s="32" t="s">
        <v>132</v>
      </c>
      <c r="C85" s="32" t="s">
        <v>133</v>
      </c>
      <c r="E85" s="43">
        <v>-88.3005</v>
      </c>
      <c r="F85" s="43">
        <v>-23.277999999999999</v>
      </c>
      <c r="G85" s="43">
        <v>305.04163650229697</v>
      </c>
      <c r="H85" s="42" t="s">
        <v>5</v>
      </c>
      <c r="I85" s="43">
        <v>65.564820033508383</v>
      </c>
      <c r="J85" s="52" t="s">
        <v>5</v>
      </c>
    </row>
    <row r="86" spans="1:10" x14ac:dyDescent="0.25">
      <c r="A86" s="57">
        <v>84</v>
      </c>
      <c r="B86" s="32" t="s">
        <v>134</v>
      </c>
      <c r="C86" s="32" t="s">
        <v>135</v>
      </c>
      <c r="D86" s="42" t="s">
        <v>136</v>
      </c>
      <c r="E86" s="43">
        <v>-99.549499999999995</v>
      </c>
      <c r="F86" s="43">
        <v>38.392000000000003</v>
      </c>
      <c r="G86" s="43">
        <v>309.99999999999812</v>
      </c>
      <c r="H86" s="42" t="s">
        <v>5</v>
      </c>
      <c r="I86" s="43">
        <v>64.516129032258391</v>
      </c>
      <c r="J86" s="59">
        <v>829.74440000000084</v>
      </c>
    </row>
    <row r="87" spans="1:10" x14ac:dyDescent="0.25">
      <c r="A87" s="57">
        <v>85</v>
      </c>
      <c r="E87" s="43">
        <v>-98.62</v>
      </c>
      <c r="F87" s="43">
        <v>141.26150000000001</v>
      </c>
      <c r="G87" s="43">
        <v>311.00000000000216</v>
      </c>
      <c r="H87" s="42" t="s">
        <v>5</v>
      </c>
      <c r="I87" s="43">
        <v>64.308681672025216</v>
      </c>
      <c r="J87" s="59">
        <v>6684.0910000000076</v>
      </c>
    </row>
    <row r="88" spans="1:10" x14ac:dyDescent="0.25">
      <c r="A88" s="57">
        <v>86</v>
      </c>
      <c r="B88" s="32" t="s">
        <v>137</v>
      </c>
      <c r="C88" s="32" t="s">
        <v>138</v>
      </c>
      <c r="E88" s="43">
        <v>-96.911666670000002</v>
      </c>
      <c r="F88" s="43">
        <v>-3.6015333329999999</v>
      </c>
      <c r="G88" s="43">
        <v>322.99999999999795</v>
      </c>
      <c r="H88" s="42" t="s">
        <v>5</v>
      </c>
      <c r="I88" s="43">
        <v>61.919504643963187</v>
      </c>
      <c r="J88" s="59">
        <v>1160.1247000000008</v>
      </c>
    </row>
    <row r="89" spans="1:10" x14ac:dyDescent="0.25">
      <c r="A89" s="57">
        <v>87</v>
      </c>
      <c r="E89" s="43">
        <v>-96.021000000000001</v>
      </c>
      <c r="F89" s="43">
        <v>-11.34333333</v>
      </c>
      <c r="G89" s="43">
        <v>323.34192428449484</v>
      </c>
      <c r="H89" s="42" t="s">
        <v>5</v>
      </c>
      <c r="I89" s="43">
        <v>61.854026644570936</v>
      </c>
      <c r="J89" s="59">
        <v>8257.0340000000142</v>
      </c>
    </row>
    <row r="90" spans="1:10" x14ac:dyDescent="0.25">
      <c r="A90" s="57">
        <v>88</v>
      </c>
      <c r="B90" s="32" t="s">
        <v>139</v>
      </c>
      <c r="C90" s="32" t="s">
        <v>140</v>
      </c>
      <c r="D90" s="42" t="s">
        <v>141</v>
      </c>
      <c r="E90" s="43">
        <v>-98.087000000000003</v>
      </c>
      <c r="F90" s="43">
        <v>598.7835</v>
      </c>
      <c r="G90" s="43">
        <v>330.00000000000227</v>
      </c>
      <c r="H90" s="42" t="s">
        <v>5</v>
      </c>
      <c r="I90" s="43">
        <v>60.606060606060133</v>
      </c>
      <c r="J90" s="59">
        <v>705.06100000000094</v>
      </c>
    </row>
    <row r="91" spans="1:10" x14ac:dyDescent="0.25">
      <c r="A91" s="57">
        <v>89</v>
      </c>
      <c r="E91" s="43">
        <v>-90.337666670000004</v>
      </c>
      <c r="F91" s="43">
        <v>-10.753666669999999</v>
      </c>
      <c r="G91" s="43">
        <v>337.99999999999642</v>
      </c>
      <c r="H91" s="42" t="s">
        <v>5</v>
      </c>
      <c r="I91" s="43">
        <v>59.17159763313667</v>
      </c>
      <c r="J91" s="59">
        <v>3837.0693000000047</v>
      </c>
    </row>
    <row r="92" spans="1:10" x14ac:dyDescent="0.25">
      <c r="A92" s="57">
        <v>90</v>
      </c>
      <c r="B92" s="32" t="s">
        <v>142</v>
      </c>
      <c r="C92" s="32" t="s">
        <v>143</v>
      </c>
      <c r="D92" s="42" t="s">
        <v>144</v>
      </c>
      <c r="E92" s="43">
        <v>-98.723500000000001</v>
      </c>
      <c r="F92" s="43">
        <v>-31.966999999999999</v>
      </c>
      <c r="G92" s="43">
        <v>337.99999999999642</v>
      </c>
      <c r="H92" s="42" t="s">
        <v>5</v>
      </c>
      <c r="I92" s="43">
        <v>59.17159763313667</v>
      </c>
      <c r="J92" s="52" t="s">
        <v>5</v>
      </c>
    </row>
    <row r="93" spans="1:10" x14ac:dyDescent="0.25">
      <c r="A93" s="57">
        <v>91</v>
      </c>
      <c r="E93" s="43">
        <v>-96.228499999999997</v>
      </c>
      <c r="F93" s="43">
        <v>-5.173</v>
      </c>
      <c r="G93" s="43">
        <v>339.99999999999619</v>
      </c>
      <c r="H93" s="42" t="s">
        <v>5</v>
      </c>
      <c r="I93" s="43">
        <v>58.823529411765314</v>
      </c>
      <c r="J93" s="59">
        <v>4146.6579999999994</v>
      </c>
    </row>
    <row r="94" spans="1:10" x14ac:dyDescent="0.25">
      <c r="A94" s="57">
        <v>92</v>
      </c>
      <c r="E94" s="43">
        <v>-96.617000000000004</v>
      </c>
      <c r="F94" s="43">
        <v>-14.07066667</v>
      </c>
      <c r="G94" s="43">
        <v>346.0000000000029</v>
      </c>
      <c r="H94" s="42" t="s">
        <v>5</v>
      </c>
      <c r="I94" s="43">
        <v>57.80346820809195</v>
      </c>
      <c r="J94" s="59">
        <v>184.78646999999995</v>
      </c>
    </row>
    <row r="95" spans="1:10" x14ac:dyDescent="0.25">
      <c r="A95" s="57">
        <v>93</v>
      </c>
      <c r="B95" s="32" t="s">
        <v>145</v>
      </c>
      <c r="C95" s="32" t="s">
        <v>146</v>
      </c>
      <c r="D95" s="42" t="s">
        <v>147</v>
      </c>
      <c r="E95" s="43">
        <v>-85.897666670000007</v>
      </c>
      <c r="F95" s="43">
        <v>26.645666670000001</v>
      </c>
      <c r="G95" s="43">
        <v>350.00000000000392</v>
      </c>
      <c r="H95" s="42" t="s">
        <v>5</v>
      </c>
      <c r="I95" s="43">
        <v>57.14285714285645</v>
      </c>
      <c r="J95" s="52" t="s">
        <v>5</v>
      </c>
    </row>
    <row r="96" spans="1:10" x14ac:dyDescent="0.25">
      <c r="A96" s="57">
        <v>94</v>
      </c>
      <c r="B96" s="32" t="s">
        <v>148</v>
      </c>
      <c r="C96" s="32" t="s">
        <v>149</v>
      </c>
      <c r="D96" s="42" t="s">
        <v>14</v>
      </c>
      <c r="E96" s="43">
        <v>-95.684666669999999</v>
      </c>
      <c r="F96" s="43">
        <v>-11.700333329999999</v>
      </c>
      <c r="G96" s="43">
        <v>352.99999999999835</v>
      </c>
      <c r="H96" s="42" t="s">
        <v>5</v>
      </c>
      <c r="I96" s="43">
        <v>56.657223796034209</v>
      </c>
      <c r="J96" s="52" t="s">
        <v>5</v>
      </c>
    </row>
    <row r="97" spans="1:10" x14ac:dyDescent="0.25">
      <c r="A97" s="57">
        <v>95</v>
      </c>
      <c r="B97" s="32" t="s">
        <v>150</v>
      </c>
      <c r="C97" s="32" t="s">
        <v>151</v>
      </c>
      <c r="D97" s="42" t="s">
        <v>152</v>
      </c>
      <c r="E97" s="43">
        <v>-97.282499999999999</v>
      </c>
      <c r="F97" s="43">
        <v>28.016500000000001</v>
      </c>
      <c r="G97" s="43">
        <v>364.46398999078474</v>
      </c>
      <c r="H97" s="42" t="s">
        <v>5</v>
      </c>
      <c r="I97" s="43">
        <v>54.875105769724108</v>
      </c>
      <c r="J97" s="59">
        <v>2280.6501000000017</v>
      </c>
    </row>
    <row r="98" spans="1:10" x14ac:dyDescent="0.25">
      <c r="A98" s="57">
        <v>96</v>
      </c>
      <c r="B98" s="32" t="s">
        <v>153</v>
      </c>
      <c r="C98" s="32" t="s">
        <v>154</v>
      </c>
      <c r="D98" s="42" t="s">
        <v>155</v>
      </c>
      <c r="E98" s="43">
        <v>-99.03533333</v>
      </c>
      <c r="F98" s="43">
        <v>9.1509999999999998</v>
      </c>
      <c r="G98" s="43">
        <v>27.247018185482389</v>
      </c>
      <c r="H98" s="43">
        <v>1463.6013801578556</v>
      </c>
      <c r="I98" s="43">
        <v>53.716020233644642</v>
      </c>
      <c r="J98" s="59">
        <v>272.9309800000002</v>
      </c>
    </row>
    <row r="99" spans="1:10" x14ac:dyDescent="0.25">
      <c r="A99" s="57">
        <v>97</v>
      </c>
      <c r="B99" s="32" t="s">
        <v>156</v>
      </c>
      <c r="C99" s="32" t="s">
        <v>157</v>
      </c>
      <c r="D99" s="42" t="s">
        <v>158</v>
      </c>
      <c r="E99" s="43">
        <v>-96.677999999999997</v>
      </c>
      <c r="F99" s="43">
        <v>45.747333329999996</v>
      </c>
      <c r="G99" s="43">
        <v>381.00000000000074</v>
      </c>
      <c r="H99" s="42" t="s">
        <v>5</v>
      </c>
      <c r="I99" s="43">
        <v>52.493438320209826</v>
      </c>
      <c r="J99" s="59">
        <v>725.60644000000059</v>
      </c>
    </row>
    <row r="100" spans="1:10" x14ac:dyDescent="0.25">
      <c r="A100" s="57">
        <v>98</v>
      </c>
      <c r="E100" s="43">
        <v>-94.272000000000006</v>
      </c>
      <c r="F100" s="43">
        <v>128.56899999999999</v>
      </c>
      <c r="G100" s="43">
        <v>417.00000000000222</v>
      </c>
      <c r="H100" s="42" t="s">
        <v>5</v>
      </c>
      <c r="I100" s="43">
        <v>47.961630695443347</v>
      </c>
      <c r="J100" s="59">
        <v>2987.1068000000027</v>
      </c>
    </row>
    <row r="101" spans="1:10" x14ac:dyDescent="0.25">
      <c r="A101" s="57">
        <v>99</v>
      </c>
      <c r="E101" s="43">
        <v>-89.921333329999996</v>
      </c>
      <c r="F101" s="43">
        <v>10.858000000000001</v>
      </c>
      <c r="G101" s="43">
        <v>429.47642542984761</v>
      </c>
      <c r="H101" s="42" t="s">
        <v>5</v>
      </c>
      <c r="I101" s="43">
        <v>46.568330217386659</v>
      </c>
      <c r="J101" s="52" t="s">
        <v>5</v>
      </c>
    </row>
    <row r="102" spans="1:10" x14ac:dyDescent="0.25">
      <c r="A102" s="57">
        <v>100</v>
      </c>
      <c r="B102" s="32" t="s">
        <v>159</v>
      </c>
      <c r="C102" s="32" t="s">
        <v>160</v>
      </c>
      <c r="D102" s="42" t="s">
        <v>161</v>
      </c>
      <c r="E102" s="43">
        <v>-99.008666669999997</v>
      </c>
      <c r="F102" s="43">
        <v>4.7846666669999998</v>
      </c>
      <c r="G102" s="43">
        <v>471.0000000000046</v>
      </c>
      <c r="H102" s="42" t="s">
        <v>5</v>
      </c>
      <c r="I102" s="43">
        <v>42.462845010615254</v>
      </c>
      <c r="J102" s="52" t="s">
        <v>5</v>
      </c>
    </row>
    <row r="103" spans="1:10" x14ac:dyDescent="0.25">
      <c r="A103" s="57">
        <v>101</v>
      </c>
      <c r="B103" s="32" t="s">
        <v>162</v>
      </c>
      <c r="C103" s="32" t="s">
        <v>163</v>
      </c>
      <c r="D103" s="42" t="s">
        <v>14</v>
      </c>
      <c r="E103" s="43">
        <v>-99.090999999999994</v>
      </c>
      <c r="F103" s="43">
        <v>10.121333330000001</v>
      </c>
      <c r="G103" s="43">
        <v>471.40640640534167</v>
      </c>
      <c r="H103" s="42" t="s">
        <v>5</v>
      </c>
      <c r="I103" s="43">
        <v>42.426237166583732</v>
      </c>
      <c r="J103" s="59">
        <v>4144.9256000000023</v>
      </c>
    </row>
    <row r="104" spans="1:10" x14ac:dyDescent="0.25">
      <c r="A104" s="57">
        <v>102</v>
      </c>
      <c r="E104" s="43">
        <v>-95.299000000000007</v>
      </c>
      <c r="F104" s="43">
        <v>29.852</v>
      </c>
      <c r="G104" s="43">
        <v>491.99999999999989</v>
      </c>
      <c r="H104" s="42" t="s">
        <v>5</v>
      </c>
      <c r="I104" s="43">
        <v>40.65040650406501</v>
      </c>
      <c r="J104" s="59">
        <v>6748.5533000000023</v>
      </c>
    </row>
    <row r="105" spans="1:10" x14ac:dyDescent="0.25">
      <c r="A105" s="57">
        <v>103</v>
      </c>
      <c r="B105" s="32" t="s">
        <v>164</v>
      </c>
      <c r="C105" s="32" t="s">
        <v>165</v>
      </c>
      <c r="D105" s="42" t="s">
        <v>76</v>
      </c>
      <c r="E105" s="43">
        <v>-84.9315</v>
      </c>
      <c r="F105" s="43">
        <v>-23.834499999999998</v>
      </c>
      <c r="G105" s="43">
        <v>526.00000000000159</v>
      </c>
      <c r="H105" s="42" t="s">
        <v>5</v>
      </c>
      <c r="I105" s="43">
        <v>38.022813688212779</v>
      </c>
      <c r="J105" s="52" t="s">
        <v>5</v>
      </c>
    </row>
    <row r="106" spans="1:10" x14ac:dyDescent="0.25">
      <c r="A106" s="57">
        <v>104</v>
      </c>
      <c r="B106" s="32" t="s">
        <v>166</v>
      </c>
      <c r="C106" s="32" t="s">
        <v>167</v>
      </c>
      <c r="D106" s="42" t="s">
        <v>168</v>
      </c>
      <c r="E106" s="43">
        <v>-86.868499999999997</v>
      </c>
      <c r="F106" s="43">
        <v>23.639500000000002</v>
      </c>
      <c r="G106" s="43">
        <v>527.00000000000432</v>
      </c>
      <c r="H106" s="42" t="s">
        <v>5</v>
      </c>
      <c r="I106" s="43">
        <v>37.950664136622045</v>
      </c>
      <c r="J106" s="59">
        <v>1115.2744000000005</v>
      </c>
    </row>
    <row r="107" spans="1:10" x14ac:dyDescent="0.25">
      <c r="A107" s="57">
        <v>105</v>
      </c>
      <c r="B107" s="32" t="s">
        <v>169</v>
      </c>
      <c r="C107" s="32" t="s">
        <v>170</v>
      </c>
      <c r="D107" s="42" t="s">
        <v>171</v>
      </c>
      <c r="E107" s="43">
        <v>-98.055499999999995</v>
      </c>
      <c r="F107" s="43">
        <v>-21.9</v>
      </c>
      <c r="G107" s="43">
        <v>539.00000000000216</v>
      </c>
      <c r="H107" s="42" t="s">
        <v>5</v>
      </c>
      <c r="I107" s="43">
        <v>37.105751391465496</v>
      </c>
      <c r="J107" s="59" t="s">
        <v>576</v>
      </c>
    </row>
    <row r="108" spans="1:10" x14ac:dyDescent="0.25">
      <c r="A108" s="57">
        <v>106</v>
      </c>
      <c r="E108" s="43">
        <v>-94.543333329999996</v>
      </c>
      <c r="F108" s="43">
        <v>-26.959666670000001</v>
      </c>
      <c r="G108" s="43">
        <v>546.99999999999943</v>
      </c>
      <c r="H108" s="42" t="s">
        <v>5</v>
      </c>
      <c r="I108" s="43">
        <v>36.563071297989033</v>
      </c>
      <c r="J108" s="59" t="s">
        <v>576</v>
      </c>
    </row>
    <row r="109" spans="1:10" x14ac:dyDescent="0.25">
      <c r="A109" s="57">
        <v>107</v>
      </c>
      <c r="B109" s="32" t="s">
        <v>172</v>
      </c>
      <c r="C109" s="32" t="s">
        <v>173</v>
      </c>
      <c r="D109" s="42" t="s">
        <v>174</v>
      </c>
      <c r="E109" s="43">
        <v>-87.506666670000001</v>
      </c>
      <c r="F109" s="43">
        <v>36.222666670000002</v>
      </c>
      <c r="G109" s="43">
        <v>220.65357463680439</v>
      </c>
      <c r="H109" s="43">
        <v>7993.6387208830411</v>
      </c>
      <c r="I109" s="43">
        <v>36.227098219643914</v>
      </c>
      <c r="J109" s="59">
        <v>1189.0657000000006</v>
      </c>
    </row>
    <row r="110" spans="1:10" x14ac:dyDescent="0.25">
      <c r="A110" s="57">
        <v>108</v>
      </c>
      <c r="E110" s="43">
        <v>-98.364999999999995</v>
      </c>
      <c r="F110" s="43">
        <v>47.987333329999998</v>
      </c>
      <c r="G110" s="43">
        <v>553.0000000000025</v>
      </c>
      <c r="H110" s="42" t="s">
        <v>5</v>
      </c>
      <c r="I110" s="43">
        <v>36.166365280289135</v>
      </c>
      <c r="J110" s="59" t="s">
        <v>576</v>
      </c>
    </row>
    <row r="111" spans="1:10" x14ac:dyDescent="0.25">
      <c r="A111" s="57">
        <v>109</v>
      </c>
      <c r="B111" s="32" t="s">
        <v>175</v>
      </c>
      <c r="E111" s="43">
        <v>-94.887666670000002</v>
      </c>
      <c r="F111" s="43">
        <v>-25.918333329999999</v>
      </c>
      <c r="G111" s="43">
        <v>233.00000000000074</v>
      </c>
      <c r="H111" s="43">
        <v>8384.9999999999218</v>
      </c>
      <c r="I111" s="43">
        <v>35.98712446351886</v>
      </c>
      <c r="J111" s="59" t="s">
        <v>576</v>
      </c>
    </row>
    <row r="112" spans="1:10" x14ac:dyDescent="0.25">
      <c r="A112" s="57">
        <v>110</v>
      </c>
      <c r="B112" s="32" t="s">
        <v>176</v>
      </c>
      <c r="C112" s="32" t="s">
        <v>177</v>
      </c>
      <c r="E112" s="43">
        <v>-89.891999999999996</v>
      </c>
      <c r="F112" s="43">
        <v>388.46</v>
      </c>
      <c r="G112" s="43">
        <v>558.99999999999602</v>
      </c>
      <c r="H112" s="42" t="s">
        <v>5</v>
      </c>
      <c r="I112" s="43">
        <v>35.778175313059258</v>
      </c>
      <c r="J112" s="59" t="s">
        <v>576</v>
      </c>
    </row>
    <row r="113" spans="1:10" x14ac:dyDescent="0.25">
      <c r="A113" s="57">
        <v>111</v>
      </c>
      <c r="B113" s="32" t="s">
        <v>178</v>
      </c>
      <c r="C113" s="32" t="s">
        <v>179</v>
      </c>
      <c r="E113" s="43">
        <v>-88.977500000000006</v>
      </c>
      <c r="F113" s="43">
        <v>109.0085</v>
      </c>
      <c r="G113" s="43">
        <v>560.99999999999829</v>
      </c>
      <c r="H113" s="42" t="s">
        <v>5</v>
      </c>
      <c r="I113" s="43">
        <v>35.65062388591808</v>
      </c>
      <c r="J113" s="59">
        <v>6107.1935000000021</v>
      </c>
    </row>
    <row r="114" spans="1:10" x14ac:dyDescent="0.25">
      <c r="A114" s="57">
        <v>112</v>
      </c>
      <c r="B114" s="32" t="s">
        <v>180</v>
      </c>
      <c r="C114" s="32" t="s">
        <v>181</v>
      </c>
      <c r="E114" s="43">
        <v>-98.036500000000004</v>
      </c>
      <c r="F114" s="43">
        <v>386.89</v>
      </c>
      <c r="G114" s="43">
        <v>577.99826989360758</v>
      </c>
      <c r="H114" s="42" t="s">
        <v>5</v>
      </c>
      <c r="I114" s="43">
        <v>34.602179698014304</v>
      </c>
      <c r="J114" s="52" t="s">
        <v>576</v>
      </c>
    </row>
    <row r="115" spans="1:10" x14ac:dyDescent="0.25">
      <c r="A115" s="57">
        <v>113</v>
      </c>
      <c r="B115" s="32" t="s">
        <v>182</v>
      </c>
      <c r="C115" s="32" t="s">
        <v>3</v>
      </c>
      <c r="D115" s="42" t="s">
        <v>183</v>
      </c>
      <c r="E115" s="43">
        <v>-95.658500000000004</v>
      </c>
      <c r="F115" s="43">
        <v>6.0744999999999996</v>
      </c>
      <c r="G115" s="43">
        <v>99.399999999999295</v>
      </c>
      <c r="H115" s="43">
        <v>3328.0000000000305</v>
      </c>
      <c r="I115" s="43">
        <v>33.480885311871774</v>
      </c>
      <c r="J115" s="52" t="s">
        <v>576</v>
      </c>
    </row>
    <row r="116" spans="1:10" x14ac:dyDescent="0.25">
      <c r="A116" s="57">
        <v>114</v>
      </c>
      <c r="B116" s="32" t="s">
        <v>184</v>
      </c>
      <c r="C116" s="32" t="s">
        <v>185</v>
      </c>
      <c r="D116" s="42" t="s">
        <v>152</v>
      </c>
      <c r="E116" s="43">
        <v>-97.655000000000001</v>
      </c>
      <c r="F116" s="43">
        <v>5.6005000000000003</v>
      </c>
      <c r="G116" s="43">
        <v>603.32412515993735</v>
      </c>
      <c r="H116" s="42" t="s">
        <v>5</v>
      </c>
      <c r="I116" s="43">
        <v>33.149677206589594</v>
      </c>
      <c r="J116" s="52" t="s">
        <v>576</v>
      </c>
    </row>
    <row r="117" spans="1:10" x14ac:dyDescent="0.25">
      <c r="A117" s="57">
        <v>115</v>
      </c>
      <c r="E117" s="43">
        <v>-98.882666670000006</v>
      </c>
      <c r="F117" s="43">
        <v>18.742999999999999</v>
      </c>
      <c r="G117" s="43">
        <v>613.31802517128142</v>
      </c>
      <c r="H117" s="42" t="s">
        <v>5</v>
      </c>
      <c r="I117" s="43">
        <v>32.609509551614074</v>
      </c>
      <c r="J117" s="52" t="s">
        <v>576</v>
      </c>
    </row>
    <row r="118" spans="1:10" x14ac:dyDescent="0.25">
      <c r="A118" s="57">
        <v>116</v>
      </c>
      <c r="E118" s="43">
        <v>-98.089500000000001</v>
      </c>
      <c r="F118" s="43">
        <v>449.00850000000003</v>
      </c>
      <c r="G118" s="43">
        <v>733.99999999999966</v>
      </c>
      <c r="H118" s="42" t="s">
        <v>5</v>
      </c>
      <c r="I118" s="43">
        <v>27.247956403269743</v>
      </c>
      <c r="J118" s="52" t="s">
        <v>576</v>
      </c>
    </row>
    <row r="119" spans="1:10" x14ac:dyDescent="0.25">
      <c r="A119" s="57">
        <v>117</v>
      </c>
      <c r="E119" s="43">
        <v>-99.315666669999999</v>
      </c>
      <c r="F119" s="43">
        <v>-35.149000000000001</v>
      </c>
      <c r="G119" s="43">
        <v>128.00000000000054</v>
      </c>
      <c r="H119" s="43">
        <v>3457.0000000000309</v>
      </c>
      <c r="I119" s="43">
        <v>27.007812500000128</v>
      </c>
      <c r="J119" s="52" t="s">
        <v>576</v>
      </c>
    </row>
    <row r="120" spans="1:10" x14ac:dyDescent="0.25">
      <c r="A120" s="57">
        <v>118</v>
      </c>
      <c r="B120" s="32" t="s">
        <v>186</v>
      </c>
      <c r="C120" s="32" t="s">
        <v>187</v>
      </c>
      <c r="D120" s="42" t="s">
        <v>188</v>
      </c>
      <c r="E120" s="43">
        <v>-89.952666669999999</v>
      </c>
      <c r="F120" s="43">
        <v>18.881</v>
      </c>
      <c r="G120" s="43">
        <v>750.00000000000057</v>
      </c>
      <c r="H120" s="42" t="s">
        <v>5</v>
      </c>
      <c r="I120" s="43">
        <v>26.666666666666622</v>
      </c>
      <c r="J120" s="59">
        <v>2238.2400000000011</v>
      </c>
    </row>
    <row r="121" spans="1:10" x14ac:dyDescent="0.25">
      <c r="A121" s="57">
        <v>119</v>
      </c>
      <c r="B121" s="32" t="s">
        <v>189</v>
      </c>
      <c r="C121" s="32" t="s">
        <v>190</v>
      </c>
      <c r="D121" s="42" t="s">
        <v>191</v>
      </c>
      <c r="E121" s="43">
        <v>-99.577500000000001</v>
      </c>
      <c r="F121" s="43">
        <v>35.149500000000003</v>
      </c>
      <c r="G121" s="43">
        <v>755.00000000000341</v>
      </c>
      <c r="H121" s="42" t="s">
        <v>5</v>
      </c>
      <c r="I121" s="43">
        <v>26.490066225165418</v>
      </c>
      <c r="J121" s="59">
        <v>1767.0512000000008</v>
      </c>
    </row>
    <row r="122" spans="1:10" x14ac:dyDescent="0.25">
      <c r="A122" s="57">
        <v>120</v>
      </c>
      <c r="E122" s="43">
        <v>-91.256</v>
      </c>
      <c r="F122" s="43">
        <v>-33.568666669999999</v>
      </c>
      <c r="G122" s="43">
        <v>53.200000000000252</v>
      </c>
      <c r="H122" s="43">
        <v>1403.0000000000014</v>
      </c>
      <c r="I122" s="43">
        <v>26.372180451127722</v>
      </c>
      <c r="J122" s="59" t="s">
        <v>576</v>
      </c>
    </row>
    <row r="123" spans="1:10" x14ac:dyDescent="0.25">
      <c r="A123" s="57">
        <v>121</v>
      </c>
      <c r="B123" s="32" t="s">
        <v>192</v>
      </c>
      <c r="C123" s="32" t="s">
        <v>193</v>
      </c>
      <c r="D123" s="42" t="s">
        <v>194</v>
      </c>
      <c r="E123" s="43">
        <v>-85.486000000000004</v>
      </c>
      <c r="F123" s="43">
        <v>-7.4904999999999999</v>
      </c>
      <c r="G123" s="43">
        <v>820.07316746739639</v>
      </c>
      <c r="H123" s="42" t="s">
        <v>5</v>
      </c>
      <c r="I123" s="43">
        <v>24.388067788835588</v>
      </c>
      <c r="J123" s="59" t="s">
        <v>576</v>
      </c>
    </row>
    <row r="124" spans="1:10" x14ac:dyDescent="0.25">
      <c r="A124" s="57">
        <v>122</v>
      </c>
      <c r="E124" s="43">
        <v>-91.561666669999994</v>
      </c>
      <c r="F124" s="43">
        <v>-2.8116666669999999</v>
      </c>
      <c r="G124" s="43">
        <v>870.0000000000033</v>
      </c>
      <c r="H124" s="42" t="s">
        <v>5</v>
      </c>
      <c r="I124" s="43">
        <v>22.988505747126329</v>
      </c>
      <c r="J124" s="59">
        <v>1868.2692000000006</v>
      </c>
    </row>
    <row r="125" spans="1:10" x14ac:dyDescent="0.25">
      <c r="A125" s="57">
        <v>123</v>
      </c>
      <c r="B125" s="32" t="s">
        <v>195</v>
      </c>
      <c r="C125" s="32" t="s">
        <v>196</v>
      </c>
      <c r="D125" s="42" t="s">
        <v>197</v>
      </c>
      <c r="E125" s="43">
        <v>-98.891000000000005</v>
      </c>
      <c r="F125" s="43">
        <v>37.010333330000002</v>
      </c>
      <c r="G125" s="43">
        <v>906.7750547958442</v>
      </c>
      <c r="H125" s="42" t="s">
        <v>5</v>
      </c>
      <c r="I125" s="43">
        <v>22.056186806443282</v>
      </c>
      <c r="J125" s="52" t="s">
        <v>5</v>
      </c>
    </row>
    <row r="126" spans="1:10" x14ac:dyDescent="0.25">
      <c r="A126" s="57">
        <v>124</v>
      </c>
      <c r="B126" s="32" t="s">
        <v>198</v>
      </c>
      <c r="C126" s="32" t="s">
        <v>199</v>
      </c>
      <c r="E126" s="43">
        <v>-86.620999999999995</v>
      </c>
      <c r="F126" s="43">
        <v>-29.27333333</v>
      </c>
      <c r="G126" s="43">
        <v>915.99999999999966</v>
      </c>
      <c r="H126" s="42" t="s">
        <v>5</v>
      </c>
      <c r="I126" s="43">
        <v>21.834061135371169</v>
      </c>
      <c r="J126" s="59">
        <v>945.67055000000028</v>
      </c>
    </row>
    <row r="127" spans="1:10" x14ac:dyDescent="0.25">
      <c r="A127" s="57">
        <v>125</v>
      </c>
      <c r="B127" s="32" t="s">
        <v>200</v>
      </c>
      <c r="C127" s="32" t="s">
        <v>201</v>
      </c>
      <c r="D127" s="42" t="s">
        <v>202</v>
      </c>
      <c r="E127" s="43">
        <v>-96.89425</v>
      </c>
      <c r="F127" s="43">
        <v>7.8647499999999999</v>
      </c>
      <c r="G127" s="43">
        <v>927.99999999999682</v>
      </c>
      <c r="H127" s="42" t="s">
        <v>5</v>
      </c>
      <c r="I127" s="43">
        <v>21.551724137931089</v>
      </c>
      <c r="J127" s="59">
        <v>7612.5073000000084</v>
      </c>
    </row>
    <row r="128" spans="1:10" x14ac:dyDescent="0.25">
      <c r="A128" s="57">
        <v>126</v>
      </c>
      <c r="B128" s="32" t="s">
        <v>203</v>
      </c>
      <c r="C128" s="32" t="s">
        <v>204</v>
      </c>
      <c r="E128" s="43">
        <v>-99.054000000000002</v>
      </c>
      <c r="F128" s="43">
        <v>-17.517666670000001</v>
      </c>
      <c r="G128" s="43">
        <v>932.89495657334976</v>
      </c>
      <c r="H128" s="42" t="s">
        <v>5</v>
      </c>
      <c r="I128" s="43">
        <v>21.438640930660302</v>
      </c>
      <c r="J128" s="59" t="s">
        <v>576</v>
      </c>
    </row>
    <row r="129" spans="1:10" x14ac:dyDescent="0.25">
      <c r="A129" s="57">
        <v>127</v>
      </c>
      <c r="B129" s="32" t="s">
        <v>205</v>
      </c>
      <c r="C129" s="32" t="s">
        <v>206</v>
      </c>
      <c r="D129" s="42" t="s">
        <v>207</v>
      </c>
      <c r="E129" s="43">
        <v>-97.040999999999997</v>
      </c>
      <c r="F129" s="43">
        <v>-7.5315000000000003</v>
      </c>
      <c r="G129" s="43">
        <v>957.1666521562446</v>
      </c>
      <c r="H129" s="42" t="s">
        <v>5</v>
      </c>
      <c r="I129" s="43">
        <v>20.89500292863865</v>
      </c>
      <c r="J129" s="59">
        <v>3055.6530000000012</v>
      </c>
    </row>
    <row r="130" spans="1:10" x14ac:dyDescent="0.25">
      <c r="A130" s="57">
        <v>128</v>
      </c>
      <c r="E130" s="43">
        <v>-93.722666669999995</v>
      </c>
      <c r="F130" s="43">
        <v>-34.573333329999997</v>
      </c>
      <c r="G130" s="43">
        <v>961.00000000001114</v>
      </c>
      <c r="H130" s="42" t="s">
        <v>5</v>
      </c>
      <c r="I130" s="43">
        <v>20.8116545265346</v>
      </c>
      <c r="J130" s="59" t="s">
        <v>576</v>
      </c>
    </row>
    <row r="131" spans="1:10" x14ac:dyDescent="0.25">
      <c r="A131" s="57">
        <v>129</v>
      </c>
      <c r="B131" s="32" t="s">
        <v>208</v>
      </c>
      <c r="C131" s="32" t="s">
        <v>209</v>
      </c>
      <c r="E131" s="43">
        <v>-91.9465</v>
      </c>
      <c r="F131" s="43">
        <v>-17.892499999999998</v>
      </c>
      <c r="G131" s="43">
        <v>972.99999999999648</v>
      </c>
      <c r="H131" s="42" t="s">
        <v>5</v>
      </c>
      <c r="I131" s="43">
        <v>20.55498458376162</v>
      </c>
      <c r="J131" s="59" t="s">
        <v>576</v>
      </c>
    </row>
    <row r="132" spans="1:10" x14ac:dyDescent="0.25">
      <c r="A132" s="57">
        <v>130</v>
      </c>
      <c r="E132" s="43">
        <v>-95.581999999999994</v>
      </c>
      <c r="F132" s="43">
        <v>-14.055</v>
      </c>
      <c r="G132" s="43">
        <v>1003.0000000000057</v>
      </c>
      <c r="H132" s="42" t="s">
        <v>5</v>
      </c>
      <c r="I132" s="43">
        <v>19.940179461615024</v>
      </c>
      <c r="J132" s="59" t="s">
        <v>576</v>
      </c>
    </row>
    <row r="133" spans="1:10" x14ac:dyDescent="0.25">
      <c r="A133" s="57">
        <v>131</v>
      </c>
      <c r="E133" s="43">
        <v>-90.710499999999996</v>
      </c>
      <c r="F133" s="43">
        <v>-4.1280000000000001</v>
      </c>
      <c r="G133" s="43">
        <v>1014.0000000000076</v>
      </c>
      <c r="H133" s="42" t="s">
        <v>5</v>
      </c>
      <c r="I133" s="43">
        <v>19.723865877711866</v>
      </c>
      <c r="J133" s="59" t="s">
        <v>576</v>
      </c>
    </row>
    <row r="134" spans="1:10" x14ac:dyDescent="0.25">
      <c r="A134" s="57">
        <v>132</v>
      </c>
      <c r="B134" s="32" t="s">
        <v>210</v>
      </c>
      <c r="C134" s="32" t="s">
        <v>3</v>
      </c>
      <c r="D134" s="42" t="s">
        <v>211</v>
      </c>
      <c r="E134" s="43">
        <v>-94.04</v>
      </c>
      <c r="F134" s="43">
        <v>1.5760000000000001</v>
      </c>
      <c r="G134" s="43">
        <v>1029.6795618055166</v>
      </c>
      <c r="H134" s="42" t="s">
        <v>5</v>
      </c>
      <c r="I134" s="43">
        <v>19.423518482711742</v>
      </c>
      <c r="J134" s="59" t="s">
        <v>576</v>
      </c>
    </row>
    <row r="135" spans="1:10" x14ac:dyDescent="0.25">
      <c r="A135" s="57">
        <v>133</v>
      </c>
      <c r="B135" s="32" t="s">
        <v>212</v>
      </c>
      <c r="C135" s="32" t="s">
        <v>213</v>
      </c>
      <c r="E135" s="43">
        <v>-98.116</v>
      </c>
      <c r="F135" s="43">
        <v>67.528000000000006</v>
      </c>
      <c r="G135" s="43">
        <v>1050.0000000000055</v>
      </c>
      <c r="H135" s="42" t="s">
        <v>5</v>
      </c>
      <c r="I135" s="43">
        <v>19.04761904761893</v>
      </c>
      <c r="J135" s="59" t="s">
        <v>576</v>
      </c>
    </row>
    <row r="136" spans="1:10" x14ac:dyDescent="0.25">
      <c r="A136" s="57">
        <v>134</v>
      </c>
      <c r="B136" s="32" t="s">
        <v>214</v>
      </c>
      <c r="C136" s="32" t="s">
        <v>215</v>
      </c>
      <c r="D136" s="42" t="s">
        <v>102</v>
      </c>
      <c r="E136" s="43">
        <v>-95.408000000000001</v>
      </c>
      <c r="F136" s="43">
        <v>14.782666669999999</v>
      </c>
      <c r="G136" s="43">
        <v>1071.2362017781172</v>
      </c>
      <c r="H136" s="42" t="s">
        <v>5</v>
      </c>
      <c r="I136" s="43">
        <v>18.670018775320045</v>
      </c>
      <c r="J136" s="59" t="s">
        <v>576</v>
      </c>
    </row>
    <row r="137" spans="1:10" x14ac:dyDescent="0.25">
      <c r="A137" s="57">
        <v>135</v>
      </c>
      <c r="B137" s="32" t="s">
        <v>216</v>
      </c>
      <c r="C137" s="32" t="s">
        <v>217</v>
      </c>
      <c r="D137" s="42" t="s">
        <v>218</v>
      </c>
      <c r="E137" s="43">
        <v>-93.496499999999997</v>
      </c>
      <c r="F137" s="43">
        <v>-30.968499999999999</v>
      </c>
      <c r="G137" s="43">
        <v>1095.9927007056167</v>
      </c>
      <c r="H137" s="42" t="s">
        <v>5</v>
      </c>
      <c r="I137" s="43">
        <v>18.248296715045345</v>
      </c>
      <c r="J137" s="59">
        <v>117.70970400000006</v>
      </c>
    </row>
    <row r="138" spans="1:10" x14ac:dyDescent="0.25">
      <c r="A138" s="57">
        <v>136</v>
      </c>
      <c r="B138" s="32" t="s">
        <v>219</v>
      </c>
      <c r="C138" s="32" t="s">
        <v>220</v>
      </c>
      <c r="D138" s="42" t="s">
        <v>221</v>
      </c>
      <c r="E138" s="43">
        <v>-98.888000000000005</v>
      </c>
      <c r="F138" s="43">
        <v>449.06349999999998</v>
      </c>
      <c r="G138" s="43">
        <v>1095.9999999999995</v>
      </c>
      <c r="H138" s="42" t="s">
        <v>5</v>
      </c>
      <c r="I138" s="43">
        <v>18.248175182481742</v>
      </c>
      <c r="J138" s="59">
        <v>5541.6120000000064</v>
      </c>
    </row>
    <row r="139" spans="1:10" x14ac:dyDescent="0.25">
      <c r="A139" s="57">
        <v>137</v>
      </c>
      <c r="B139" s="32" t="s">
        <v>222</v>
      </c>
      <c r="E139" s="43">
        <v>-98.066999999999993</v>
      </c>
      <c r="F139" s="43">
        <v>-32.575000000000003</v>
      </c>
      <c r="G139" s="43">
        <v>1112.0000000000039</v>
      </c>
      <c r="H139" s="42" t="s">
        <v>5</v>
      </c>
      <c r="I139" s="43">
        <v>17.985611510791287</v>
      </c>
      <c r="J139" s="59" t="s">
        <v>576</v>
      </c>
    </row>
    <row r="140" spans="1:10" x14ac:dyDescent="0.25">
      <c r="A140" s="57">
        <v>138</v>
      </c>
      <c r="B140" s="32" t="s">
        <v>223</v>
      </c>
      <c r="C140" s="32" t="s">
        <v>224</v>
      </c>
      <c r="D140" s="42" t="s">
        <v>225</v>
      </c>
      <c r="E140" s="43">
        <v>-97.822999999999993</v>
      </c>
      <c r="F140" s="43">
        <v>64.295500000000004</v>
      </c>
      <c r="G140" s="43">
        <v>1146.6124018167618</v>
      </c>
      <c r="H140" s="42" t="s">
        <v>5</v>
      </c>
      <c r="I140" s="43">
        <v>17.442685922732718</v>
      </c>
      <c r="J140" s="59" t="s">
        <v>576</v>
      </c>
    </row>
    <row r="141" spans="1:10" x14ac:dyDescent="0.25">
      <c r="A141" s="57">
        <v>139</v>
      </c>
      <c r="B141" s="32" t="s">
        <v>226</v>
      </c>
      <c r="C141" s="32" t="s">
        <v>227</v>
      </c>
      <c r="E141" s="43">
        <v>-95.56</v>
      </c>
      <c r="F141" s="43">
        <v>-3.2429999999999999</v>
      </c>
      <c r="G141" s="43">
        <v>1185.99999999999</v>
      </c>
      <c r="H141" s="42" t="s">
        <v>5</v>
      </c>
      <c r="I141" s="43">
        <v>16.863406408094562</v>
      </c>
      <c r="J141" s="59" t="s">
        <v>576</v>
      </c>
    </row>
    <row r="142" spans="1:10" x14ac:dyDescent="0.25">
      <c r="A142" s="57">
        <v>140</v>
      </c>
      <c r="B142" s="32" t="s">
        <v>228</v>
      </c>
      <c r="C142" s="32" t="s">
        <v>229</v>
      </c>
      <c r="D142" s="42" t="s">
        <v>230</v>
      </c>
      <c r="E142" s="43">
        <v>-93.969666669999995</v>
      </c>
      <c r="F142" s="43">
        <v>-9.41</v>
      </c>
      <c r="G142" s="43">
        <v>1218.00000000001</v>
      </c>
      <c r="H142" s="42" t="s">
        <v>5</v>
      </c>
      <c r="I142" s="43">
        <v>16.420361247947305</v>
      </c>
      <c r="J142" s="59">
        <v>4933.8164000000006</v>
      </c>
    </row>
    <row r="143" spans="1:10" x14ac:dyDescent="0.25">
      <c r="A143" s="57">
        <v>141</v>
      </c>
      <c r="E143" s="43">
        <v>-98.778000000000006</v>
      </c>
      <c r="F143" s="43">
        <v>-28.706</v>
      </c>
      <c r="G143" s="43">
        <v>170.99999999999855</v>
      </c>
      <c r="H143" s="43">
        <v>2663.9999999999795</v>
      </c>
      <c r="I143" s="43">
        <v>15.578947368421066</v>
      </c>
      <c r="J143" s="59">
        <v>516.11920000000043</v>
      </c>
    </row>
    <row r="144" spans="1:10" x14ac:dyDescent="0.25">
      <c r="A144" s="57">
        <v>142</v>
      </c>
      <c r="B144" s="32" t="s">
        <v>231</v>
      </c>
      <c r="E144" s="43">
        <v>-94.462500000000006</v>
      </c>
      <c r="F144" s="43">
        <v>-39.905000000000001</v>
      </c>
      <c r="G144" s="43">
        <v>548.33566362219869</v>
      </c>
      <c r="H144" s="43">
        <v>8297.4261069322292</v>
      </c>
      <c r="I144" s="43">
        <v>15.13201977803349</v>
      </c>
      <c r="J144" s="59" t="s">
        <v>576</v>
      </c>
    </row>
    <row r="145" spans="1:10" x14ac:dyDescent="0.25">
      <c r="A145" s="57">
        <v>143</v>
      </c>
      <c r="E145" s="43">
        <v>-86.468500000000006</v>
      </c>
      <c r="F145" s="43">
        <v>-24.459</v>
      </c>
      <c r="G145" s="43">
        <v>1389.0000000000152</v>
      </c>
      <c r="H145" s="42" t="s">
        <v>5</v>
      </c>
      <c r="I145" s="43">
        <v>14.398848092152457</v>
      </c>
      <c r="J145" s="59" t="s">
        <v>576</v>
      </c>
    </row>
    <row r="146" spans="1:10" x14ac:dyDescent="0.25">
      <c r="A146" s="57">
        <v>144</v>
      </c>
      <c r="E146" s="43">
        <v>-89.144499999999994</v>
      </c>
      <c r="F146" s="43">
        <v>-8.0625</v>
      </c>
      <c r="G146" s="43">
        <v>1413.9999999999982</v>
      </c>
      <c r="H146" s="42" t="s">
        <v>5</v>
      </c>
      <c r="I146" s="43">
        <v>14.144271570014149</v>
      </c>
      <c r="J146" s="52" t="s">
        <v>576</v>
      </c>
    </row>
    <row r="147" spans="1:10" x14ac:dyDescent="0.25">
      <c r="A147" s="57">
        <v>145</v>
      </c>
      <c r="B147" s="32" t="s">
        <v>232</v>
      </c>
      <c r="C147" s="32" t="s">
        <v>233</v>
      </c>
      <c r="D147" s="42" t="s">
        <v>234</v>
      </c>
      <c r="E147" s="43">
        <v>-97.826499999999996</v>
      </c>
      <c r="F147" s="43">
        <v>-33.480499999999999</v>
      </c>
      <c r="G147" s="43">
        <v>693.99999999999272</v>
      </c>
      <c r="H147" s="43">
        <v>9644.9999999999327</v>
      </c>
      <c r="I147" s="43">
        <v>13.897694524495726</v>
      </c>
      <c r="J147" s="52" t="s">
        <v>576</v>
      </c>
    </row>
    <row r="148" spans="1:10" x14ac:dyDescent="0.25">
      <c r="A148" s="57">
        <v>146</v>
      </c>
      <c r="B148" s="32" t="s">
        <v>235</v>
      </c>
      <c r="C148" s="32" t="s">
        <v>236</v>
      </c>
      <c r="D148" s="42" t="s">
        <v>237</v>
      </c>
      <c r="E148" s="43">
        <v>-98.3</v>
      </c>
      <c r="F148" s="43">
        <v>-32.077333330000002</v>
      </c>
      <c r="G148" s="43">
        <v>510.00000000000438</v>
      </c>
      <c r="H148" s="43">
        <v>6959.9999999999727</v>
      </c>
      <c r="I148" s="43">
        <v>13.647058823529241</v>
      </c>
      <c r="J148" s="52" t="s">
        <v>5</v>
      </c>
    </row>
    <row r="149" spans="1:10" x14ac:dyDescent="0.25">
      <c r="A149" s="57">
        <v>147</v>
      </c>
      <c r="E149" s="43">
        <v>-93.433499999999995</v>
      </c>
      <c r="F149" s="43">
        <v>-30.0915</v>
      </c>
      <c r="G149" s="43">
        <v>337.99999999999642</v>
      </c>
      <c r="H149" s="43">
        <v>4533.0000000000264</v>
      </c>
      <c r="I149" s="43">
        <v>13.411242603550516</v>
      </c>
      <c r="J149" s="52" t="s">
        <v>576</v>
      </c>
    </row>
    <row r="150" spans="1:10" x14ac:dyDescent="0.25">
      <c r="A150" s="57">
        <v>148</v>
      </c>
      <c r="E150" s="43">
        <v>-98.903000000000006</v>
      </c>
      <c r="F150" s="43">
        <v>-40.798666670000003</v>
      </c>
      <c r="G150" s="43">
        <v>131.49904942622157</v>
      </c>
      <c r="H150" s="43">
        <v>1685.8179023844857</v>
      </c>
      <c r="I150" s="43">
        <v>12.820000674836248</v>
      </c>
      <c r="J150" s="59">
        <v>2562.2072000000026</v>
      </c>
    </row>
    <row r="151" spans="1:10" x14ac:dyDescent="0.25">
      <c r="A151" s="57">
        <v>149</v>
      </c>
      <c r="B151" s="32" t="s">
        <v>238</v>
      </c>
      <c r="C151" s="32" t="s">
        <v>239</v>
      </c>
      <c r="E151" s="43">
        <v>-87.412999999999997</v>
      </c>
      <c r="F151" s="43">
        <v>388.12599999999998</v>
      </c>
      <c r="G151" s="43">
        <v>1573.0000000000123</v>
      </c>
      <c r="H151" s="42" t="s">
        <v>5</v>
      </c>
      <c r="I151" s="43">
        <v>12.714558169103514</v>
      </c>
      <c r="J151" s="52" t="s">
        <v>576</v>
      </c>
    </row>
    <row r="152" spans="1:10" x14ac:dyDescent="0.25">
      <c r="A152" s="57">
        <v>150</v>
      </c>
      <c r="E152" s="43">
        <v>-85.768000000000001</v>
      </c>
      <c r="F152" s="43">
        <v>-36.158000000000001</v>
      </c>
      <c r="G152" s="43">
        <v>1588.0000000000107</v>
      </c>
      <c r="H152" s="42" t="s">
        <v>5</v>
      </c>
      <c r="I152" s="43">
        <v>12.594458438287058</v>
      </c>
      <c r="J152" s="52" t="s">
        <v>576</v>
      </c>
    </row>
    <row r="153" spans="1:10" x14ac:dyDescent="0.25">
      <c r="A153" s="57">
        <v>151</v>
      </c>
      <c r="B153" s="32" t="s">
        <v>240</v>
      </c>
      <c r="C153" s="32" t="s">
        <v>241</v>
      </c>
      <c r="D153" s="42" t="s">
        <v>242</v>
      </c>
      <c r="E153" s="43">
        <v>-99.671750000000003</v>
      </c>
      <c r="F153" s="43">
        <v>1.74725</v>
      </c>
      <c r="G153" s="43">
        <v>786.00000000000421</v>
      </c>
      <c r="H153" s="43">
        <v>9862.9999999999363</v>
      </c>
      <c r="I153" s="43">
        <v>12.548346055979495</v>
      </c>
      <c r="J153" s="59">
        <v>4206.5563000000047</v>
      </c>
    </row>
    <row r="154" spans="1:10" x14ac:dyDescent="0.25">
      <c r="A154" s="57">
        <v>152</v>
      </c>
      <c r="B154" s="32" t="s">
        <v>243</v>
      </c>
      <c r="C154" s="32" t="s">
        <v>244</v>
      </c>
      <c r="E154" s="43">
        <v>-84.834999999999994</v>
      </c>
      <c r="F154" s="43">
        <v>-1.5656666669999999</v>
      </c>
      <c r="G154" s="43">
        <v>1923.6239237439336</v>
      </c>
      <c r="H154" s="42" t="s">
        <v>5</v>
      </c>
      <c r="I154" s="43">
        <v>10.397042661579164</v>
      </c>
      <c r="J154" s="59">
        <v>5031.4033666123914</v>
      </c>
    </row>
    <row r="155" spans="1:10" x14ac:dyDescent="0.25">
      <c r="A155" s="57">
        <v>153</v>
      </c>
      <c r="B155" s="32" t="s">
        <v>245</v>
      </c>
      <c r="E155" s="43">
        <v>-88.571666669999999</v>
      </c>
      <c r="F155" s="43">
        <v>-2.5983333329999998</v>
      </c>
      <c r="G155" s="43">
        <v>1971.9999999999911</v>
      </c>
      <c r="H155" s="42" t="s">
        <v>5</v>
      </c>
      <c r="I155" s="43">
        <v>10.14198782961464</v>
      </c>
      <c r="J155" s="59" t="s">
        <v>576</v>
      </c>
    </row>
    <row r="156" spans="1:10" x14ac:dyDescent="0.25">
      <c r="A156" s="57">
        <v>154</v>
      </c>
      <c r="B156" s="32" t="s">
        <v>246</v>
      </c>
      <c r="C156" s="32" t="s">
        <v>247</v>
      </c>
      <c r="D156" s="42" t="s">
        <v>248</v>
      </c>
      <c r="E156" s="43">
        <v>-95.883499999999998</v>
      </c>
      <c r="F156" s="43">
        <v>-7.8410000000000002</v>
      </c>
      <c r="G156" s="43">
        <v>134.55110553243455</v>
      </c>
      <c r="H156" s="43">
        <v>1363.1360900511763</v>
      </c>
      <c r="I156" s="43">
        <v>10.130991378012737</v>
      </c>
      <c r="J156" s="59" t="s">
        <v>576</v>
      </c>
    </row>
    <row r="157" spans="1:10" x14ac:dyDescent="0.25">
      <c r="A157" s="57">
        <v>155</v>
      </c>
      <c r="E157" s="43">
        <v>-85.328999999999994</v>
      </c>
      <c r="F157" s="43">
        <v>108.2055</v>
      </c>
      <c r="G157" s="43">
        <v>1987.0000000000234</v>
      </c>
      <c r="H157" s="42" t="s">
        <v>5</v>
      </c>
      <c r="I157" s="43">
        <v>10.065425264217286</v>
      </c>
      <c r="J157" s="59" t="s">
        <v>576</v>
      </c>
    </row>
    <row r="158" spans="1:10" x14ac:dyDescent="0.25">
      <c r="A158" s="57">
        <v>156</v>
      </c>
      <c r="B158" s="32" t="s">
        <v>249</v>
      </c>
      <c r="C158" s="32" t="s">
        <v>250</v>
      </c>
      <c r="E158" s="43">
        <v>-91.765000000000001</v>
      </c>
      <c r="F158" s="43">
        <v>2.601</v>
      </c>
      <c r="G158" s="43">
        <v>2052.3411022537048</v>
      </c>
      <c r="H158" s="42" t="s">
        <v>5</v>
      </c>
      <c r="I158" s="43">
        <v>9.7449687958973783</v>
      </c>
      <c r="J158" s="59" t="s">
        <v>576</v>
      </c>
    </row>
    <row r="159" spans="1:10" x14ac:dyDescent="0.25">
      <c r="A159" s="57">
        <v>157</v>
      </c>
      <c r="E159" s="43">
        <v>-93.212999999999994</v>
      </c>
      <c r="F159" s="43">
        <v>-32.047666669999998</v>
      </c>
      <c r="G159" s="43">
        <v>313.00000000000131</v>
      </c>
      <c r="H159" s="43">
        <v>2995</v>
      </c>
      <c r="I159" s="43">
        <v>9.5686900958466055</v>
      </c>
      <c r="J159" s="59">
        <v>366.66545000000019</v>
      </c>
    </row>
    <row r="160" spans="1:10" x14ac:dyDescent="0.25">
      <c r="A160" s="57">
        <v>158</v>
      </c>
      <c r="E160" s="43">
        <v>-86.763666670000006</v>
      </c>
      <c r="F160" s="43">
        <v>-11.611000000000001</v>
      </c>
      <c r="G160" s="43">
        <v>2099.23176424138</v>
      </c>
      <c r="H160" s="42" t="s">
        <v>5</v>
      </c>
      <c r="I160" s="43">
        <v>9.5272948612358572</v>
      </c>
      <c r="J160" s="59" t="s">
        <v>576</v>
      </c>
    </row>
    <row r="161" spans="1:10" x14ac:dyDescent="0.25">
      <c r="A161" s="57">
        <v>159</v>
      </c>
      <c r="E161" s="43">
        <v>-84.968000000000004</v>
      </c>
      <c r="F161" s="43">
        <v>-25.439</v>
      </c>
      <c r="G161" s="43">
        <v>2126.4211718283782</v>
      </c>
      <c r="H161" s="42" t="s">
        <v>5</v>
      </c>
      <c r="I161" s="43">
        <v>9.4054744492612521</v>
      </c>
      <c r="J161" s="52" t="s">
        <v>576</v>
      </c>
    </row>
    <row r="162" spans="1:10" x14ac:dyDescent="0.25">
      <c r="A162" s="57">
        <v>160</v>
      </c>
      <c r="B162" s="32" t="s">
        <v>251</v>
      </c>
      <c r="C162" s="32" t="s">
        <v>252</v>
      </c>
      <c r="D162" s="42" t="s">
        <v>253</v>
      </c>
      <c r="E162" s="43">
        <v>-95.512249999999995</v>
      </c>
      <c r="F162" s="43">
        <v>227.9385</v>
      </c>
      <c r="G162" s="43">
        <v>2206.9999999999754</v>
      </c>
      <c r="H162" s="42" t="s">
        <v>5</v>
      </c>
      <c r="I162" s="43">
        <v>9.0620752152243789</v>
      </c>
      <c r="J162" s="52" t="s">
        <v>5</v>
      </c>
    </row>
    <row r="163" spans="1:10" x14ac:dyDescent="0.25">
      <c r="A163" s="57">
        <v>161</v>
      </c>
      <c r="B163" s="32" t="s">
        <v>254</v>
      </c>
      <c r="C163" s="32" t="s">
        <v>255</v>
      </c>
      <c r="D163" s="42" t="s">
        <v>256</v>
      </c>
      <c r="E163" s="43">
        <v>-87.534000000000006</v>
      </c>
      <c r="F163" s="43">
        <v>3.0396666670000001</v>
      </c>
      <c r="G163" s="43">
        <v>2316.0000000000095</v>
      </c>
      <c r="H163" s="42" t="s">
        <v>5</v>
      </c>
      <c r="I163" s="43">
        <v>8.6355785837650689</v>
      </c>
      <c r="J163" s="59">
        <v>1331.8219000000006</v>
      </c>
    </row>
    <row r="164" spans="1:10" x14ac:dyDescent="0.25">
      <c r="A164" s="57">
        <v>162</v>
      </c>
      <c r="B164" s="32" t="s">
        <v>257</v>
      </c>
      <c r="C164" s="32" t="s">
        <v>258</v>
      </c>
      <c r="E164" s="43">
        <v>-92.381333330000004</v>
      </c>
      <c r="F164" s="43">
        <v>-39.859333329999998</v>
      </c>
      <c r="G164" s="43">
        <v>478.99999999999687</v>
      </c>
      <c r="H164" s="43">
        <v>4098.9999999999864</v>
      </c>
      <c r="I164" s="43">
        <v>8.5574112734864567</v>
      </c>
      <c r="J164" s="59">
        <v>1491.7684000000008</v>
      </c>
    </row>
    <row r="165" spans="1:10" x14ac:dyDescent="0.25">
      <c r="A165" s="57">
        <v>163</v>
      </c>
      <c r="B165" s="32" t="s">
        <v>259</v>
      </c>
      <c r="C165" s="32" t="s">
        <v>260</v>
      </c>
      <c r="D165" s="42" t="s">
        <v>261</v>
      </c>
      <c r="E165" s="43">
        <v>-86.234999999999999</v>
      </c>
      <c r="F165" s="43">
        <v>-16.558</v>
      </c>
      <c r="G165" s="43">
        <v>1247.5636256319647</v>
      </c>
      <c r="H165" s="42" t="s">
        <v>5</v>
      </c>
      <c r="I165" s="43">
        <v>8.4563875534430153</v>
      </c>
      <c r="J165" s="52" t="s">
        <v>5</v>
      </c>
    </row>
    <row r="166" spans="1:10" x14ac:dyDescent="0.25">
      <c r="A166" s="57">
        <v>164</v>
      </c>
      <c r="B166" s="32" t="s">
        <v>262</v>
      </c>
      <c r="C166" s="32" t="s">
        <v>263</v>
      </c>
      <c r="D166" s="42" t="s">
        <v>264</v>
      </c>
      <c r="E166" s="43">
        <v>-88.176000000000002</v>
      </c>
      <c r="F166" s="43">
        <v>18.951333330000001</v>
      </c>
      <c r="G166" s="43">
        <v>2443.0000000000218</v>
      </c>
      <c r="H166" s="42" t="s">
        <v>5</v>
      </c>
      <c r="I166" s="43">
        <v>8.1866557511255849</v>
      </c>
      <c r="J166" s="59">
        <v>5807.5767000000069</v>
      </c>
    </row>
    <row r="167" spans="1:10" x14ac:dyDescent="0.25">
      <c r="A167" s="57">
        <v>165</v>
      </c>
      <c r="E167" s="43">
        <v>-99.037999999999997</v>
      </c>
      <c r="F167" s="43">
        <v>-33.766500000000001</v>
      </c>
      <c r="G167" s="43">
        <v>1111.0000000000073</v>
      </c>
      <c r="H167" s="43">
        <v>9094.9999999999582</v>
      </c>
      <c r="I167" s="43">
        <v>8.1863186318630952</v>
      </c>
      <c r="J167" s="52" t="s">
        <v>576</v>
      </c>
    </row>
    <row r="168" spans="1:10" x14ac:dyDescent="0.25">
      <c r="A168" s="57">
        <v>166</v>
      </c>
      <c r="B168" s="32" t="s">
        <v>265</v>
      </c>
      <c r="C168" s="32" t="s">
        <v>266</v>
      </c>
      <c r="D168" s="42" t="s">
        <v>267</v>
      </c>
      <c r="E168" s="43">
        <v>-91.908666670000002</v>
      </c>
      <c r="F168" s="43">
        <v>13.99366667</v>
      </c>
      <c r="G168" s="43">
        <v>2524.0000000000196</v>
      </c>
      <c r="H168" s="42" t="s">
        <v>5</v>
      </c>
      <c r="I168" s="43">
        <v>7.9239302694135603</v>
      </c>
      <c r="J168" s="52" t="s">
        <v>576</v>
      </c>
    </row>
    <row r="169" spans="1:10" x14ac:dyDescent="0.25">
      <c r="A169" s="57">
        <v>167</v>
      </c>
      <c r="B169" s="32" t="s">
        <v>268</v>
      </c>
      <c r="C169" s="32" t="s">
        <v>269</v>
      </c>
      <c r="D169" s="42" t="s">
        <v>270</v>
      </c>
      <c r="E169" s="43">
        <v>-96.066749999999999</v>
      </c>
      <c r="F169" s="43">
        <v>185.26650000000001</v>
      </c>
      <c r="G169" s="43">
        <v>2576.9999999999745</v>
      </c>
      <c r="H169" s="42" t="s">
        <v>5</v>
      </c>
      <c r="I169" s="43">
        <v>7.7609623593326269</v>
      </c>
      <c r="J169" s="52" t="s">
        <v>5</v>
      </c>
    </row>
    <row r="170" spans="1:10" x14ac:dyDescent="0.25">
      <c r="A170" s="57">
        <v>168</v>
      </c>
      <c r="B170" s="32" t="s">
        <v>271</v>
      </c>
      <c r="C170" s="32" t="s">
        <v>272</v>
      </c>
      <c r="E170" s="43">
        <v>-96.527500000000003</v>
      </c>
      <c r="F170" s="43">
        <v>32.970999999999997</v>
      </c>
      <c r="G170" s="43">
        <v>2690.9999999999741</v>
      </c>
      <c r="H170" s="42" t="s">
        <v>5</v>
      </c>
      <c r="I170" s="43">
        <v>7.4321813452248886</v>
      </c>
      <c r="J170" s="52" t="s">
        <v>576</v>
      </c>
    </row>
    <row r="171" spans="1:10" x14ac:dyDescent="0.25">
      <c r="A171" s="57">
        <v>169</v>
      </c>
      <c r="E171" s="43">
        <v>-85.5685</v>
      </c>
      <c r="F171" s="43">
        <v>-31.9955</v>
      </c>
      <c r="G171" s="43">
        <v>1024.9999999999932</v>
      </c>
      <c r="H171" s="43">
        <v>7327.9999999999472</v>
      </c>
      <c r="I171" s="43">
        <v>7.1492682926829225</v>
      </c>
      <c r="J171" s="52" t="s">
        <v>576</v>
      </c>
    </row>
    <row r="172" spans="1:10" x14ac:dyDescent="0.25">
      <c r="A172" s="57">
        <v>170</v>
      </c>
      <c r="E172" s="43">
        <v>-92.338499999999996</v>
      </c>
      <c r="F172" s="43">
        <v>-8.1635000000000009</v>
      </c>
      <c r="G172" s="43">
        <v>2804.9734401594751</v>
      </c>
      <c r="H172" s="42" t="s">
        <v>5</v>
      </c>
      <c r="I172" s="43">
        <v>7.1301922911836533</v>
      </c>
      <c r="J172" s="52" t="s">
        <v>576</v>
      </c>
    </row>
    <row r="173" spans="1:10" x14ac:dyDescent="0.25">
      <c r="A173" s="57">
        <v>171</v>
      </c>
      <c r="E173" s="43">
        <v>-93.094999999999999</v>
      </c>
      <c r="F173" s="43">
        <v>-16.891333329999998</v>
      </c>
      <c r="G173" s="43">
        <v>435.36191840812069</v>
      </c>
      <c r="H173" s="43">
        <v>3093.3166666217717</v>
      </c>
      <c r="I173" s="43">
        <v>7.1051613286075437</v>
      </c>
      <c r="J173" s="59">
        <v>770.56444000000022</v>
      </c>
    </row>
    <row r="174" spans="1:10" x14ac:dyDescent="0.25">
      <c r="A174" s="57">
        <v>172</v>
      </c>
      <c r="B174" s="32" t="s">
        <v>273</v>
      </c>
      <c r="C174" s="32" t="s">
        <v>274</v>
      </c>
      <c r="D174" s="42" t="s">
        <v>275</v>
      </c>
      <c r="E174" s="43">
        <v>-87.643500000000003</v>
      </c>
      <c r="F174" s="43">
        <v>-10.38</v>
      </c>
      <c r="G174" s="43">
        <v>2821.0000000000268</v>
      </c>
      <c r="H174" s="42" t="s">
        <v>5</v>
      </c>
      <c r="I174" s="43">
        <v>7.0896845090392739</v>
      </c>
      <c r="J174" s="52" t="s">
        <v>576</v>
      </c>
    </row>
    <row r="175" spans="1:10" x14ac:dyDescent="0.25">
      <c r="A175" s="57">
        <v>173</v>
      </c>
      <c r="B175" s="32" t="s">
        <v>276</v>
      </c>
      <c r="C175" s="32" t="s">
        <v>277</v>
      </c>
      <c r="E175" s="43">
        <v>-94.781000000000006</v>
      </c>
      <c r="F175" s="43">
        <v>-8.1020000000000003</v>
      </c>
      <c r="G175" s="43">
        <v>1208.9999999999957</v>
      </c>
      <c r="H175" s="43">
        <v>8097.0000000000255</v>
      </c>
      <c r="I175" s="43">
        <v>6.6972704714640647</v>
      </c>
      <c r="J175" s="52" t="s">
        <v>576</v>
      </c>
    </row>
    <row r="176" spans="1:10" x14ac:dyDescent="0.25">
      <c r="A176" s="57">
        <v>174</v>
      </c>
      <c r="B176" s="32" t="s">
        <v>278</v>
      </c>
      <c r="C176" s="32" t="s">
        <v>279</v>
      </c>
      <c r="E176" s="43">
        <v>-97.158500000000004</v>
      </c>
      <c r="F176" s="43">
        <v>248.57599999999999</v>
      </c>
      <c r="G176" s="43">
        <v>2987.1595203470561</v>
      </c>
      <c r="H176" s="42" t="s">
        <v>5</v>
      </c>
      <c r="I176" s="43">
        <v>6.6953237226769629</v>
      </c>
      <c r="J176" s="52" t="s">
        <v>576</v>
      </c>
    </row>
    <row r="177" spans="1:10" x14ac:dyDescent="0.25">
      <c r="A177" s="57">
        <v>175</v>
      </c>
      <c r="B177" s="32" t="s">
        <v>280</v>
      </c>
      <c r="C177" s="32" t="s">
        <v>281</v>
      </c>
      <c r="D177" s="42" t="s">
        <v>282</v>
      </c>
      <c r="E177" s="43">
        <v>-93.494500000000002</v>
      </c>
      <c r="F177" s="43">
        <v>-10.3955</v>
      </c>
      <c r="G177" s="43">
        <v>3131.0000000000396</v>
      </c>
      <c r="H177" s="42" t="s">
        <v>5</v>
      </c>
      <c r="I177" s="43">
        <v>6.3877355477482363</v>
      </c>
      <c r="J177" s="59">
        <v>4447.8707000000077</v>
      </c>
    </row>
    <row r="178" spans="1:10" x14ac:dyDescent="0.25">
      <c r="A178" s="57">
        <v>176</v>
      </c>
      <c r="B178" s="32" t="s">
        <v>283</v>
      </c>
      <c r="C178" s="32" t="s">
        <v>284</v>
      </c>
      <c r="E178" s="43">
        <v>-89.873000000000005</v>
      </c>
      <c r="F178" s="43">
        <v>-37.058999999999997</v>
      </c>
      <c r="G178" s="43">
        <v>3155.9999999999854</v>
      </c>
      <c r="H178" s="42" t="s">
        <v>5</v>
      </c>
      <c r="I178" s="43">
        <v>6.337135614702178</v>
      </c>
      <c r="J178" s="59">
        <v>242.95786515682187</v>
      </c>
    </row>
    <row r="179" spans="1:10" x14ac:dyDescent="0.25">
      <c r="A179" s="57">
        <v>177</v>
      </c>
      <c r="B179" s="32" t="s">
        <v>285</v>
      </c>
      <c r="C179" s="32" t="s">
        <v>286</v>
      </c>
      <c r="D179" s="42" t="s">
        <v>287</v>
      </c>
      <c r="E179" s="43">
        <v>-85.126999999999995</v>
      </c>
      <c r="F179" s="43">
        <v>79.736999999999995</v>
      </c>
      <c r="G179" s="43">
        <v>3183.3567189367886</v>
      </c>
      <c r="H179" s="42" t="s">
        <v>5</v>
      </c>
      <c r="I179" s="43">
        <v>6.2826763588969676</v>
      </c>
      <c r="J179" s="59" t="s">
        <v>576</v>
      </c>
    </row>
    <row r="180" spans="1:10" x14ac:dyDescent="0.25">
      <c r="A180" s="57">
        <v>178</v>
      </c>
      <c r="E180" s="43">
        <v>-87.691999999999993</v>
      </c>
      <c r="F180" s="43">
        <v>-10.131</v>
      </c>
      <c r="G180" s="43">
        <v>3298.9999999999723</v>
      </c>
      <c r="H180" s="42" t="s">
        <v>5</v>
      </c>
      <c r="I180" s="43">
        <v>6.0624431645953774</v>
      </c>
      <c r="J180" s="59" t="s">
        <v>576</v>
      </c>
    </row>
    <row r="181" spans="1:10" x14ac:dyDescent="0.25">
      <c r="A181" s="57">
        <v>179</v>
      </c>
      <c r="B181" s="32" t="s">
        <v>288</v>
      </c>
      <c r="C181" s="32" t="s">
        <v>289</v>
      </c>
      <c r="D181" s="42" t="s">
        <v>290</v>
      </c>
      <c r="E181" s="43">
        <v>-85.896000000000001</v>
      </c>
      <c r="F181" s="43">
        <v>-7.048</v>
      </c>
      <c r="G181" s="43">
        <v>3317.99999999999</v>
      </c>
      <c r="H181" s="42" t="s">
        <v>5</v>
      </c>
      <c r="I181" s="43">
        <v>6.0277275467149014</v>
      </c>
      <c r="J181" s="59">
        <v>8147.734000000004</v>
      </c>
    </row>
    <row r="182" spans="1:10" x14ac:dyDescent="0.25">
      <c r="A182" s="57">
        <v>180</v>
      </c>
      <c r="B182" s="32" t="s">
        <v>291</v>
      </c>
      <c r="C182" s="32" t="s">
        <v>292</v>
      </c>
      <c r="D182" s="42" t="s">
        <v>188</v>
      </c>
      <c r="E182" s="43">
        <v>-84.915999999999997</v>
      </c>
      <c r="F182" s="43">
        <v>-30.042999999999999</v>
      </c>
      <c r="G182" s="43">
        <v>3367.9999999999882</v>
      </c>
      <c r="H182" s="42" t="s">
        <v>5</v>
      </c>
      <c r="I182" s="43">
        <v>5.938242280285051</v>
      </c>
      <c r="J182" s="59">
        <v>3656.5888000000032</v>
      </c>
    </row>
    <row r="183" spans="1:10" x14ac:dyDescent="0.25">
      <c r="A183" s="57">
        <v>181</v>
      </c>
      <c r="B183" s="32" t="s">
        <v>293</v>
      </c>
      <c r="C183" s="32" t="s">
        <v>294</v>
      </c>
      <c r="D183" s="42" t="s">
        <v>256</v>
      </c>
      <c r="E183" s="43">
        <v>-98.373000000000005</v>
      </c>
      <c r="F183" s="43">
        <v>-21.995666669999999</v>
      </c>
      <c r="G183" s="43">
        <v>1020.9999999999998</v>
      </c>
      <c r="H183" s="43">
        <v>5663.0000000000191</v>
      </c>
      <c r="I183" s="43">
        <v>5.5465230166503625</v>
      </c>
      <c r="J183" s="59">
        <v>1706.1773999999998</v>
      </c>
    </row>
    <row r="184" spans="1:10" x14ac:dyDescent="0.25">
      <c r="A184" s="57">
        <v>182</v>
      </c>
      <c r="B184" s="32" t="s">
        <v>295</v>
      </c>
      <c r="C184" s="32" t="s">
        <v>296</v>
      </c>
      <c r="D184" s="42" t="s">
        <v>297</v>
      </c>
      <c r="E184" s="43">
        <v>-98.21</v>
      </c>
      <c r="F184" s="43">
        <v>-16.746500000000001</v>
      </c>
      <c r="G184" s="43">
        <v>1036.9826420919524</v>
      </c>
      <c r="H184" s="43">
        <v>5240.5097080341684</v>
      </c>
      <c r="I184" s="43">
        <v>5.0536137205365845</v>
      </c>
      <c r="J184" s="59" t="s">
        <v>576</v>
      </c>
    </row>
    <row r="185" spans="1:10" x14ac:dyDescent="0.25">
      <c r="A185" s="57">
        <v>183</v>
      </c>
      <c r="E185" s="43">
        <v>-86.783500000000004</v>
      </c>
      <c r="F185" s="43">
        <v>-24.585000000000001</v>
      </c>
      <c r="G185" s="43">
        <v>5370.2029756798183</v>
      </c>
      <c r="H185" s="42" t="s">
        <v>5</v>
      </c>
      <c r="I185" s="43">
        <v>3.7242540162028357</v>
      </c>
      <c r="J185" s="59" t="s">
        <v>576</v>
      </c>
    </row>
    <row r="186" spans="1:10" x14ac:dyDescent="0.25">
      <c r="A186" s="57">
        <v>184</v>
      </c>
      <c r="B186" s="32" t="s">
        <v>298</v>
      </c>
      <c r="C186" s="32" t="s">
        <v>299</v>
      </c>
      <c r="D186" s="42" t="s">
        <v>300</v>
      </c>
      <c r="E186" s="43">
        <v>-93.492999999999995</v>
      </c>
      <c r="F186" s="43">
        <v>-25.26</v>
      </c>
      <c r="G186" s="43">
        <v>5490.7229032250752</v>
      </c>
      <c r="H186" s="42" t="s">
        <v>5</v>
      </c>
      <c r="I186" s="43">
        <v>3.6425076173945365</v>
      </c>
      <c r="J186" s="59">
        <v>1356.8487000000005</v>
      </c>
    </row>
    <row r="187" spans="1:10" x14ac:dyDescent="0.25">
      <c r="A187" s="57">
        <v>185</v>
      </c>
      <c r="B187" s="32" t="s">
        <v>301</v>
      </c>
      <c r="C187" s="32" t="s">
        <v>302</v>
      </c>
      <c r="D187" s="42" t="s">
        <v>303</v>
      </c>
      <c r="E187" s="43">
        <v>-91.533666670000002</v>
      </c>
      <c r="F187" s="43">
        <v>-4.3446666670000003</v>
      </c>
      <c r="G187" s="43">
        <v>6003.6777894887273</v>
      </c>
      <c r="H187" s="42" t="s">
        <v>5</v>
      </c>
      <c r="I187" s="43">
        <v>3.3312913686034409</v>
      </c>
      <c r="J187" s="59" t="s">
        <v>576</v>
      </c>
    </row>
    <row r="188" spans="1:10" x14ac:dyDescent="0.25">
      <c r="A188" s="57">
        <v>186</v>
      </c>
      <c r="B188" s="32" t="s">
        <v>304</v>
      </c>
      <c r="C188" s="32" t="s">
        <v>305</v>
      </c>
      <c r="D188" s="42" t="s">
        <v>306</v>
      </c>
      <c r="E188" s="43">
        <v>-98.641499999999994</v>
      </c>
      <c r="F188" s="43">
        <v>-12.468</v>
      </c>
      <c r="G188" s="43">
        <v>6203.2797776660309</v>
      </c>
      <c r="H188" s="42" t="s">
        <v>5</v>
      </c>
      <c r="I188" s="43">
        <v>3.2241009138435044</v>
      </c>
      <c r="J188" s="59" t="s">
        <v>576</v>
      </c>
    </row>
    <row r="189" spans="1:10" x14ac:dyDescent="0.25">
      <c r="A189" s="57">
        <v>187</v>
      </c>
      <c r="B189" s="32" t="s">
        <v>307</v>
      </c>
      <c r="C189" s="32" t="s">
        <v>3</v>
      </c>
      <c r="E189" s="43">
        <v>-97.278499999999994</v>
      </c>
      <c r="F189" s="43">
        <v>-6.2729999999999997</v>
      </c>
      <c r="G189" s="43">
        <v>1124.145453222136</v>
      </c>
      <c r="H189" s="43">
        <v>3407.4961482003228</v>
      </c>
      <c r="I189" s="43">
        <v>3.0311879467496157</v>
      </c>
      <c r="J189" s="59">
        <v>1058.1106000000007</v>
      </c>
    </row>
    <row r="190" spans="1:10" x14ac:dyDescent="0.25">
      <c r="A190" s="57">
        <v>188</v>
      </c>
      <c r="E190" s="43">
        <v>-98.359666669999996</v>
      </c>
      <c r="F190" s="43">
        <v>-35.414666670000003</v>
      </c>
      <c r="G190" s="43">
        <v>17.117826964892465</v>
      </c>
      <c r="H190" s="43">
        <v>50.747413727203927</v>
      </c>
      <c r="I190" s="43">
        <v>2.9645943863834776</v>
      </c>
      <c r="J190" s="59" t="s">
        <v>576</v>
      </c>
    </row>
    <row r="191" spans="1:10" x14ac:dyDescent="0.25">
      <c r="A191" s="57">
        <v>189</v>
      </c>
      <c r="B191" s="32" t="s">
        <v>308</v>
      </c>
      <c r="C191" s="32" t="s">
        <v>309</v>
      </c>
      <c r="D191" s="42" t="s">
        <v>310</v>
      </c>
      <c r="E191" s="43">
        <v>-86.862499999999997</v>
      </c>
      <c r="F191" s="43">
        <v>-29.943999999999999</v>
      </c>
      <c r="G191" s="43">
        <v>674.99999999999307</v>
      </c>
      <c r="H191" s="43">
        <v>1676.0000000000102</v>
      </c>
      <c r="I191" s="43">
        <v>2.4829629629630037</v>
      </c>
      <c r="J191" s="59">
        <v>1770.4767000000008</v>
      </c>
    </row>
    <row r="192" spans="1:10" x14ac:dyDescent="0.25">
      <c r="A192" s="57">
        <v>190</v>
      </c>
      <c r="B192" s="32" t="s">
        <v>311</v>
      </c>
      <c r="C192" s="32" t="s">
        <v>312</v>
      </c>
      <c r="D192" s="42" t="s">
        <v>313</v>
      </c>
      <c r="E192" s="43">
        <v>-90.772999999999996</v>
      </c>
      <c r="F192" s="43">
        <v>5.2930000000000001</v>
      </c>
      <c r="G192" s="43">
        <v>743.47427662294035</v>
      </c>
      <c r="H192" s="43">
        <v>1720.7312399093505</v>
      </c>
      <c r="I192" s="43">
        <v>2.3144462344082348</v>
      </c>
      <c r="J192" s="59">
        <v>945.88910000000067</v>
      </c>
    </row>
    <row r="193" spans="1:10" x14ac:dyDescent="0.25">
      <c r="A193" s="57">
        <v>191</v>
      </c>
      <c r="E193" s="43">
        <v>-86.112499999999997</v>
      </c>
      <c r="F193" s="43">
        <v>-26.459499999999998</v>
      </c>
      <c r="G193" s="43">
        <v>2929.0000000000127</v>
      </c>
      <c r="H193" s="43">
        <v>6184.0000000000318</v>
      </c>
      <c r="I193" s="43">
        <v>2.1113007852509407</v>
      </c>
      <c r="J193" s="59" t="s">
        <v>576</v>
      </c>
    </row>
    <row r="194" spans="1:10" x14ac:dyDescent="0.25">
      <c r="A194" s="57">
        <v>192</v>
      </c>
      <c r="B194" s="32" t="s">
        <v>314</v>
      </c>
      <c r="C194" s="32" t="s">
        <v>315</v>
      </c>
      <c r="D194" s="42" t="s">
        <v>316</v>
      </c>
      <c r="E194" s="43">
        <v>-85.43</v>
      </c>
      <c r="F194" s="43">
        <v>-39.198</v>
      </c>
      <c r="G194" s="43">
        <v>603.99999999999795</v>
      </c>
      <c r="H194" s="43">
        <v>1192.0000000000077</v>
      </c>
      <c r="I194" s="43">
        <v>1.9735099337748538</v>
      </c>
      <c r="J194" s="59" t="s">
        <v>576</v>
      </c>
    </row>
    <row r="195" spans="1:10" x14ac:dyDescent="0.25">
      <c r="A195" s="57">
        <v>193</v>
      </c>
      <c r="E195" s="43">
        <v>-87.129499999999993</v>
      </c>
      <c r="F195" s="43">
        <v>-31.198499999999999</v>
      </c>
      <c r="G195" s="42" t="s">
        <v>5</v>
      </c>
      <c r="H195" s="42" t="s">
        <v>5</v>
      </c>
      <c r="I195" s="43">
        <v>1.6606805534831333</v>
      </c>
      <c r="J195" s="59">
        <v>4930.2510000000102</v>
      </c>
    </row>
    <row r="196" spans="1:10" x14ac:dyDescent="0.25">
      <c r="A196" s="57">
        <v>194</v>
      </c>
      <c r="E196" s="43">
        <v>-87.638666670000006</v>
      </c>
      <c r="F196" s="43">
        <v>-19.378666670000001</v>
      </c>
      <c r="G196" s="43">
        <v>1238.0000000000025</v>
      </c>
      <c r="H196" s="43">
        <v>1544.9999999999884</v>
      </c>
      <c r="I196" s="43">
        <v>1.2479806138933645</v>
      </c>
      <c r="J196" s="52" t="s">
        <v>576</v>
      </c>
    </row>
    <row r="197" spans="1:10" x14ac:dyDescent="0.25">
      <c r="A197" s="57">
        <v>195</v>
      </c>
      <c r="E197" s="43">
        <v>-98.85</v>
      </c>
      <c r="F197" s="43">
        <v>340.91800000000001</v>
      </c>
      <c r="G197" s="42" t="s">
        <v>4</v>
      </c>
      <c r="H197" s="42" t="s">
        <v>4</v>
      </c>
      <c r="I197" s="43">
        <v>1</v>
      </c>
      <c r="J197" s="52" t="s">
        <v>576</v>
      </c>
    </row>
    <row r="198" spans="1:10" x14ac:dyDescent="0.25">
      <c r="A198" s="57">
        <v>196</v>
      </c>
      <c r="E198" s="43">
        <v>-98.902500000000003</v>
      </c>
      <c r="F198" s="43">
        <v>4.6150000000000002</v>
      </c>
      <c r="G198" s="42" t="s">
        <v>5</v>
      </c>
      <c r="H198" s="42" t="s">
        <v>5</v>
      </c>
      <c r="I198" s="43">
        <v>1</v>
      </c>
      <c r="J198" s="52" t="s">
        <v>576</v>
      </c>
    </row>
    <row r="199" spans="1:10" ht="16.5" thickBot="1" x14ac:dyDescent="0.3">
      <c r="A199" s="58">
        <v>197</v>
      </c>
      <c r="B199" s="53" t="s">
        <v>317</v>
      </c>
      <c r="C199" s="53" t="s">
        <v>318</v>
      </c>
      <c r="D199" s="54" t="s">
        <v>319</v>
      </c>
      <c r="E199" s="55">
        <v>-97.346500000000006</v>
      </c>
      <c r="F199" s="55">
        <v>-7.2889999999999997</v>
      </c>
      <c r="G199" s="54" t="s">
        <v>5</v>
      </c>
      <c r="H199" s="54" t="s">
        <v>5</v>
      </c>
      <c r="I199" s="55">
        <v>1</v>
      </c>
      <c r="J199" s="56" t="s">
        <v>5</v>
      </c>
    </row>
    <row r="200" spans="1:10" ht="18.75" x14ac:dyDescent="0.25">
      <c r="A200" s="34" t="s">
        <v>596</v>
      </c>
      <c r="E200" s="43"/>
      <c r="F200" s="43"/>
      <c r="I200" s="43"/>
    </row>
    <row r="201" spans="1:10" ht="18.75" x14ac:dyDescent="0.25">
      <c r="A201" s="61" t="s">
        <v>582</v>
      </c>
    </row>
    <row r="202" spans="1:10" ht="20.25" x14ac:dyDescent="0.35">
      <c r="A202" s="34" t="s">
        <v>617</v>
      </c>
    </row>
    <row r="203" spans="1:10" x14ac:dyDescent="0.25">
      <c r="A203" s="34" t="s">
        <v>593</v>
      </c>
    </row>
  </sheetData>
  <mergeCells count="7">
    <mergeCell ref="G1:I1"/>
    <mergeCell ref="J1:J2"/>
    <mergeCell ref="A1:A2"/>
    <mergeCell ref="B1:B2"/>
    <mergeCell ref="C1:C2"/>
    <mergeCell ref="E1:F1"/>
    <mergeCell ref="D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EE3F3-446D-4A1E-B8DF-B0AE63E30030}">
  <dimension ref="A1:H198"/>
  <sheetViews>
    <sheetView zoomScale="70" zoomScaleNormal="70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12.42578125" style="34" bestFit="1" customWidth="1"/>
    <col min="2" max="2" width="39.7109375" style="34" customWidth="1"/>
    <col min="3" max="3" width="66" style="34" bestFit="1" customWidth="1"/>
    <col min="4" max="4" width="15.5703125" style="34" customWidth="1"/>
    <col min="5" max="5" width="87.85546875" style="34" bestFit="1" customWidth="1"/>
    <col min="6" max="6" width="87.85546875" style="34" customWidth="1"/>
    <col min="7" max="16384" width="9.140625" style="32"/>
  </cols>
  <sheetData>
    <row r="1" spans="1:8" ht="16.5" thickBot="1" x14ac:dyDescent="0.3">
      <c r="A1" s="30" t="s">
        <v>0</v>
      </c>
      <c r="B1" s="37" t="s">
        <v>1</v>
      </c>
      <c r="C1" s="31" t="s">
        <v>320</v>
      </c>
      <c r="D1" s="31" t="s">
        <v>321</v>
      </c>
      <c r="E1" s="31" t="s">
        <v>322</v>
      </c>
      <c r="F1" s="38" t="s">
        <v>323</v>
      </c>
    </row>
    <row r="2" spans="1:8" x14ac:dyDescent="0.25">
      <c r="A2" s="33">
        <v>1</v>
      </c>
      <c r="F2" s="39"/>
      <c r="H2" s="32" t="str">
        <f>VLOOKUP(A2,'[1]Prep table #1_copy'!A:J,10,FALSE)</f>
        <v xml:space="preserve"> </v>
      </c>
    </row>
    <row r="3" spans="1:8" x14ac:dyDescent="0.25">
      <c r="A3" s="33">
        <v>2</v>
      </c>
      <c r="F3" s="39"/>
    </row>
    <row r="4" spans="1:8" x14ac:dyDescent="0.25">
      <c r="A4" s="33">
        <v>3</v>
      </c>
      <c r="F4" s="39"/>
    </row>
    <row r="5" spans="1:8" x14ac:dyDescent="0.25">
      <c r="A5" s="33">
        <v>4</v>
      </c>
      <c r="F5" s="39"/>
    </row>
    <row r="6" spans="1:8" x14ac:dyDescent="0.25">
      <c r="A6" s="33">
        <v>5</v>
      </c>
      <c r="B6" s="34" t="s">
        <v>6</v>
      </c>
      <c r="C6" s="34" t="s">
        <v>324</v>
      </c>
      <c r="D6" s="34">
        <v>121750</v>
      </c>
      <c r="E6" s="34" t="s">
        <v>7</v>
      </c>
      <c r="F6" s="39" t="s">
        <v>325</v>
      </c>
    </row>
    <row r="7" spans="1:8" x14ac:dyDescent="0.25">
      <c r="A7" s="33">
        <v>6</v>
      </c>
      <c r="B7" s="34" t="s">
        <v>10</v>
      </c>
      <c r="C7" s="34" t="s">
        <v>3</v>
      </c>
      <c r="D7" s="34">
        <v>929477</v>
      </c>
      <c r="E7" s="34" t="s">
        <v>11</v>
      </c>
      <c r="F7" s="39" t="s">
        <v>326</v>
      </c>
    </row>
    <row r="8" spans="1:8" x14ac:dyDescent="0.25">
      <c r="A8" s="33">
        <v>7</v>
      </c>
      <c r="B8" s="34" t="s">
        <v>12</v>
      </c>
      <c r="C8" s="34" t="s">
        <v>327</v>
      </c>
      <c r="D8" s="34">
        <v>10435235</v>
      </c>
      <c r="E8" s="34" t="s">
        <v>13</v>
      </c>
      <c r="F8" s="39" t="s">
        <v>328</v>
      </c>
    </row>
    <row r="9" spans="1:8" x14ac:dyDescent="0.25">
      <c r="A9" s="33">
        <v>8</v>
      </c>
      <c r="C9" s="34" t="s">
        <v>3</v>
      </c>
      <c r="F9" s="39"/>
    </row>
    <row r="10" spans="1:8" x14ac:dyDescent="0.25">
      <c r="A10" s="33">
        <v>9</v>
      </c>
      <c r="B10" s="34" t="s">
        <v>15</v>
      </c>
      <c r="C10" s="34" t="s">
        <v>329</v>
      </c>
      <c r="D10" s="34" t="s">
        <v>3</v>
      </c>
      <c r="E10" s="34" t="s">
        <v>3</v>
      </c>
      <c r="F10" s="39" t="s">
        <v>3</v>
      </c>
    </row>
    <row r="11" spans="1:8" x14ac:dyDescent="0.25">
      <c r="A11" s="33">
        <v>10</v>
      </c>
      <c r="F11" s="39"/>
    </row>
    <row r="12" spans="1:8" x14ac:dyDescent="0.25">
      <c r="A12" s="33">
        <v>11</v>
      </c>
      <c r="F12" s="39"/>
    </row>
    <row r="13" spans="1:8" x14ac:dyDescent="0.25">
      <c r="A13" s="33">
        <v>12</v>
      </c>
      <c r="B13" s="34" t="s">
        <v>18</v>
      </c>
      <c r="C13" s="34" t="s">
        <v>330</v>
      </c>
      <c r="D13" s="34">
        <v>9954083</v>
      </c>
      <c r="E13" s="34" t="s">
        <v>19</v>
      </c>
      <c r="F13" s="39" t="s">
        <v>331</v>
      </c>
    </row>
    <row r="14" spans="1:8" x14ac:dyDescent="0.25">
      <c r="A14" s="33">
        <v>13</v>
      </c>
      <c r="F14" s="39"/>
    </row>
    <row r="15" spans="1:8" x14ac:dyDescent="0.25">
      <c r="A15" s="33">
        <v>14</v>
      </c>
      <c r="B15" s="34" t="s">
        <v>21</v>
      </c>
      <c r="C15" s="34" t="s">
        <v>332</v>
      </c>
      <c r="D15" s="34">
        <v>59472121</v>
      </c>
      <c r="E15" s="34" t="s">
        <v>22</v>
      </c>
      <c r="F15" s="39" t="s">
        <v>333</v>
      </c>
    </row>
    <row r="16" spans="1:8" x14ac:dyDescent="0.25">
      <c r="A16" s="33">
        <v>15</v>
      </c>
      <c r="B16" s="34" t="s">
        <v>24</v>
      </c>
      <c r="C16" s="34" t="s">
        <v>334</v>
      </c>
      <c r="D16" s="34">
        <v>134812846</v>
      </c>
      <c r="E16" s="34" t="s">
        <v>25</v>
      </c>
      <c r="F16" s="39" t="s">
        <v>335</v>
      </c>
    </row>
    <row r="17" spans="1:6" x14ac:dyDescent="0.25">
      <c r="A17" s="33">
        <v>16</v>
      </c>
      <c r="B17" s="34" t="s">
        <v>27</v>
      </c>
      <c r="C17" s="34" t="s">
        <v>3</v>
      </c>
      <c r="D17" s="34">
        <v>20967140</v>
      </c>
      <c r="E17" s="34" t="s">
        <v>28</v>
      </c>
      <c r="F17" s="39" t="s">
        <v>336</v>
      </c>
    </row>
    <row r="18" spans="1:6" x14ac:dyDescent="0.25">
      <c r="A18" s="33">
        <v>17</v>
      </c>
      <c r="F18" s="39"/>
    </row>
    <row r="19" spans="1:6" x14ac:dyDescent="0.25">
      <c r="A19" s="33">
        <v>18</v>
      </c>
      <c r="B19" s="34" t="s">
        <v>29</v>
      </c>
      <c r="C19" s="34" t="s">
        <v>337</v>
      </c>
      <c r="D19" s="34">
        <v>56602459</v>
      </c>
      <c r="E19" s="34" t="s">
        <v>30</v>
      </c>
      <c r="F19" s="39" t="s">
        <v>338</v>
      </c>
    </row>
    <row r="20" spans="1:6" x14ac:dyDescent="0.25">
      <c r="A20" s="33">
        <v>19</v>
      </c>
      <c r="B20" s="34" t="s">
        <v>32</v>
      </c>
      <c r="C20" s="34" t="s">
        <v>3</v>
      </c>
      <c r="D20" s="34">
        <v>162759913</v>
      </c>
      <c r="E20" s="34" t="s">
        <v>33</v>
      </c>
      <c r="F20" s="39" t="s">
        <v>33</v>
      </c>
    </row>
    <row r="21" spans="1:6" x14ac:dyDescent="0.25">
      <c r="A21" s="33">
        <v>20</v>
      </c>
      <c r="F21" s="39"/>
    </row>
    <row r="22" spans="1:6" x14ac:dyDescent="0.25">
      <c r="A22" s="33">
        <v>21</v>
      </c>
      <c r="F22" s="39"/>
    </row>
    <row r="23" spans="1:6" x14ac:dyDescent="0.25">
      <c r="A23" s="33">
        <v>22</v>
      </c>
      <c r="B23" s="34" t="s">
        <v>34</v>
      </c>
      <c r="C23" s="34" t="s">
        <v>339</v>
      </c>
      <c r="D23" s="34">
        <v>25208124</v>
      </c>
      <c r="E23" s="34" t="s">
        <v>35</v>
      </c>
      <c r="F23" s="39" t="s">
        <v>340</v>
      </c>
    </row>
    <row r="24" spans="1:6" x14ac:dyDescent="0.25">
      <c r="A24" s="33">
        <v>23</v>
      </c>
      <c r="F24" s="39"/>
    </row>
    <row r="25" spans="1:6" x14ac:dyDescent="0.25">
      <c r="A25" s="33">
        <v>24</v>
      </c>
      <c r="B25" s="34" t="s">
        <v>37</v>
      </c>
      <c r="C25" s="34" t="s">
        <v>341</v>
      </c>
      <c r="D25" s="34">
        <v>73388393</v>
      </c>
      <c r="E25" s="34" t="s">
        <v>38</v>
      </c>
      <c r="F25" s="39" t="s">
        <v>342</v>
      </c>
    </row>
    <row r="26" spans="1:6" x14ac:dyDescent="0.25">
      <c r="A26" s="33">
        <v>25</v>
      </c>
      <c r="B26" s="34" t="s">
        <v>40</v>
      </c>
      <c r="C26" s="34" t="s">
        <v>343</v>
      </c>
      <c r="D26" s="34" t="s">
        <v>3</v>
      </c>
      <c r="E26" s="34" t="s">
        <v>3</v>
      </c>
      <c r="F26" s="39" t="s">
        <v>3</v>
      </c>
    </row>
    <row r="27" spans="1:6" x14ac:dyDescent="0.25">
      <c r="A27" s="33">
        <v>26</v>
      </c>
      <c r="B27" s="34" t="s">
        <v>41</v>
      </c>
      <c r="C27" s="34" t="s">
        <v>344</v>
      </c>
      <c r="D27" s="34">
        <v>151115</v>
      </c>
      <c r="E27" s="34" t="s">
        <v>42</v>
      </c>
      <c r="F27" s="39" t="s">
        <v>345</v>
      </c>
    </row>
    <row r="28" spans="1:6" x14ac:dyDescent="0.25">
      <c r="A28" s="33">
        <v>27</v>
      </c>
      <c r="B28" s="34" t="s">
        <v>43</v>
      </c>
      <c r="C28" s="34" t="s">
        <v>346</v>
      </c>
      <c r="D28" s="34">
        <v>4993</v>
      </c>
      <c r="E28" s="34" t="s">
        <v>44</v>
      </c>
      <c r="F28" s="39" t="s">
        <v>347</v>
      </c>
    </row>
    <row r="29" spans="1:6" x14ac:dyDescent="0.25">
      <c r="A29" s="33">
        <v>28</v>
      </c>
      <c r="B29" s="34" t="s">
        <v>45</v>
      </c>
      <c r="C29" s="34" t="s">
        <v>348</v>
      </c>
      <c r="D29" s="34">
        <v>135400182</v>
      </c>
      <c r="E29" s="34" t="s">
        <v>46</v>
      </c>
      <c r="F29" s="39" t="s">
        <v>349</v>
      </c>
    </row>
    <row r="30" spans="1:6" x14ac:dyDescent="0.25">
      <c r="A30" s="33">
        <v>29</v>
      </c>
      <c r="F30" s="39"/>
    </row>
    <row r="31" spans="1:6" x14ac:dyDescent="0.25">
      <c r="A31" s="33">
        <v>30</v>
      </c>
      <c r="B31" s="34" t="s">
        <v>48</v>
      </c>
      <c r="C31" s="34" t="s">
        <v>350</v>
      </c>
      <c r="D31" s="34">
        <v>71462437</v>
      </c>
      <c r="E31" s="34" t="s">
        <v>49</v>
      </c>
      <c r="F31" s="39" t="s">
        <v>351</v>
      </c>
    </row>
    <row r="32" spans="1:6" x14ac:dyDescent="0.25">
      <c r="A32" s="33">
        <v>31</v>
      </c>
      <c r="B32" s="34" t="s">
        <v>51</v>
      </c>
      <c r="C32" s="34" t="s">
        <v>352</v>
      </c>
      <c r="D32" s="34">
        <v>10928349</v>
      </c>
      <c r="E32" s="34" t="s">
        <v>52</v>
      </c>
      <c r="F32" s="39" t="s">
        <v>353</v>
      </c>
    </row>
    <row r="33" spans="1:6" x14ac:dyDescent="0.25">
      <c r="A33" s="33">
        <v>32</v>
      </c>
      <c r="B33" s="34" t="s">
        <v>54</v>
      </c>
      <c r="C33" s="34" t="s">
        <v>354</v>
      </c>
      <c r="D33" s="34">
        <v>6918328</v>
      </c>
      <c r="E33" s="34" t="s">
        <v>55</v>
      </c>
      <c r="F33" s="39" t="s">
        <v>355</v>
      </c>
    </row>
    <row r="34" spans="1:6" x14ac:dyDescent="0.25">
      <c r="A34" s="33">
        <v>33</v>
      </c>
      <c r="F34" s="39"/>
    </row>
    <row r="35" spans="1:6" x14ac:dyDescent="0.25">
      <c r="A35" s="33">
        <v>34</v>
      </c>
      <c r="F35" s="39"/>
    </row>
    <row r="36" spans="1:6" x14ac:dyDescent="0.25">
      <c r="A36" s="33">
        <v>35</v>
      </c>
      <c r="F36" s="39"/>
    </row>
    <row r="37" spans="1:6" x14ac:dyDescent="0.25">
      <c r="A37" s="33">
        <v>36</v>
      </c>
      <c r="F37" s="39"/>
    </row>
    <row r="38" spans="1:6" x14ac:dyDescent="0.25">
      <c r="A38" s="33">
        <v>37</v>
      </c>
      <c r="B38" s="34" t="s">
        <v>57</v>
      </c>
      <c r="C38" s="34" t="s">
        <v>356</v>
      </c>
      <c r="D38" s="34">
        <v>51000408</v>
      </c>
      <c r="E38" s="34" t="s">
        <v>58</v>
      </c>
      <c r="F38" s="39" t="s">
        <v>357</v>
      </c>
    </row>
    <row r="39" spans="1:6" x14ac:dyDescent="0.25">
      <c r="A39" s="33">
        <v>38</v>
      </c>
      <c r="F39" s="39"/>
    </row>
    <row r="40" spans="1:6" x14ac:dyDescent="0.25">
      <c r="A40" s="33">
        <v>39</v>
      </c>
      <c r="F40" s="39"/>
    </row>
    <row r="41" spans="1:6" x14ac:dyDescent="0.25">
      <c r="A41" s="33">
        <v>40</v>
      </c>
      <c r="B41" s="34" t="s">
        <v>59</v>
      </c>
      <c r="C41" s="34" t="s">
        <v>358</v>
      </c>
      <c r="D41" s="34">
        <v>10806082</v>
      </c>
      <c r="E41" s="34" t="s">
        <v>60</v>
      </c>
      <c r="F41" s="39" t="s">
        <v>359</v>
      </c>
    </row>
    <row r="42" spans="1:6" x14ac:dyDescent="0.25">
      <c r="A42" s="33">
        <v>41</v>
      </c>
      <c r="B42" s="34" t="s">
        <v>62</v>
      </c>
      <c r="C42" s="34" t="s">
        <v>3</v>
      </c>
      <c r="D42" s="34">
        <v>89222220</v>
      </c>
      <c r="E42" s="34" t="s">
        <v>63</v>
      </c>
      <c r="F42" s="39" t="s">
        <v>63</v>
      </c>
    </row>
    <row r="43" spans="1:6" x14ac:dyDescent="0.25">
      <c r="A43" s="33">
        <v>42</v>
      </c>
      <c r="F43" s="39"/>
    </row>
    <row r="44" spans="1:6" x14ac:dyDescent="0.25">
      <c r="A44" s="33">
        <v>43</v>
      </c>
      <c r="B44" s="34" t="s">
        <v>64</v>
      </c>
      <c r="C44" s="34" t="s">
        <v>360</v>
      </c>
      <c r="D44" s="34">
        <v>56946209</v>
      </c>
      <c r="E44" s="34" t="s">
        <v>65</v>
      </c>
      <c r="F44" s="39" t="s">
        <v>361</v>
      </c>
    </row>
    <row r="45" spans="1:6" x14ac:dyDescent="0.25">
      <c r="A45" s="33">
        <v>44</v>
      </c>
      <c r="B45" s="34" t="s">
        <v>67</v>
      </c>
      <c r="C45" s="34" t="s">
        <v>3</v>
      </c>
      <c r="D45" s="34">
        <v>21447457</v>
      </c>
      <c r="E45" s="34" t="s">
        <v>68</v>
      </c>
      <c r="F45" s="39" t="s">
        <v>362</v>
      </c>
    </row>
    <row r="46" spans="1:6" x14ac:dyDescent="0.25">
      <c r="A46" s="33">
        <v>45</v>
      </c>
      <c r="B46" s="34" t="s">
        <v>69</v>
      </c>
      <c r="C46" s="34" t="s">
        <v>363</v>
      </c>
      <c r="D46" s="34">
        <v>51359962</v>
      </c>
      <c r="E46" s="34" t="s">
        <v>70</v>
      </c>
      <c r="F46" s="39" t="s">
        <v>364</v>
      </c>
    </row>
    <row r="47" spans="1:6" x14ac:dyDescent="0.25">
      <c r="A47" s="33">
        <v>46</v>
      </c>
      <c r="B47" s="34" t="s">
        <v>71</v>
      </c>
      <c r="C47" s="34" t="s">
        <v>365</v>
      </c>
      <c r="D47" s="34">
        <v>68187375</v>
      </c>
      <c r="E47" s="34" t="s">
        <v>72</v>
      </c>
      <c r="F47" s="39" t="s">
        <v>366</v>
      </c>
    </row>
    <row r="48" spans="1:6" x14ac:dyDescent="0.25">
      <c r="A48" s="33">
        <v>47</v>
      </c>
      <c r="B48" s="34" t="s">
        <v>74</v>
      </c>
      <c r="C48" s="34" t="s">
        <v>367</v>
      </c>
      <c r="D48" s="34">
        <v>1548953</v>
      </c>
      <c r="E48" s="34" t="s">
        <v>75</v>
      </c>
      <c r="F48" s="39" t="s">
        <v>368</v>
      </c>
    </row>
    <row r="49" spans="1:6" x14ac:dyDescent="0.25">
      <c r="A49" s="33">
        <v>48</v>
      </c>
      <c r="B49" s="34" t="s">
        <v>77</v>
      </c>
      <c r="C49" s="34" t="s">
        <v>369</v>
      </c>
      <c r="D49" s="34">
        <v>117892668</v>
      </c>
      <c r="E49" s="34" t="s">
        <v>78</v>
      </c>
      <c r="F49" s="39" t="s">
        <v>370</v>
      </c>
    </row>
    <row r="50" spans="1:6" x14ac:dyDescent="0.25">
      <c r="A50" s="33">
        <v>49</v>
      </c>
      <c r="F50" s="39"/>
    </row>
    <row r="51" spans="1:6" x14ac:dyDescent="0.25">
      <c r="A51" s="33">
        <v>50</v>
      </c>
      <c r="F51" s="39"/>
    </row>
    <row r="52" spans="1:6" x14ac:dyDescent="0.25">
      <c r="A52" s="33">
        <v>51</v>
      </c>
      <c r="B52" s="34" t="s">
        <v>80</v>
      </c>
      <c r="C52" s="34" t="s">
        <v>3</v>
      </c>
      <c r="D52" s="34">
        <v>71769973</v>
      </c>
      <c r="E52" s="34" t="s">
        <v>81</v>
      </c>
      <c r="F52" s="39" t="s">
        <v>371</v>
      </c>
    </row>
    <row r="53" spans="1:6" x14ac:dyDescent="0.25">
      <c r="A53" s="33">
        <v>52</v>
      </c>
      <c r="F53" s="39"/>
    </row>
    <row r="54" spans="1:6" x14ac:dyDescent="0.25">
      <c r="A54" s="33">
        <v>53</v>
      </c>
      <c r="F54" s="39"/>
    </row>
    <row r="55" spans="1:6" x14ac:dyDescent="0.25">
      <c r="A55" s="33">
        <v>54</v>
      </c>
      <c r="B55" s="34" t="s">
        <v>83</v>
      </c>
      <c r="C55" s="34" t="s">
        <v>3</v>
      </c>
      <c r="D55" s="34">
        <v>9947290</v>
      </c>
      <c r="F55" s="39"/>
    </row>
    <row r="56" spans="1:6" x14ac:dyDescent="0.25">
      <c r="A56" s="33">
        <v>55</v>
      </c>
      <c r="B56" s="34" t="s">
        <v>84</v>
      </c>
      <c r="C56" s="34" t="s">
        <v>372</v>
      </c>
      <c r="D56" s="34">
        <v>60748</v>
      </c>
      <c r="E56" s="34" t="s">
        <v>85</v>
      </c>
      <c r="F56" s="39" t="s">
        <v>373</v>
      </c>
    </row>
    <row r="57" spans="1:6" x14ac:dyDescent="0.25">
      <c r="A57" s="33">
        <v>56</v>
      </c>
      <c r="B57" s="34" t="s">
        <v>86</v>
      </c>
      <c r="C57" s="34" t="s">
        <v>374</v>
      </c>
      <c r="D57" s="34">
        <v>53340666</v>
      </c>
      <c r="E57" s="34" t="s">
        <v>87</v>
      </c>
      <c r="F57" s="39" t="s">
        <v>375</v>
      </c>
    </row>
    <row r="58" spans="1:6" x14ac:dyDescent="0.25">
      <c r="A58" s="33">
        <v>57</v>
      </c>
      <c r="B58" s="34" t="s">
        <v>89</v>
      </c>
      <c r="C58" s="34" t="s">
        <v>3</v>
      </c>
      <c r="D58" s="34">
        <v>163201917</v>
      </c>
      <c r="E58" s="34" t="s">
        <v>90</v>
      </c>
      <c r="F58" s="39" t="s">
        <v>376</v>
      </c>
    </row>
    <row r="59" spans="1:6" x14ac:dyDescent="0.25">
      <c r="A59" s="33">
        <v>58</v>
      </c>
      <c r="B59" s="34" t="s">
        <v>91</v>
      </c>
      <c r="C59" s="34" t="s">
        <v>377</v>
      </c>
      <c r="D59" s="34">
        <v>9049</v>
      </c>
      <c r="E59" s="34" t="s">
        <v>92</v>
      </c>
      <c r="F59" s="39" t="s">
        <v>378</v>
      </c>
    </row>
    <row r="60" spans="1:6" x14ac:dyDescent="0.25">
      <c r="A60" s="33">
        <v>59</v>
      </c>
      <c r="B60" s="34" t="s">
        <v>93</v>
      </c>
      <c r="C60" s="34" t="s">
        <v>379</v>
      </c>
      <c r="D60" s="34">
        <v>9904236</v>
      </c>
      <c r="E60" s="34" t="s">
        <v>94</v>
      </c>
      <c r="F60" s="39" t="s">
        <v>380</v>
      </c>
    </row>
    <row r="61" spans="1:6" x14ac:dyDescent="0.25">
      <c r="A61" s="33">
        <v>60</v>
      </c>
      <c r="F61" s="39"/>
    </row>
    <row r="62" spans="1:6" x14ac:dyDescent="0.25">
      <c r="A62" s="33">
        <v>61</v>
      </c>
      <c r="B62" s="34" t="s">
        <v>96</v>
      </c>
      <c r="C62" s="34" t="s">
        <v>3</v>
      </c>
      <c r="D62" s="34">
        <v>44235286</v>
      </c>
      <c r="E62" s="34" t="s">
        <v>97</v>
      </c>
      <c r="F62" s="39" t="s">
        <v>381</v>
      </c>
    </row>
    <row r="63" spans="1:6" x14ac:dyDescent="0.25">
      <c r="A63" s="33">
        <v>62</v>
      </c>
      <c r="F63" s="39"/>
    </row>
    <row r="64" spans="1:6" x14ac:dyDescent="0.25">
      <c r="A64" s="33">
        <v>63</v>
      </c>
      <c r="B64" s="34" t="s">
        <v>98</v>
      </c>
      <c r="C64" s="34" t="s">
        <v>382</v>
      </c>
      <c r="D64" s="34">
        <v>24800541</v>
      </c>
      <c r="E64" s="34" t="s">
        <v>99</v>
      </c>
      <c r="F64" s="39" t="s">
        <v>383</v>
      </c>
    </row>
    <row r="65" spans="1:6" x14ac:dyDescent="0.25">
      <c r="A65" s="33">
        <v>64</v>
      </c>
      <c r="F65" s="39"/>
    </row>
    <row r="66" spans="1:6" x14ac:dyDescent="0.25">
      <c r="A66" s="33">
        <v>65</v>
      </c>
      <c r="B66" s="34" t="s">
        <v>101</v>
      </c>
      <c r="C66" s="34" t="s">
        <v>3</v>
      </c>
      <c r="D66" s="34" t="s">
        <v>3</v>
      </c>
      <c r="E66" s="34" t="s">
        <v>3</v>
      </c>
      <c r="F66" s="39" t="s">
        <v>3</v>
      </c>
    </row>
    <row r="67" spans="1:6" x14ac:dyDescent="0.25">
      <c r="A67" s="33">
        <v>66</v>
      </c>
      <c r="B67" s="34" t="s">
        <v>103</v>
      </c>
      <c r="C67" s="34" t="s">
        <v>384</v>
      </c>
      <c r="D67" s="34">
        <v>5282339</v>
      </c>
      <c r="E67" s="34" t="s">
        <v>104</v>
      </c>
      <c r="F67" s="39" t="s">
        <v>385</v>
      </c>
    </row>
    <row r="68" spans="1:6" x14ac:dyDescent="0.25">
      <c r="A68" s="33">
        <v>67</v>
      </c>
      <c r="F68" s="39"/>
    </row>
    <row r="69" spans="1:6" x14ac:dyDescent="0.25">
      <c r="A69" s="33">
        <v>68</v>
      </c>
      <c r="B69" s="34" t="s">
        <v>106</v>
      </c>
      <c r="C69" s="34" t="s">
        <v>386</v>
      </c>
      <c r="D69" s="34">
        <v>4996</v>
      </c>
      <c r="E69" s="34" t="s">
        <v>107</v>
      </c>
      <c r="F69" s="39" t="s">
        <v>387</v>
      </c>
    </row>
    <row r="70" spans="1:6" x14ac:dyDescent="0.25">
      <c r="A70" s="33">
        <v>69</v>
      </c>
      <c r="B70" s="34" t="s">
        <v>108</v>
      </c>
      <c r="C70" s="34" t="s">
        <v>388</v>
      </c>
      <c r="D70" s="34">
        <v>67974488</v>
      </c>
      <c r="E70" s="34" t="s">
        <v>109</v>
      </c>
      <c r="F70" s="39" t="s">
        <v>389</v>
      </c>
    </row>
    <row r="71" spans="1:6" x14ac:dyDescent="0.25">
      <c r="A71" s="33">
        <v>70</v>
      </c>
      <c r="B71" s="34" t="s">
        <v>111</v>
      </c>
      <c r="C71" s="34" t="s">
        <v>3</v>
      </c>
      <c r="D71" s="34">
        <v>68187565</v>
      </c>
      <c r="E71" s="34" t="s">
        <v>112</v>
      </c>
      <c r="F71" s="39" t="s">
        <v>112</v>
      </c>
    </row>
    <row r="72" spans="1:6" x14ac:dyDescent="0.25">
      <c r="A72" s="33">
        <v>71</v>
      </c>
      <c r="B72" s="34" t="s">
        <v>113</v>
      </c>
      <c r="C72" s="34" t="s">
        <v>3</v>
      </c>
      <c r="D72" s="34">
        <v>5331552</v>
      </c>
      <c r="E72" s="34" t="s">
        <v>114</v>
      </c>
      <c r="F72" s="39" t="s">
        <v>390</v>
      </c>
    </row>
    <row r="73" spans="1:6" x14ac:dyDescent="0.25">
      <c r="A73" s="33">
        <v>72</v>
      </c>
      <c r="B73" s="34" t="s">
        <v>115</v>
      </c>
      <c r="C73" s="34" t="s">
        <v>3</v>
      </c>
      <c r="D73" s="34">
        <v>135842393</v>
      </c>
      <c r="F73" s="39"/>
    </row>
    <row r="74" spans="1:6" x14ac:dyDescent="0.25">
      <c r="A74" s="33">
        <v>73</v>
      </c>
      <c r="B74" s="34" t="s">
        <v>116</v>
      </c>
      <c r="C74" s="34" t="s">
        <v>391</v>
      </c>
      <c r="D74" s="34">
        <v>9935249</v>
      </c>
      <c r="E74" s="34" t="s">
        <v>117</v>
      </c>
      <c r="F74" s="39" t="s">
        <v>392</v>
      </c>
    </row>
    <row r="75" spans="1:6" x14ac:dyDescent="0.25">
      <c r="A75" s="33">
        <v>74</v>
      </c>
      <c r="F75" s="39"/>
    </row>
    <row r="76" spans="1:6" x14ac:dyDescent="0.25">
      <c r="A76" s="33">
        <v>75</v>
      </c>
      <c r="B76" s="34" t="s">
        <v>118</v>
      </c>
      <c r="C76" s="34" t="s">
        <v>3</v>
      </c>
      <c r="D76" s="34">
        <v>56854033</v>
      </c>
      <c r="E76" s="34" t="s">
        <v>119</v>
      </c>
      <c r="F76" s="39" t="s">
        <v>119</v>
      </c>
    </row>
    <row r="77" spans="1:6" x14ac:dyDescent="0.25">
      <c r="A77" s="33">
        <v>76</v>
      </c>
      <c r="B77" s="34" t="s">
        <v>121</v>
      </c>
      <c r="C77" s="34" t="s">
        <v>393</v>
      </c>
      <c r="D77" s="34">
        <v>10428048</v>
      </c>
      <c r="E77" s="34" t="s">
        <v>122</v>
      </c>
      <c r="F77" s="39" t="s">
        <v>394</v>
      </c>
    </row>
    <row r="78" spans="1:6" x14ac:dyDescent="0.25">
      <c r="A78" s="33">
        <v>77</v>
      </c>
      <c r="B78" s="34" t="s">
        <v>124</v>
      </c>
      <c r="C78" s="34" t="s">
        <v>3</v>
      </c>
      <c r="D78" s="34">
        <v>154171748</v>
      </c>
      <c r="F78" s="39"/>
    </row>
    <row r="79" spans="1:6" x14ac:dyDescent="0.25">
      <c r="A79" s="33">
        <v>78</v>
      </c>
      <c r="B79" s="34" t="s">
        <v>125</v>
      </c>
      <c r="C79" s="34" t="s">
        <v>3</v>
      </c>
      <c r="D79" s="34">
        <v>20967432</v>
      </c>
      <c r="E79" s="34" t="s">
        <v>126</v>
      </c>
      <c r="F79" s="39" t="s">
        <v>395</v>
      </c>
    </row>
    <row r="80" spans="1:6" x14ac:dyDescent="0.25">
      <c r="A80" s="33">
        <v>79</v>
      </c>
      <c r="F80" s="39"/>
    </row>
    <row r="81" spans="1:6" x14ac:dyDescent="0.25">
      <c r="A81" s="33">
        <v>80</v>
      </c>
      <c r="B81" s="34" t="s">
        <v>127</v>
      </c>
      <c r="C81" s="34" t="s">
        <v>396</v>
      </c>
      <c r="D81" s="34">
        <v>123132213</v>
      </c>
      <c r="E81" s="34" t="s">
        <v>128</v>
      </c>
      <c r="F81" s="39" t="s">
        <v>397</v>
      </c>
    </row>
    <row r="82" spans="1:6" x14ac:dyDescent="0.25">
      <c r="A82" s="33">
        <v>81</v>
      </c>
      <c r="F82" s="39"/>
    </row>
    <row r="83" spans="1:6" x14ac:dyDescent="0.25">
      <c r="A83" s="33">
        <v>82</v>
      </c>
      <c r="B83" s="34" t="s">
        <v>130</v>
      </c>
      <c r="C83" s="34" t="s">
        <v>3</v>
      </c>
      <c r="D83" s="34">
        <v>24954842</v>
      </c>
      <c r="E83" s="34" t="s">
        <v>131</v>
      </c>
      <c r="F83" s="39" t="s">
        <v>131</v>
      </c>
    </row>
    <row r="84" spans="1:6" x14ac:dyDescent="0.25">
      <c r="A84" s="33">
        <v>83</v>
      </c>
      <c r="B84" s="34" t="s">
        <v>132</v>
      </c>
      <c r="C84" s="34" t="s">
        <v>3</v>
      </c>
      <c r="D84" s="34">
        <v>15296576</v>
      </c>
      <c r="E84" s="34" t="s">
        <v>133</v>
      </c>
      <c r="F84" s="39" t="s">
        <v>133</v>
      </c>
    </row>
    <row r="85" spans="1:6" x14ac:dyDescent="0.25">
      <c r="A85" s="33">
        <v>84</v>
      </c>
      <c r="B85" s="34" t="s">
        <v>134</v>
      </c>
      <c r="C85" s="34" t="s">
        <v>398</v>
      </c>
      <c r="D85" s="34">
        <v>68545858</v>
      </c>
      <c r="E85" s="34" t="s">
        <v>135</v>
      </c>
      <c r="F85" s="39" t="s">
        <v>399</v>
      </c>
    </row>
    <row r="86" spans="1:6" x14ac:dyDescent="0.25">
      <c r="A86" s="33">
        <v>85</v>
      </c>
      <c r="F86" s="39"/>
    </row>
    <row r="87" spans="1:6" x14ac:dyDescent="0.25">
      <c r="A87" s="33">
        <v>86</v>
      </c>
      <c r="B87" s="34" t="s">
        <v>137</v>
      </c>
      <c r="C87" s="34" t="s">
        <v>400</v>
      </c>
      <c r="D87" s="34">
        <v>10990261</v>
      </c>
      <c r="E87" s="34" t="s">
        <v>138</v>
      </c>
      <c r="F87" s="39" t="s">
        <v>401</v>
      </c>
    </row>
    <row r="88" spans="1:6" x14ac:dyDescent="0.25">
      <c r="A88" s="33">
        <v>87</v>
      </c>
      <c r="F88" s="39"/>
    </row>
    <row r="89" spans="1:6" x14ac:dyDescent="0.25">
      <c r="A89" s="33">
        <v>88</v>
      </c>
      <c r="B89" s="34" t="s">
        <v>139</v>
      </c>
      <c r="C89" s="34" t="s">
        <v>402</v>
      </c>
      <c r="D89" s="34">
        <v>91667502</v>
      </c>
      <c r="E89" s="34" t="s">
        <v>140</v>
      </c>
      <c r="F89" s="39" t="s">
        <v>403</v>
      </c>
    </row>
    <row r="90" spans="1:6" x14ac:dyDescent="0.25">
      <c r="A90" s="33">
        <v>89</v>
      </c>
      <c r="F90" s="39"/>
    </row>
    <row r="91" spans="1:6" x14ac:dyDescent="0.25">
      <c r="A91" s="33">
        <v>90</v>
      </c>
      <c r="B91" s="34" t="s">
        <v>142</v>
      </c>
      <c r="C91" s="34" t="s">
        <v>404</v>
      </c>
      <c r="D91" s="34">
        <v>5281078</v>
      </c>
      <c r="E91" s="34" t="s">
        <v>143</v>
      </c>
      <c r="F91" s="39" t="s">
        <v>405</v>
      </c>
    </row>
    <row r="92" spans="1:6" x14ac:dyDescent="0.25">
      <c r="A92" s="33">
        <v>91</v>
      </c>
      <c r="F92" s="39"/>
    </row>
    <row r="93" spans="1:6" x14ac:dyDescent="0.25">
      <c r="A93" s="33">
        <v>92</v>
      </c>
      <c r="F93" s="39"/>
    </row>
    <row r="94" spans="1:6" x14ac:dyDescent="0.25">
      <c r="A94" s="33">
        <v>93</v>
      </c>
      <c r="B94" s="34" t="s">
        <v>145</v>
      </c>
      <c r="C94" s="34" t="s">
        <v>406</v>
      </c>
      <c r="D94" s="34">
        <v>147525</v>
      </c>
      <c r="E94" s="34" t="s">
        <v>146</v>
      </c>
      <c r="F94" s="39" t="s">
        <v>407</v>
      </c>
    </row>
    <row r="95" spans="1:6" x14ac:dyDescent="0.25">
      <c r="A95" s="33">
        <v>94</v>
      </c>
      <c r="B95" s="34" t="s">
        <v>148</v>
      </c>
      <c r="C95" s="34" t="s">
        <v>408</v>
      </c>
      <c r="D95" s="34">
        <v>11454028</v>
      </c>
      <c r="E95" s="34" t="s">
        <v>149</v>
      </c>
      <c r="F95" s="39" t="s">
        <v>409</v>
      </c>
    </row>
    <row r="96" spans="1:6" x14ac:dyDescent="0.25">
      <c r="A96" s="33">
        <v>95</v>
      </c>
      <c r="B96" s="34" t="s">
        <v>150</v>
      </c>
      <c r="C96" s="34" t="s">
        <v>410</v>
      </c>
      <c r="D96" s="34">
        <v>135564985</v>
      </c>
      <c r="E96" s="34" t="s">
        <v>151</v>
      </c>
      <c r="F96" s="39" t="s">
        <v>411</v>
      </c>
    </row>
    <row r="97" spans="1:6" x14ac:dyDescent="0.25">
      <c r="A97" s="33">
        <v>96</v>
      </c>
      <c r="B97" s="34" t="s">
        <v>153</v>
      </c>
      <c r="C97" s="34" t="s">
        <v>412</v>
      </c>
      <c r="D97" s="34">
        <v>71811910</v>
      </c>
      <c r="E97" s="34" t="s">
        <v>154</v>
      </c>
      <c r="F97" s="39" t="s">
        <v>413</v>
      </c>
    </row>
    <row r="98" spans="1:6" x14ac:dyDescent="0.25">
      <c r="A98" s="33">
        <v>97</v>
      </c>
      <c r="B98" s="34" t="s">
        <v>156</v>
      </c>
      <c r="C98" s="34" t="s">
        <v>414</v>
      </c>
      <c r="D98" s="34">
        <v>44199337</v>
      </c>
      <c r="E98" s="34" t="s">
        <v>157</v>
      </c>
      <c r="F98" s="39" t="s">
        <v>415</v>
      </c>
    </row>
    <row r="99" spans="1:6" x14ac:dyDescent="0.25">
      <c r="A99" s="33">
        <v>98</v>
      </c>
      <c r="F99" s="39"/>
    </row>
    <row r="100" spans="1:6" x14ac:dyDescent="0.25">
      <c r="A100" s="33">
        <v>99</v>
      </c>
      <c r="F100" s="39"/>
    </row>
    <row r="101" spans="1:6" x14ac:dyDescent="0.25">
      <c r="A101" s="33">
        <v>100</v>
      </c>
      <c r="B101" s="34" t="s">
        <v>159</v>
      </c>
      <c r="C101" s="34" t="s">
        <v>3</v>
      </c>
      <c r="D101" s="34">
        <v>10203781</v>
      </c>
      <c r="E101" s="34" t="s">
        <v>160</v>
      </c>
      <c r="F101" s="39" t="s">
        <v>416</v>
      </c>
    </row>
    <row r="102" spans="1:6" x14ac:dyDescent="0.25">
      <c r="A102" s="33">
        <v>101</v>
      </c>
      <c r="B102" s="34" t="s">
        <v>162</v>
      </c>
      <c r="C102" s="34" t="s">
        <v>417</v>
      </c>
      <c r="D102" s="34">
        <v>49867930</v>
      </c>
      <c r="E102" s="34" t="s">
        <v>163</v>
      </c>
      <c r="F102" s="39" t="s">
        <v>418</v>
      </c>
    </row>
    <row r="103" spans="1:6" x14ac:dyDescent="0.25">
      <c r="A103" s="33">
        <v>102</v>
      </c>
      <c r="F103" s="39"/>
    </row>
    <row r="104" spans="1:6" x14ac:dyDescent="0.25">
      <c r="A104" s="33">
        <v>103</v>
      </c>
      <c r="B104" s="34" t="s">
        <v>164</v>
      </c>
      <c r="C104" s="34" t="s">
        <v>419</v>
      </c>
      <c r="D104" s="34">
        <v>449459</v>
      </c>
      <c r="E104" s="34" t="s">
        <v>165</v>
      </c>
      <c r="F104" s="39" t="s">
        <v>420</v>
      </c>
    </row>
    <row r="105" spans="1:6" x14ac:dyDescent="0.25">
      <c r="A105" s="33">
        <v>104</v>
      </c>
      <c r="B105" s="34" t="s">
        <v>166</v>
      </c>
      <c r="C105" s="34" t="s">
        <v>421</v>
      </c>
      <c r="D105" s="34">
        <v>16100334</v>
      </c>
      <c r="E105" s="34" t="s">
        <v>167</v>
      </c>
      <c r="F105" s="39" t="s">
        <v>422</v>
      </c>
    </row>
    <row r="106" spans="1:6" x14ac:dyDescent="0.25">
      <c r="A106" s="33">
        <v>105</v>
      </c>
      <c r="B106" s="34" t="s">
        <v>169</v>
      </c>
      <c r="C106" s="34" t="s">
        <v>3</v>
      </c>
      <c r="D106" s="34">
        <v>57936179</v>
      </c>
      <c r="E106" s="34" t="s">
        <v>170</v>
      </c>
      <c r="F106" s="39" t="s">
        <v>423</v>
      </c>
    </row>
    <row r="107" spans="1:6" x14ac:dyDescent="0.25">
      <c r="A107" s="33">
        <v>106</v>
      </c>
      <c r="F107" s="39"/>
    </row>
    <row r="108" spans="1:6" x14ac:dyDescent="0.25">
      <c r="A108" s="33">
        <v>107</v>
      </c>
      <c r="B108" s="34" t="s">
        <v>172</v>
      </c>
      <c r="C108" s="34" t="s">
        <v>424</v>
      </c>
      <c r="D108" s="34">
        <v>5328940</v>
      </c>
      <c r="E108" s="34" t="s">
        <v>173</v>
      </c>
      <c r="F108" s="39" t="s">
        <v>425</v>
      </c>
    </row>
    <row r="109" spans="1:6" x14ac:dyDescent="0.25">
      <c r="A109" s="33">
        <v>108</v>
      </c>
      <c r="F109" s="39"/>
    </row>
    <row r="110" spans="1:6" x14ac:dyDescent="0.25">
      <c r="A110" s="33">
        <v>109</v>
      </c>
      <c r="B110" s="34" t="s">
        <v>175</v>
      </c>
      <c r="C110" s="34" t="s">
        <v>3</v>
      </c>
      <c r="D110" s="34">
        <v>126479964</v>
      </c>
      <c r="F110" s="39"/>
    </row>
    <row r="111" spans="1:6" x14ac:dyDescent="0.25">
      <c r="A111" s="33">
        <v>110</v>
      </c>
      <c r="B111" s="34" t="s">
        <v>176</v>
      </c>
      <c r="C111" s="34" t="s">
        <v>3</v>
      </c>
      <c r="D111" s="34">
        <v>58235607</v>
      </c>
      <c r="E111" s="34" t="s">
        <v>177</v>
      </c>
      <c r="F111" s="39" t="s">
        <v>177</v>
      </c>
    </row>
    <row r="112" spans="1:6" x14ac:dyDescent="0.25">
      <c r="A112" s="33">
        <v>111</v>
      </c>
      <c r="B112" s="34" t="s">
        <v>178</v>
      </c>
      <c r="C112" s="34" t="s">
        <v>3</v>
      </c>
      <c r="D112" s="34">
        <v>57654647</v>
      </c>
      <c r="E112" s="34" t="s">
        <v>179</v>
      </c>
      <c r="F112" s="39" t="s">
        <v>179</v>
      </c>
    </row>
    <row r="113" spans="1:6" x14ac:dyDescent="0.25">
      <c r="A113" s="33">
        <v>112</v>
      </c>
      <c r="B113" s="34" t="s">
        <v>180</v>
      </c>
      <c r="C113" s="34" t="s">
        <v>3</v>
      </c>
      <c r="D113" s="34">
        <v>86653281</v>
      </c>
      <c r="E113" s="34" t="s">
        <v>181</v>
      </c>
      <c r="F113" s="39" t="s">
        <v>426</v>
      </c>
    </row>
    <row r="114" spans="1:6" x14ac:dyDescent="0.25">
      <c r="A114" s="33">
        <v>113</v>
      </c>
      <c r="B114" s="34" t="s">
        <v>182</v>
      </c>
      <c r="C114" s="34" t="s">
        <v>427</v>
      </c>
      <c r="D114" s="34" t="s">
        <v>3</v>
      </c>
      <c r="E114" s="34" t="s">
        <v>3</v>
      </c>
      <c r="F114" s="39" t="s">
        <v>3</v>
      </c>
    </row>
    <row r="115" spans="1:6" x14ac:dyDescent="0.25">
      <c r="A115" s="33">
        <v>114</v>
      </c>
      <c r="B115" s="34" t="s">
        <v>184</v>
      </c>
      <c r="C115" s="34" t="s">
        <v>428</v>
      </c>
      <c r="D115" s="34">
        <v>135446210</v>
      </c>
      <c r="E115" s="34" t="s">
        <v>185</v>
      </c>
      <c r="F115" s="39" t="s">
        <v>429</v>
      </c>
    </row>
    <row r="116" spans="1:6" x14ac:dyDescent="0.25">
      <c r="A116" s="33">
        <v>115</v>
      </c>
      <c r="F116" s="39"/>
    </row>
    <row r="117" spans="1:6" x14ac:dyDescent="0.25">
      <c r="A117" s="33">
        <v>116</v>
      </c>
      <c r="F117" s="39"/>
    </row>
    <row r="118" spans="1:6" x14ac:dyDescent="0.25">
      <c r="A118" s="33">
        <v>117</v>
      </c>
      <c r="F118" s="39"/>
    </row>
    <row r="119" spans="1:6" x14ac:dyDescent="0.25">
      <c r="A119" s="33">
        <v>118</v>
      </c>
      <c r="B119" s="34" t="s">
        <v>186</v>
      </c>
      <c r="C119" s="34" t="s">
        <v>430</v>
      </c>
      <c r="D119" s="34">
        <v>156019130</v>
      </c>
      <c r="E119" s="34" t="s">
        <v>187</v>
      </c>
      <c r="F119" s="39" t="s">
        <v>431</v>
      </c>
    </row>
    <row r="120" spans="1:6" x14ac:dyDescent="0.25">
      <c r="A120" s="33">
        <v>119</v>
      </c>
      <c r="B120" s="34" t="s">
        <v>189</v>
      </c>
      <c r="C120" s="34" t="s">
        <v>432</v>
      </c>
      <c r="D120" s="34">
        <v>105539853</v>
      </c>
      <c r="E120" s="34" t="s">
        <v>190</v>
      </c>
      <c r="F120" s="39" t="s">
        <v>433</v>
      </c>
    </row>
    <row r="121" spans="1:6" x14ac:dyDescent="0.25">
      <c r="A121" s="33">
        <v>120</v>
      </c>
      <c r="F121" s="39"/>
    </row>
    <row r="122" spans="1:6" x14ac:dyDescent="0.25">
      <c r="A122" s="33">
        <v>121</v>
      </c>
      <c r="B122" s="34" t="s">
        <v>192</v>
      </c>
      <c r="C122" s="34" t="s">
        <v>434</v>
      </c>
      <c r="D122" s="34">
        <v>90672014</v>
      </c>
      <c r="E122" s="34" t="s">
        <v>193</v>
      </c>
      <c r="F122" s="39" t="s">
        <v>435</v>
      </c>
    </row>
    <row r="123" spans="1:6" x14ac:dyDescent="0.25">
      <c r="A123" s="33">
        <v>122</v>
      </c>
      <c r="F123" s="39"/>
    </row>
    <row r="124" spans="1:6" x14ac:dyDescent="0.25">
      <c r="A124" s="33">
        <v>123</v>
      </c>
      <c r="B124" s="34" t="s">
        <v>195</v>
      </c>
      <c r="C124" s="34" t="s">
        <v>436</v>
      </c>
      <c r="D124" s="34">
        <v>3467590</v>
      </c>
      <c r="E124" s="34" t="s">
        <v>196</v>
      </c>
      <c r="F124" s="39" t="s">
        <v>437</v>
      </c>
    </row>
    <row r="125" spans="1:6" x14ac:dyDescent="0.25">
      <c r="A125" s="33">
        <v>124</v>
      </c>
      <c r="B125" s="34" t="s">
        <v>198</v>
      </c>
      <c r="C125" s="34" t="s">
        <v>3</v>
      </c>
      <c r="D125" s="34">
        <v>24804591</v>
      </c>
      <c r="E125" s="34" t="s">
        <v>199</v>
      </c>
      <c r="F125" s="39" t="s">
        <v>199</v>
      </c>
    </row>
    <row r="126" spans="1:6" x14ac:dyDescent="0.25">
      <c r="A126" s="33">
        <v>125</v>
      </c>
      <c r="B126" s="34" t="s">
        <v>200</v>
      </c>
      <c r="C126" s="34" t="s">
        <v>438</v>
      </c>
      <c r="D126" s="34">
        <v>18702059</v>
      </c>
      <c r="E126" s="34" t="s">
        <v>201</v>
      </c>
      <c r="F126" s="39" t="s">
        <v>439</v>
      </c>
    </row>
    <row r="127" spans="1:6" x14ac:dyDescent="0.25">
      <c r="A127" s="33">
        <v>126</v>
      </c>
      <c r="B127" s="34" t="s">
        <v>203</v>
      </c>
      <c r="C127" s="34" t="s">
        <v>3</v>
      </c>
      <c r="D127" s="34">
        <v>22736211</v>
      </c>
      <c r="E127" s="34" t="s">
        <v>204</v>
      </c>
      <c r="F127" s="39" t="s">
        <v>440</v>
      </c>
    </row>
    <row r="128" spans="1:6" x14ac:dyDescent="0.25">
      <c r="A128" s="33">
        <v>127</v>
      </c>
      <c r="B128" s="34" t="s">
        <v>205</v>
      </c>
      <c r="C128" s="34" t="s">
        <v>441</v>
      </c>
      <c r="D128" s="34">
        <v>9913339</v>
      </c>
      <c r="E128" s="34" t="s">
        <v>206</v>
      </c>
      <c r="F128" s="39" t="s">
        <v>442</v>
      </c>
    </row>
    <row r="129" spans="1:6" x14ac:dyDescent="0.25">
      <c r="A129" s="33">
        <v>128</v>
      </c>
      <c r="F129" s="39"/>
    </row>
    <row r="130" spans="1:6" x14ac:dyDescent="0.25">
      <c r="A130" s="33">
        <v>129</v>
      </c>
      <c r="B130" s="34" t="s">
        <v>208</v>
      </c>
      <c r="C130" s="34" t="s">
        <v>3</v>
      </c>
      <c r="D130" s="34">
        <v>21474380</v>
      </c>
      <c r="E130" s="34" t="s">
        <v>209</v>
      </c>
      <c r="F130" s="39" t="s">
        <v>209</v>
      </c>
    </row>
    <row r="131" spans="1:6" x14ac:dyDescent="0.25">
      <c r="A131" s="33">
        <v>130</v>
      </c>
      <c r="F131" s="39"/>
    </row>
    <row r="132" spans="1:6" x14ac:dyDescent="0.25">
      <c r="A132" s="33">
        <v>131</v>
      </c>
      <c r="F132" s="39"/>
    </row>
    <row r="133" spans="1:6" x14ac:dyDescent="0.25">
      <c r="A133" s="33">
        <v>132</v>
      </c>
      <c r="B133" s="34" t="s">
        <v>210</v>
      </c>
      <c r="C133" s="34" t="s">
        <v>443</v>
      </c>
      <c r="D133" s="34" t="s">
        <v>3</v>
      </c>
      <c r="E133" s="34" t="s">
        <v>3</v>
      </c>
      <c r="F133" s="39" t="s">
        <v>3</v>
      </c>
    </row>
    <row r="134" spans="1:6" x14ac:dyDescent="0.25">
      <c r="A134" s="33">
        <v>133</v>
      </c>
      <c r="B134" s="34" t="s">
        <v>212</v>
      </c>
      <c r="C134" s="34" t="s">
        <v>444</v>
      </c>
      <c r="D134" s="34">
        <v>25023709</v>
      </c>
      <c r="E134" s="34" t="s">
        <v>213</v>
      </c>
      <c r="F134" s="39" t="s">
        <v>445</v>
      </c>
    </row>
    <row r="135" spans="1:6" x14ac:dyDescent="0.25">
      <c r="A135" s="33">
        <v>134</v>
      </c>
      <c r="B135" s="34" t="s">
        <v>214</v>
      </c>
      <c r="C135" s="34" t="s">
        <v>446</v>
      </c>
      <c r="D135" s="34">
        <v>23727981</v>
      </c>
      <c r="E135" s="34" t="s">
        <v>215</v>
      </c>
      <c r="F135" s="39" t="s">
        <v>447</v>
      </c>
    </row>
    <row r="136" spans="1:6" x14ac:dyDescent="0.25">
      <c r="A136" s="33">
        <v>135</v>
      </c>
      <c r="B136" s="34" t="s">
        <v>216</v>
      </c>
      <c r="C136" s="34" t="s">
        <v>448</v>
      </c>
      <c r="D136" s="34">
        <v>56965952</v>
      </c>
      <c r="E136" s="34" t="s">
        <v>217</v>
      </c>
      <c r="F136" s="39" t="s">
        <v>449</v>
      </c>
    </row>
    <row r="137" spans="1:6" x14ac:dyDescent="0.25">
      <c r="A137" s="33">
        <v>136</v>
      </c>
      <c r="B137" s="34" t="s">
        <v>219</v>
      </c>
      <c r="C137" s="34" t="s">
        <v>3</v>
      </c>
      <c r="D137" s="34">
        <v>24759125</v>
      </c>
      <c r="E137" s="34" t="s">
        <v>220</v>
      </c>
      <c r="F137" s="39" t="s">
        <v>450</v>
      </c>
    </row>
    <row r="138" spans="1:6" x14ac:dyDescent="0.25">
      <c r="A138" s="33">
        <v>137</v>
      </c>
      <c r="B138" s="34" t="s">
        <v>222</v>
      </c>
      <c r="C138" s="34" t="s">
        <v>3</v>
      </c>
      <c r="D138" s="34">
        <v>3429775</v>
      </c>
      <c r="F138" s="39"/>
    </row>
    <row r="139" spans="1:6" x14ac:dyDescent="0.25">
      <c r="A139" s="33">
        <v>138</v>
      </c>
      <c r="B139" s="34" t="s">
        <v>223</v>
      </c>
      <c r="C139" s="34" t="s">
        <v>451</v>
      </c>
      <c r="D139" s="34">
        <v>59394005</v>
      </c>
      <c r="E139" s="34" t="s">
        <v>224</v>
      </c>
      <c r="F139" s="39" t="s">
        <v>452</v>
      </c>
    </row>
    <row r="140" spans="1:6" x14ac:dyDescent="0.25">
      <c r="A140" s="33">
        <v>139</v>
      </c>
      <c r="B140" s="34" t="s">
        <v>226</v>
      </c>
      <c r="C140" s="34" t="s">
        <v>3</v>
      </c>
      <c r="D140" s="34">
        <v>2288752</v>
      </c>
      <c r="E140" s="34" t="s">
        <v>227</v>
      </c>
      <c r="F140" s="39" t="s">
        <v>453</v>
      </c>
    </row>
    <row r="141" spans="1:6" x14ac:dyDescent="0.25">
      <c r="A141" s="33">
        <v>140</v>
      </c>
      <c r="B141" s="34" t="s">
        <v>228</v>
      </c>
      <c r="C141" s="34" t="s">
        <v>3</v>
      </c>
      <c r="D141" s="34">
        <v>2067709</v>
      </c>
      <c r="E141" s="34" t="s">
        <v>229</v>
      </c>
      <c r="F141" s="39" t="s">
        <v>454</v>
      </c>
    </row>
    <row r="142" spans="1:6" x14ac:dyDescent="0.25">
      <c r="A142" s="33">
        <v>141</v>
      </c>
      <c r="F142" s="39"/>
    </row>
    <row r="143" spans="1:6" x14ac:dyDescent="0.25">
      <c r="A143" s="33">
        <v>142</v>
      </c>
      <c r="B143" s="34" t="s">
        <v>231</v>
      </c>
      <c r="C143" s="34" t="s">
        <v>3</v>
      </c>
      <c r="D143" s="34">
        <v>10092052</v>
      </c>
      <c r="F143" s="39"/>
    </row>
    <row r="144" spans="1:6" x14ac:dyDescent="0.25">
      <c r="A144" s="33">
        <v>143</v>
      </c>
      <c r="F144" s="39"/>
    </row>
    <row r="145" spans="1:6" x14ac:dyDescent="0.25">
      <c r="A145" s="33">
        <v>144</v>
      </c>
      <c r="F145" s="39"/>
    </row>
    <row r="146" spans="1:6" x14ac:dyDescent="0.25">
      <c r="A146" s="33">
        <v>145</v>
      </c>
      <c r="B146" s="34" t="s">
        <v>232</v>
      </c>
      <c r="C146" s="34" t="s">
        <v>455</v>
      </c>
      <c r="D146" s="34">
        <v>44593854</v>
      </c>
      <c r="E146" s="34" t="s">
        <v>233</v>
      </c>
      <c r="F146" s="39" t="s">
        <v>456</v>
      </c>
    </row>
    <row r="147" spans="1:6" x14ac:dyDescent="0.25">
      <c r="A147" s="33">
        <v>146</v>
      </c>
      <c r="B147" s="34" t="s">
        <v>235</v>
      </c>
      <c r="C147" s="34" t="s">
        <v>457</v>
      </c>
      <c r="D147" s="34">
        <v>2940504</v>
      </c>
      <c r="E147" s="34" t="s">
        <v>236</v>
      </c>
      <c r="F147" s="39" t="s">
        <v>458</v>
      </c>
    </row>
    <row r="148" spans="1:6" x14ac:dyDescent="0.25">
      <c r="A148" s="33">
        <v>147</v>
      </c>
      <c r="F148" s="39"/>
    </row>
    <row r="149" spans="1:6" x14ac:dyDescent="0.25">
      <c r="A149" s="33">
        <v>148</v>
      </c>
      <c r="F149" s="39"/>
    </row>
    <row r="150" spans="1:6" x14ac:dyDescent="0.25">
      <c r="A150" s="33">
        <v>149</v>
      </c>
      <c r="B150" s="34" t="s">
        <v>238</v>
      </c>
      <c r="C150" s="34" t="s">
        <v>3</v>
      </c>
      <c r="D150" s="34">
        <v>20946180</v>
      </c>
      <c r="E150" s="34" t="s">
        <v>239</v>
      </c>
      <c r="F150" s="39" t="s">
        <v>459</v>
      </c>
    </row>
    <row r="151" spans="1:6" x14ac:dyDescent="0.25">
      <c r="A151" s="33">
        <v>150</v>
      </c>
      <c r="F151" s="39"/>
    </row>
    <row r="152" spans="1:6" x14ac:dyDescent="0.25">
      <c r="A152" s="33">
        <v>151</v>
      </c>
      <c r="B152" s="34" t="s">
        <v>240</v>
      </c>
      <c r="C152" s="34" t="s">
        <v>460</v>
      </c>
      <c r="D152" s="34">
        <v>2777391</v>
      </c>
      <c r="E152" s="34" t="s">
        <v>241</v>
      </c>
      <c r="F152" s="39" t="s">
        <v>461</v>
      </c>
    </row>
    <row r="153" spans="1:6" x14ac:dyDescent="0.25">
      <c r="A153" s="33">
        <v>152</v>
      </c>
      <c r="B153" s="34" t="s">
        <v>243</v>
      </c>
      <c r="C153" s="34" t="s">
        <v>3</v>
      </c>
      <c r="D153" s="34">
        <v>1925948</v>
      </c>
      <c r="E153" s="34" t="s">
        <v>244</v>
      </c>
      <c r="F153" s="39" t="s">
        <v>462</v>
      </c>
    </row>
    <row r="154" spans="1:6" x14ac:dyDescent="0.25">
      <c r="A154" s="33">
        <v>153</v>
      </c>
      <c r="B154" s="34" t="s">
        <v>245</v>
      </c>
      <c r="C154" s="34" t="s">
        <v>3</v>
      </c>
      <c r="D154" s="34">
        <v>154115759</v>
      </c>
      <c r="F154" s="39"/>
    </row>
    <row r="155" spans="1:6" x14ac:dyDescent="0.25">
      <c r="A155" s="33">
        <v>154</v>
      </c>
      <c r="B155" s="34" t="s">
        <v>246</v>
      </c>
      <c r="C155" s="34" t="s">
        <v>463</v>
      </c>
      <c r="D155" s="34">
        <v>16362</v>
      </c>
      <c r="E155" s="34" t="s">
        <v>247</v>
      </c>
      <c r="F155" s="39" t="s">
        <v>464</v>
      </c>
    </row>
    <row r="156" spans="1:6" x14ac:dyDescent="0.25">
      <c r="A156" s="33">
        <v>155</v>
      </c>
      <c r="F156" s="39"/>
    </row>
    <row r="157" spans="1:6" x14ac:dyDescent="0.25">
      <c r="A157" s="33">
        <v>156</v>
      </c>
      <c r="B157" s="34" t="s">
        <v>249</v>
      </c>
      <c r="C157" s="34" t="s">
        <v>465</v>
      </c>
      <c r="D157" s="34">
        <v>7017</v>
      </c>
      <c r="E157" s="34" t="s">
        <v>250</v>
      </c>
      <c r="F157" s="39" t="s">
        <v>466</v>
      </c>
    </row>
    <row r="158" spans="1:6" x14ac:dyDescent="0.25">
      <c r="A158" s="33">
        <v>157</v>
      </c>
      <c r="F158" s="39"/>
    </row>
    <row r="159" spans="1:6" x14ac:dyDescent="0.25">
      <c r="A159" s="33">
        <v>158</v>
      </c>
      <c r="F159" s="39"/>
    </row>
    <row r="160" spans="1:6" x14ac:dyDescent="0.25">
      <c r="A160" s="33">
        <v>159</v>
      </c>
      <c r="F160" s="39"/>
    </row>
    <row r="161" spans="1:6" x14ac:dyDescent="0.25">
      <c r="A161" s="33">
        <v>160</v>
      </c>
      <c r="B161" s="34" t="s">
        <v>251</v>
      </c>
      <c r="C161" s="34" t="s">
        <v>467</v>
      </c>
      <c r="D161" s="34">
        <v>11676786</v>
      </c>
      <c r="E161" s="34" t="s">
        <v>252</v>
      </c>
      <c r="F161" s="39" t="s">
        <v>468</v>
      </c>
    </row>
    <row r="162" spans="1:6" x14ac:dyDescent="0.25">
      <c r="A162" s="33">
        <v>161</v>
      </c>
      <c r="B162" s="34" t="s">
        <v>254</v>
      </c>
      <c r="C162" s="34" t="s">
        <v>469</v>
      </c>
      <c r="D162" s="34">
        <v>118873320</v>
      </c>
      <c r="E162" s="34" t="s">
        <v>255</v>
      </c>
      <c r="F162" s="39" t="s">
        <v>470</v>
      </c>
    </row>
    <row r="163" spans="1:6" x14ac:dyDescent="0.25">
      <c r="A163" s="33">
        <v>162</v>
      </c>
      <c r="B163" s="34" t="s">
        <v>257</v>
      </c>
      <c r="C163" s="34" t="s">
        <v>3</v>
      </c>
      <c r="D163" s="34">
        <v>54766360</v>
      </c>
      <c r="E163" s="34" t="s">
        <v>258</v>
      </c>
      <c r="F163" s="39" t="s">
        <v>258</v>
      </c>
    </row>
    <row r="164" spans="1:6" x14ac:dyDescent="0.25">
      <c r="A164" s="33">
        <v>163</v>
      </c>
      <c r="B164" s="34" t="s">
        <v>259</v>
      </c>
      <c r="C164" s="34" t="s">
        <v>471</v>
      </c>
      <c r="D164" s="34">
        <v>12612431</v>
      </c>
      <c r="E164" s="34" t="s">
        <v>260</v>
      </c>
      <c r="F164" s="39" t="s">
        <v>472</v>
      </c>
    </row>
    <row r="165" spans="1:6" x14ac:dyDescent="0.25">
      <c r="A165" s="33">
        <v>164</v>
      </c>
      <c r="B165" s="34" t="s">
        <v>262</v>
      </c>
      <c r="C165" s="34" t="s">
        <v>473</v>
      </c>
      <c r="D165" s="34">
        <v>9821250</v>
      </c>
      <c r="E165" s="34" t="s">
        <v>263</v>
      </c>
      <c r="F165" s="39" t="s">
        <v>474</v>
      </c>
    </row>
    <row r="166" spans="1:6" x14ac:dyDescent="0.25">
      <c r="A166" s="33">
        <v>165</v>
      </c>
      <c r="F166" s="39"/>
    </row>
    <row r="167" spans="1:6" x14ac:dyDescent="0.25">
      <c r="A167" s="33">
        <v>166</v>
      </c>
      <c r="B167" s="34" t="s">
        <v>265</v>
      </c>
      <c r="C167" s="34" t="s">
        <v>475</v>
      </c>
      <c r="D167" s="34">
        <v>213752</v>
      </c>
      <c r="E167" s="34" t="s">
        <v>266</v>
      </c>
      <c r="F167" s="39" t="s">
        <v>476</v>
      </c>
    </row>
    <row r="168" spans="1:6" x14ac:dyDescent="0.25">
      <c r="A168" s="33">
        <v>167</v>
      </c>
      <c r="B168" s="34" t="s">
        <v>268</v>
      </c>
      <c r="C168" s="34" t="s">
        <v>3</v>
      </c>
      <c r="D168" s="34">
        <v>11223290</v>
      </c>
      <c r="E168" s="34" t="s">
        <v>269</v>
      </c>
      <c r="F168" s="39" t="s">
        <v>477</v>
      </c>
    </row>
    <row r="169" spans="1:6" x14ac:dyDescent="0.25">
      <c r="A169" s="33">
        <v>168</v>
      </c>
      <c r="B169" s="34" t="s">
        <v>271</v>
      </c>
      <c r="C169" s="34" t="s">
        <v>3</v>
      </c>
      <c r="D169" s="34">
        <v>10001591</v>
      </c>
      <c r="E169" s="34" t="s">
        <v>272</v>
      </c>
      <c r="F169" s="39" t="s">
        <v>478</v>
      </c>
    </row>
    <row r="170" spans="1:6" x14ac:dyDescent="0.25">
      <c r="A170" s="33">
        <v>169</v>
      </c>
      <c r="F170" s="39"/>
    </row>
    <row r="171" spans="1:6" x14ac:dyDescent="0.25">
      <c r="A171" s="33">
        <v>170</v>
      </c>
      <c r="F171" s="39"/>
    </row>
    <row r="172" spans="1:6" x14ac:dyDescent="0.25">
      <c r="A172" s="33">
        <v>171</v>
      </c>
      <c r="F172" s="39"/>
    </row>
    <row r="173" spans="1:6" x14ac:dyDescent="0.25">
      <c r="A173" s="33">
        <v>172</v>
      </c>
      <c r="B173" s="34" t="s">
        <v>273</v>
      </c>
      <c r="C173" s="34" t="s">
        <v>479</v>
      </c>
      <c r="D173" s="34">
        <v>115208</v>
      </c>
      <c r="E173" s="34" t="s">
        <v>274</v>
      </c>
      <c r="F173" s="39" t="s">
        <v>480</v>
      </c>
    </row>
    <row r="174" spans="1:6" x14ac:dyDescent="0.25">
      <c r="A174" s="33">
        <v>173</v>
      </c>
      <c r="B174" s="34" t="s">
        <v>276</v>
      </c>
      <c r="C174" s="34" t="s">
        <v>3</v>
      </c>
      <c r="D174" s="34">
        <v>67026554</v>
      </c>
      <c r="E174" s="34" t="s">
        <v>277</v>
      </c>
      <c r="F174" s="39" t="s">
        <v>277</v>
      </c>
    </row>
    <row r="175" spans="1:6" x14ac:dyDescent="0.25">
      <c r="A175" s="33">
        <v>174</v>
      </c>
      <c r="B175" s="34" t="s">
        <v>278</v>
      </c>
      <c r="C175" s="34" t="s">
        <v>3</v>
      </c>
      <c r="D175" s="34">
        <v>22040834</v>
      </c>
      <c r="E175" s="34" t="s">
        <v>279</v>
      </c>
      <c r="F175" s="39" t="s">
        <v>279</v>
      </c>
    </row>
    <row r="176" spans="1:6" x14ac:dyDescent="0.25">
      <c r="A176" s="33">
        <v>175</v>
      </c>
      <c r="B176" s="34" t="s">
        <v>280</v>
      </c>
      <c r="C176" s="34" t="s">
        <v>481</v>
      </c>
      <c r="D176" s="34">
        <v>10064074</v>
      </c>
      <c r="E176" s="34" t="s">
        <v>281</v>
      </c>
      <c r="F176" s="39" t="s">
        <v>482</v>
      </c>
    </row>
    <row r="177" spans="1:6" x14ac:dyDescent="0.25">
      <c r="A177" s="33">
        <v>176</v>
      </c>
      <c r="B177" s="34" t="s">
        <v>283</v>
      </c>
      <c r="C177" s="34" t="s">
        <v>3</v>
      </c>
      <c r="D177" s="34">
        <v>57936267</v>
      </c>
      <c r="E177" s="34" t="s">
        <v>284</v>
      </c>
      <c r="F177" s="39" t="s">
        <v>483</v>
      </c>
    </row>
    <row r="178" spans="1:6" x14ac:dyDescent="0.25">
      <c r="A178" s="33">
        <v>177</v>
      </c>
      <c r="B178" s="34" t="s">
        <v>285</v>
      </c>
      <c r="C178" s="34" t="s">
        <v>484</v>
      </c>
      <c r="D178" s="34">
        <v>11213558</v>
      </c>
      <c r="E178" s="34" t="s">
        <v>286</v>
      </c>
      <c r="F178" s="39" t="s">
        <v>485</v>
      </c>
    </row>
    <row r="179" spans="1:6" x14ac:dyDescent="0.25">
      <c r="A179" s="33">
        <v>178</v>
      </c>
      <c r="F179" s="39"/>
    </row>
    <row r="180" spans="1:6" x14ac:dyDescent="0.25">
      <c r="A180" s="33">
        <v>179</v>
      </c>
      <c r="B180" s="34" t="s">
        <v>288</v>
      </c>
      <c r="C180" s="34" t="s">
        <v>3</v>
      </c>
      <c r="D180" s="34">
        <v>135496218</v>
      </c>
      <c r="E180" s="34" t="s">
        <v>289</v>
      </c>
      <c r="F180" s="39" t="s">
        <v>486</v>
      </c>
    </row>
    <row r="181" spans="1:6" x14ac:dyDescent="0.25">
      <c r="A181" s="33">
        <v>180</v>
      </c>
      <c r="B181" s="34" t="s">
        <v>291</v>
      </c>
      <c r="C181" s="34" t="s">
        <v>487</v>
      </c>
      <c r="D181" s="34">
        <v>154654852</v>
      </c>
      <c r="E181" s="34" t="s">
        <v>292</v>
      </c>
      <c r="F181" s="39" t="s">
        <v>488</v>
      </c>
    </row>
    <row r="182" spans="1:6" x14ac:dyDescent="0.25">
      <c r="A182" s="33">
        <v>181</v>
      </c>
      <c r="B182" s="34" t="s">
        <v>293</v>
      </c>
      <c r="C182" s="34" t="s">
        <v>489</v>
      </c>
      <c r="D182" s="34">
        <v>118873214</v>
      </c>
      <c r="E182" s="34" t="s">
        <v>294</v>
      </c>
      <c r="F182" s="39" t="s">
        <v>490</v>
      </c>
    </row>
    <row r="183" spans="1:6" x14ac:dyDescent="0.25">
      <c r="A183" s="33">
        <v>182</v>
      </c>
      <c r="B183" s="34" t="s">
        <v>295</v>
      </c>
      <c r="C183" s="34" t="s">
        <v>491</v>
      </c>
      <c r="D183" s="34">
        <v>132587462</v>
      </c>
      <c r="E183" s="34" t="s">
        <v>296</v>
      </c>
      <c r="F183" s="39" t="s">
        <v>492</v>
      </c>
    </row>
    <row r="184" spans="1:6" x14ac:dyDescent="0.25">
      <c r="A184" s="33">
        <v>183</v>
      </c>
      <c r="F184" s="39"/>
    </row>
    <row r="185" spans="1:6" x14ac:dyDescent="0.25">
      <c r="A185" s="33">
        <v>184</v>
      </c>
      <c r="B185" s="34" t="s">
        <v>298</v>
      </c>
      <c r="C185" s="34" t="s">
        <v>493</v>
      </c>
      <c r="D185" s="34">
        <v>2179</v>
      </c>
      <c r="E185" s="34" t="s">
        <v>299</v>
      </c>
      <c r="F185" s="39" t="s">
        <v>494</v>
      </c>
    </row>
    <row r="186" spans="1:6" x14ac:dyDescent="0.25">
      <c r="A186" s="33">
        <v>185</v>
      </c>
      <c r="B186" s="34" t="s">
        <v>301</v>
      </c>
      <c r="C186" s="34" t="s">
        <v>495</v>
      </c>
      <c r="D186" s="34">
        <v>219077</v>
      </c>
      <c r="E186" s="34" t="s">
        <v>302</v>
      </c>
      <c r="F186" s="39" t="s">
        <v>496</v>
      </c>
    </row>
    <row r="187" spans="1:6" x14ac:dyDescent="0.25">
      <c r="A187" s="33">
        <v>186</v>
      </c>
      <c r="B187" s="34" t="s">
        <v>304</v>
      </c>
      <c r="C187" s="34" t="s">
        <v>497</v>
      </c>
      <c r="D187" s="34">
        <v>42642645</v>
      </c>
      <c r="E187" s="34" t="s">
        <v>305</v>
      </c>
      <c r="F187" s="39" t="s">
        <v>498</v>
      </c>
    </row>
    <row r="188" spans="1:6" x14ac:dyDescent="0.25">
      <c r="A188" s="33">
        <v>187</v>
      </c>
      <c r="B188" s="34" t="s">
        <v>307</v>
      </c>
      <c r="C188" s="34" t="s">
        <v>3</v>
      </c>
      <c r="D188" s="34" t="s">
        <v>3</v>
      </c>
      <c r="E188" s="34" t="s">
        <v>3</v>
      </c>
      <c r="F188" s="39" t="s">
        <v>3</v>
      </c>
    </row>
    <row r="189" spans="1:6" x14ac:dyDescent="0.25">
      <c r="A189" s="33">
        <v>188</v>
      </c>
      <c r="F189" s="39"/>
    </row>
    <row r="190" spans="1:6" x14ac:dyDescent="0.25">
      <c r="A190" s="33">
        <v>189</v>
      </c>
      <c r="B190" s="34" t="s">
        <v>308</v>
      </c>
      <c r="C190" s="34" t="s">
        <v>499</v>
      </c>
      <c r="D190" s="34">
        <v>91938067</v>
      </c>
      <c r="E190" s="34" t="s">
        <v>309</v>
      </c>
      <c r="F190" s="39" t="s">
        <v>500</v>
      </c>
    </row>
    <row r="191" spans="1:6" x14ac:dyDescent="0.25">
      <c r="A191" s="33">
        <v>190</v>
      </c>
      <c r="B191" s="34" t="s">
        <v>311</v>
      </c>
      <c r="C191" s="34" t="s">
        <v>3</v>
      </c>
      <c r="D191" s="34">
        <v>44195094</v>
      </c>
      <c r="E191" s="34" t="s">
        <v>312</v>
      </c>
      <c r="F191" s="39" t="s">
        <v>501</v>
      </c>
    </row>
    <row r="192" spans="1:6" x14ac:dyDescent="0.25">
      <c r="A192" s="33">
        <v>191</v>
      </c>
      <c r="F192" s="39"/>
    </row>
    <row r="193" spans="1:6" x14ac:dyDescent="0.25">
      <c r="A193" s="33">
        <v>192</v>
      </c>
      <c r="B193" s="34" t="s">
        <v>314</v>
      </c>
      <c r="C193" s="34" t="s">
        <v>502</v>
      </c>
      <c r="D193" s="34">
        <v>573747</v>
      </c>
      <c r="E193" s="34" t="s">
        <v>315</v>
      </c>
      <c r="F193" s="39" t="s">
        <v>503</v>
      </c>
    </row>
    <row r="194" spans="1:6" x14ac:dyDescent="0.25">
      <c r="A194" s="33">
        <v>193</v>
      </c>
      <c r="F194" s="39"/>
    </row>
    <row r="195" spans="1:6" x14ac:dyDescent="0.25">
      <c r="A195" s="33">
        <v>194</v>
      </c>
      <c r="F195" s="39"/>
    </row>
    <row r="196" spans="1:6" x14ac:dyDescent="0.25">
      <c r="A196" s="33">
        <v>195</v>
      </c>
      <c r="F196" s="39"/>
    </row>
    <row r="197" spans="1:6" x14ac:dyDescent="0.25">
      <c r="A197" s="33">
        <v>196</v>
      </c>
      <c r="F197" s="39"/>
    </row>
    <row r="198" spans="1:6" ht="16.5" thickBot="1" x14ac:dyDescent="0.3">
      <c r="A198" s="35">
        <v>197</v>
      </c>
      <c r="B198" s="36" t="s">
        <v>317</v>
      </c>
      <c r="C198" s="36" t="s">
        <v>504</v>
      </c>
      <c r="D198" s="36">
        <v>44444225</v>
      </c>
      <c r="E198" s="36" t="s">
        <v>318</v>
      </c>
      <c r="F198" s="40" t="s">
        <v>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68F81-8003-45AF-9809-39675039D976}">
  <dimension ref="A1:G88"/>
  <sheetViews>
    <sheetView zoomScale="70" zoomScaleNormal="70" workbookViewId="0">
      <pane ySplit="2" topLeftCell="A3" activePane="bottomLeft" state="frozen"/>
      <selection pane="bottomLeft" sqref="A1:A2"/>
    </sheetView>
  </sheetViews>
  <sheetFormatPr defaultRowHeight="15.75" x14ac:dyDescent="0.25"/>
  <cols>
    <col min="1" max="1" width="5.85546875" style="42" bestFit="1" customWidth="1"/>
    <col min="2" max="2" width="44.140625" style="32" bestFit="1" customWidth="1"/>
    <col min="3" max="3" width="8.85546875" style="42" bestFit="1" customWidth="1"/>
    <col min="4" max="4" width="13.7109375" style="42" bestFit="1" customWidth="1"/>
    <col min="5" max="5" width="13.140625" style="42" bestFit="1" customWidth="1"/>
    <col min="6" max="6" width="18.85546875" style="42" bestFit="1" customWidth="1"/>
    <col min="7" max="7" width="157.28515625" style="32" customWidth="1"/>
    <col min="8" max="16384" width="9.140625" style="32"/>
  </cols>
  <sheetData>
    <row r="1" spans="1:7" x14ac:dyDescent="0.25">
      <c r="A1" s="114" t="s">
        <v>0</v>
      </c>
      <c r="B1" s="116" t="s">
        <v>1</v>
      </c>
      <c r="C1" s="118" t="s">
        <v>506</v>
      </c>
      <c r="D1" s="118"/>
      <c r="E1" s="118"/>
      <c r="F1" s="118"/>
      <c r="G1" s="119" t="s">
        <v>507</v>
      </c>
    </row>
    <row r="2" spans="1:7" ht="16.5" thickBot="1" x14ac:dyDescent="0.3">
      <c r="A2" s="115"/>
      <c r="B2" s="117"/>
      <c r="C2" s="41" t="s">
        <v>508</v>
      </c>
      <c r="D2" s="41" t="s">
        <v>509</v>
      </c>
      <c r="E2" s="41" t="s">
        <v>510</v>
      </c>
      <c r="F2" s="41" t="s">
        <v>511</v>
      </c>
      <c r="G2" s="120"/>
    </row>
    <row r="3" spans="1:7" x14ac:dyDescent="0.25">
      <c r="A3" s="33">
        <v>5</v>
      </c>
      <c r="B3" s="32" t="s">
        <v>6</v>
      </c>
      <c r="C3" s="42">
        <v>1719</v>
      </c>
      <c r="D3" s="42" t="s">
        <v>8</v>
      </c>
      <c r="E3" s="43">
        <v>1.48708110534272</v>
      </c>
      <c r="F3" s="42" t="s">
        <v>512</v>
      </c>
      <c r="G3" s="47" t="s">
        <v>8</v>
      </c>
    </row>
    <row r="4" spans="1:7" x14ac:dyDescent="0.25">
      <c r="A4" s="33">
        <v>7</v>
      </c>
      <c r="B4" s="32" t="s">
        <v>12</v>
      </c>
      <c r="C4" s="42">
        <v>5663</v>
      </c>
      <c r="D4" s="42" t="s">
        <v>14</v>
      </c>
      <c r="E4" s="43">
        <v>5.5743200000000002</v>
      </c>
      <c r="F4" s="42" t="s">
        <v>513</v>
      </c>
      <c r="G4" s="47" t="s">
        <v>514</v>
      </c>
    </row>
    <row r="5" spans="1:7" x14ac:dyDescent="0.25">
      <c r="A5" s="33">
        <v>9</v>
      </c>
      <c r="B5" s="32" t="s">
        <v>15</v>
      </c>
      <c r="C5" s="42">
        <v>9429</v>
      </c>
      <c r="D5" s="42" t="s">
        <v>17</v>
      </c>
      <c r="E5" s="43">
        <v>4.6835541507262601E-2</v>
      </c>
      <c r="F5" s="42" t="s">
        <v>515</v>
      </c>
      <c r="G5" s="47" t="s">
        <v>17</v>
      </c>
    </row>
    <row r="6" spans="1:7" x14ac:dyDescent="0.25">
      <c r="A6" s="33">
        <v>12</v>
      </c>
      <c r="B6" s="32" t="s">
        <v>18</v>
      </c>
      <c r="C6" s="42">
        <v>10682</v>
      </c>
      <c r="D6" s="42" t="s">
        <v>20</v>
      </c>
      <c r="E6" s="43">
        <v>8.7275327553796994E-2</v>
      </c>
      <c r="F6" s="42" t="s">
        <v>515</v>
      </c>
      <c r="G6" s="47" t="s">
        <v>516</v>
      </c>
    </row>
    <row r="7" spans="1:7" x14ac:dyDescent="0.25">
      <c r="A7" s="33">
        <v>14</v>
      </c>
      <c r="B7" s="32" t="s">
        <v>21</v>
      </c>
      <c r="C7" s="42">
        <v>545</v>
      </c>
      <c r="D7" s="42" t="s">
        <v>23</v>
      </c>
      <c r="E7" s="43">
        <v>1.85423274258946</v>
      </c>
      <c r="F7" s="42" t="s">
        <v>512</v>
      </c>
      <c r="G7" s="47" t="s">
        <v>517</v>
      </c>
    </row>
    <row r="8" spans="1:7" x14ac:dyDescent="0.25">
      <c r="A8" s="33">
        <v>15</v>
      </c>
      <c r="B8" s="32" t="s">
        <v>24</v>
      </c>
      <c r="C8" s="42">
        <v>2580</v>
      </c>
      <c r="D8" s="42" t="s">
        <v>26</v>
      </c>
      <c r="E8" s="43">
        <v>1.8406760317300499</v>
      </c>
      <c r="F8" s="42" t="s">
        <v>512</v>
      </c>
      <c r="G8" s="47" t="s">
        <v>518</v>
      </c>
    </row>
    <row r="9" spans="1:7" x14ac:dyDescent="0.25">
      <c r="A9" s="33">
        <v>18</v>
      </c>
      <c r="B9" s="32" t="s">
        <v>29</v>
      </c>
      <c r="C9" s="42">
        <v>3065</v>
      </c>
      <c r="D9" s="42" t="s">
        <v>31</v>
      </c>
      <c r="E9" s="43">
        <v>0.102617401211846</v>
      </c>
      <c r="F9" s="42" t="s">
        <v>515</v>
      </c>
      <c r="G9" s="47" t="s">
        <v>519</v>
      </c>
    </row>
    <row r="10" spans="1:7" x14ac:dyDescent="0.25">
      <c r="A10" s="33">
        <v>22</v>
      </c>
      <c r="B10" s="32" t="s">
        <v>34</v>
      </c>
      <c r="C10" s="42">
        <v>3091</v>
      </c>
      <c r="D10" s="42" t="s">
        <v>36</v>
      </c>
      <c r="E10" s="43">
        <v>1.98472309228573</v>
      </c>
      <c r="F10" s="42" t="s">
        <v>512</v>
      </c>
      <c r="G10" s="47" t="s">
        <v>36</v>
      </c>
    </row>
    <row r="11" spans="1:7" x14ac:dyDescent="0.25">
      <c r="A11" s="33">
        <v>24</v>
      </c>
      <c r="B11" s="32" t="s">
        <v>37</v>
      </c>
      <c r="C11" s="42">
        <v>4851</v>
      </c>
      <c r="D11" s="42" t="s">
        <v>39</v>
      </c>
      <c r="E11" s="43">
        <v>0.70557796524068905</v>
      </c>
      <c r="F11" s="42" t="s">
        <v>515</v>
      </c>
      <c r="G11" s="47" t="s">
        <v>520</v>
      </c>
    </row>
    <row r="12" spans="1:7" x14ac:dyDescent="0.25">
      <c r="A12" s="33">
        <v>25</v>
      </c>
      <c r="B12" s="32" t="s">
        <v>40</v>
      </c>
      <c r="C12" s="42">
        <v>3065</v>
      </c>
      <c r="D12" s="42" t="s">
        <v>31</v>
      </c>
      <c r="E12" s="43">
        <v>0.44391400572499701</v>
      </c>
      <c r="F12" s="42" t="s">
        <v>515</v>
      </c>
      <c r="G12" s="47" t="s">
        <v>521</v>
      </c>
    </row>
    <row r="13" spans="1:7" x14ac:dyDescent="0.25">
      <c r="A13" s="33">
        <v>27</v>
      </c>
      <c r="B13" s="32" t="s">
        <v>43</v>
      </c>
      <c r="C13" s="42">
        <v>1719</v>
      </c>
      <c r="D13" s="42" t="s">
        <v>8</v>
      </c>
      <c r="E13" s="43">
        <v>2.3678457618133502</v>
      </c>
      <c r="F13" s="42" t="s">
        <v>513</v>
      </c>
      <c r="G13" s="47" t="s">
        <v>522</v>
      </c>
    </row>
    <row r="14" spans="1:7" x14ac:dyDescent="0.25">
      <c r="A14" s="33">
        <v>28</v>
      </c>
      <c r="B14" s="32" t="s">
        <v>45</v>
      </c>
      <c r="C14" s="42">
        <v>6573</v>
      </c>
      <c r="D14" s="42" t="s">
        <v>47</v>
      </c>
      <c r="E14" s="43">
        <v>2.0899784893597002</v>
      </c>
      <c r="F14" s="42" t="s">
        <v>513</v>
      </c>
      <c r="G14" s="47" t="s">
        <v>523</v>
      </c>
    </row>
    <row r="15" spans="1:7" x14ac:dyDescent="0.25">
      <c r="A15" s="33">
        <v>30</v>
      </c>
      <c r="B15" s="32" t="s">
        <v>48</v>
      </c>
      <c r="C15" s="42">
        <v>5875</v>
      </c>
      <c r="D15" s="42" t="s">
        <v>50</v>
      </c>
      <c r="E15" s="43">
        <v>0.374592718580884</v>
      </c>
      <c r="F15" s="42" t="s">
        <v>515</v>
      </c>
      <c r="G15" s="47" t="s">
        <v>524</v>
      </c>
    </row>
    <row r="16" spans="1:7" x14ac:dyDescent="0.25">
      <c r="A16" s="33">
        <v>31</v>
      </c>
      <c r="B16" s="32" t="s">
        <v>51</v>
      </c>
      <c r="C16" s="42">
        <v>9734</v>
      </c>
      <c r="D16" s="42" t="s">
        <v>53</v>
      </c>
      <c r="E16" s="43">
        <v>0.24174412096150999</v>
      </c>
      <c r="F16" s="42" t="s">
        <v>515</v>
      </c>
      <c r="G16" s="47" t="s">
        <v>525</v>
      </c>
    </row>
    <row r="17" spans="1:7" x14ac:dyDescent="0.25">
      <c r="A17" s="33">
        <v>32</v>
      </c>
      <c r="B17" s="32" t="s">
        <v>54</v>
      </c>
      <c r="C17" s="42">
        <v>8841</v>
      </c>
      <c r="D17" s="42" t="s">
        <v>56</v>
      </c>
      <c r="E17" s="43">
        <v>0.699065447912675</v>
      </c>
      <c r="F17" s="42" t="s">
        <v>515</v>
      </c>
      <c r="G17" s="47" t="s">
        <v>526</v>
      </c>
    </row>
    <row r="18" spans="1:7" x14ac:dyDescent="0.25">
      <c r="A18" s="33">
        <v>37</v>
      </c>
      <c r="B18" s="32" t="s">
        <v>57</v>
      </c>
      <c r="C18" s="42">
        <v>545</v>
      </c>
      <c r="D18" s="42" t="s">
        <v>23</v>
      </c>
      <c r="E18" s="43">
        <v>2.5877481490374099</v>
      </c>
      <c r="F18" s="42" t="s">
        <v>513</v>
      </c>
      <c r="G18" s="47" t="s">
        <v>527</v>
      </c>
    </row>
    <row r="19" spans="1:7" x14ac:dyDescent="0.25">
      <c r="A19" s="33">
        <v>40</v>
      </c>
      <c r="B19" s="32" t="s">
        <v>59</v>
      </c>
      <c r="C19" s="42">
        <v>200909</v>
      </c>
      <c r="D19" s="42" t="s">
        <v>61</v>
      </c>
      <c r="E19" s="43">
        <v>0</v>
      </c>
      <c r="F19" s="42" t="s">
        <v>515</v>
      </c>
      <c r="G19" s="47" t="s">
        <v>528</v>
      </c>
    </row>
    <row r="20" spans="1:7" x14ac:dyDescent="0.25">
      <c r="A20" s="33">
        <v>43</v>
      </c>
      <c r="B20" s="32" t="s">
        <v>64</v>
      </c>
      <c r="C20" s="42">
        <v>1973</v>
      </c>
      <c r="D20" s="42" t="s">
        <v>66</v>
      </c>
      <c r="E20" s="43">
        <v>0.65114681528625795</v>
      </c>
      <c r="F20" s="42" t="s">
        <v>515</v>
      </c>
      <c r="G20" s="47" t="s">
        <v>66</v>
      </c>
    </row>
    <row r="21" spans="1:7" x14ac:dyDescent="0.25">
      <c r="A21" s="33">
        <v>46</v>
      </c>
      <c r="B21" s="32" t="s">
        <v>71</v>
      </c>
      <c r="C21" s="42">
        <v>5292</v>
      </c>
      <c r="D21" s="42" t="s">
        <v>73</v>
      </c>
      <c r="E21" s="43">
        <v>0.58225001370387397</v>
      </c>
      <c r="F21" s="42" t="s">
        <v>515</v>
      </c>
      <c r="G21" s="47" t="s">
        <v>529</v>
      </c>
    </row>
    <row r="22" spans="1:7" x14ac:dyDescent="0.25">
      <c r="A22" s="33">
        <v>47</v>
      </c>
      <c r="B22" s="32" t="s">
        <v>74</v>
      </c>
      <c r="C22" s="42">
        <v>2099</v>
      </c>
      <c r="D22" s="42" t="s">
        <v>76</v>
      </c>
      <c r="E22" s="43">
        <v>1.34764830955972</v>
      </c>
      <c r="F22" s="42" t="s">
        <v>512</v>
      </c>
      <c r="G22" s="47" t="s">
        <v>530</v>
      </c>
    </row>
    <row r="23" spans="1:7" x14ac:dyDescent="0.25">
      <c r="A23" s="33">
        <v>48</v>
      </c>
      <c r="B23" s="32" t="s">
        <v>77</v>
      </c>
      <c r="C23" s="42">
        <v>5604</v>
      </c>
      <c r="D23" s="42" t="s">
        <v>79</v>
      </c>
      <c r="E23" s="43">
        <v>0.80504629061388699</v>
      </c>
      <c r="F23" s="42" t="s">
        <v>515</v>
      </c>
      <c r="G23" s="47" t="s">
        <v>531</v>
      </c>
    </row>
    <row r="24" spans="1:7" x14ac:dyDescent="0.25">
      <c r="A24" s="33">
        <v>51</v>
      </c>
      <c r="B24" s="32" t="s">
        <v>80</v>
      </c>
      <c r="C24" s="42">
        <v>216</v>
      </c>
      <c r="D24" s="42" t="s">
        <v>82</v>
      </c>
      <c r="E24" s="43">
        <v>0</v>
      </c>
      <c r="F24" s="42" t="s">
        <v>515</v>
      </c>
      <c r="G24" s="47" t="s">
        <v>82</v>
      </c>
    </row>
    <row r="25" spans="1:7" x14ac:dyDescent="0.25">
      <c r="A25" s="33">
        <v>55</v>
      </c>
      <c r="B25" s="32" t="s">
        <v>84</v>
      </c>
      <c r="C25" s="42">
        <v>8841</v>
      </c>
      <c r="D25" s="42" t="s">
        <v>56</v>
      </c>
      <c r="E25" s="43">
        <v>0</v>
      </c>
      <c r="F25" s="42" t="s">
        <v>515</v>
      </c>
      <c r="G25" s="47" t="s">
        <v>56</v>
      </c>
    </row>
    <row r="26" spans="1:7" x14ac:dyDescent="0.25">
      <c r="A26" s="33">
        <v>56</v>
      </c>
      <c r="B26" s="32" t="s">
        <v>86</v>
      </c>
      <c r="C26" s="42">
        <v>10013</v>
      </c>
      <c r="D26" s="42" t="s">
        <v>88</v>
      </c>
      <c r="E26" s="43">
        <v>4.6419268277833403</v>
      </c>
      <c r="F26" s="42" t="s">
        <v>513</v>
      </c>
      <c r="G26" s="47" t="s">
        <v>532</v>
      </c>
    </row>
    <row r="27" spans="1:7" x14ac:dyDescent="0.25">
      <c r="A27" s="33">
        <v>58</v>
      </c>
      <c r="B27" s="32" t="s">
        <v>91</v>
      </c>
      <c r="C27" s="42">
        <v>1719</v>
      </c>
      <c r="D27" s="42" t="s">
        <v>8</v>
      </c>
      <c r="E27" s="43">
        <v>1.25778790940324</v>
      </c>
      <c r="F27" s="42" t="s">
        <v>512</v>
      </c>
      <c r="G27" s="47" t="s">
        <v>533</v>
      </c>
    </row>
    <row r="28" spans="1:7" x14ac:dyDescent="0.25">
      <c r="A28" s="33">
        <v>59</v>
      </c>
      <c r="B28" s="32" t="s">
        <v>93</v>
      </c>
      <c r="C28" s="42">
        <v>11255</v>
      </c>
      <c r="D28" s="42" t="s">
        <v>95</v>
      </c>
      <c r="E28" s="43">
        <v>0</v>
      </c>
      <c r="F28" s="42" t="s">
        <v>515</v>
      </c>
      <c r="G28" s="47" t="s">
        <v>534</v>
      </c>
    </row>
    <row r="29" spans="1:7" x14ac:dyDescent="0.25">
      <c r="A29" s="33">
        <v>63</v>
      </c>
      <c r="B29" s="32" t="s">
        <v>98</v>
      </c>
      <c r="C29" s="42">
        <v>5693</v>
      </c>
      <c r="D29" s="42" t="s">
        <v>100</v>
      </c>
      <c r="E29" s="43">
        <v>0.161707277152384</v>
      </c>
      <c r="F29" s="42" t="s">
        <v>515</v>
      </c>
      <c r="G29" s="47" t="s">
        <v>535</v>
      </c>
    </row>
    <row r="30" spans="1:7" x14ac:dyDescent="0.25">
      <c r="A30" s="33">
        <v>65</v>
      </c>
      <c r="B30" s="32" t="s">
        <v>101</v>
      </c>
      <c r="C30" s="42">
        <v>1025</v>
      </c>
      <c r="D30" s="42" t="s">
        <v>102</v>
      </c>
      <c r="E30" s="43">
        <v>2.46805651179249</v>
      </c>
      <c r="F30" s="42" t="s">
        <v>513</v>
      </c>
      <c r="G30" s="47" t="s">
        <v>102</v>
      </c>
    </row>
    <row r="31" spans="1:7" x14ac:dyDescent="0.25">
      <c r="A31" s="33">
        <v>66</v>
      </c>
      <c r="B31" s="32" t="s">
        <v>103</v>
      </c>
      <c r="C31" s="42">
        <v>134</v>
      </c>
      <c r="D31" s="42" t="s">
        <v>105</v>
      </c>
      <c r="E31" s="43">
        <v>1.3202207934876899</v>
      </c>
      <c r="F31" s="42" t="s">
        <v>512</v>
      </c>
      <c r="G31" s="47" t="s">
        <v>536</v>
      </c>
    </row>
    <row r="32" spans="1:7" x14ac:dyDescent="0.25">
      <c r="A32" s="33">
        <v>68</v>
      </c>
      <c r="B32" s="32" t="s">
        <v>106</v>
      </c>
      <c r="C32" s="42">
        <v>3065</v>
      </c>
      <c r="D32" s="42" t="s">
        <v>31</v>
      </c>
      <c r="E32" s="43">
        <v>0.483244130579012</v>
      </c>
      <c r="F32" s="42" t="s">
        <v>515</v>
      </c>
      <c r="G32" s="47" t="s">
        <v>537</v>
      </c>
    </row>
    <row r="33" spans="1:7" x14ac:dyDescent="0.25">
      <c r="A33" s="33">
        <v>69</v>
      </c>
      <c r="B33" s="32" t="s">
        <v>108</v>
      </c>
      <c r="C33" s="42">
        <v>7272</v>
      </c>
      <c r="D33" s="42" t="s">
        <v>110</v>
      </c>
      <c r="E33" s="43">
        <v>1.4344051213140101</v>
      </c>
      <c r="F33" s="42" t="s">
        <v>512</v>
      </c>
      <c r="G33" s="47" t="s">
        <v>110</v>
      </c>
    </row>
    <row r="34" spans="1:7" x14ac:dyDescent="0.25">
      <c r="A34" s="33">
        <v>75</v>
      </c>
      <c r="B34" s="32" t="s">
        <v>118</v>
      </c>
      <c r="C34" s="42">
        <v>790</v>
      </c>
      <c r="D34" s="42" t="s">
        <v>120</v>
      </c>
      <c r="E34" s="43">
        <v>0</v>
      </c>
      <c r="F34" s="42" t="s">
        <v>515</v>
      </c>
      <c r="G34" s="47" t="s">
        <v>120</v>
      </c>
    </row>
    <row r="35" spans="1:7" x14ac:dyDescent="0.25">
      <c r="A35" s="33">
        <v>76</v>
      </c>
      <c r="B35" s="32" t="s">
        <v>121</v>
      </c>
      <c r="C35" s="42">
        <v>2912</v>
      </c>
      <c r="D35" s="42" t="s">
        <v>123</v>
      </c>
      <c r="E35" s="43">
        <v>1.0226129203591501</v>
      </c>
      <c r="F35" s="42" t="s">
        <v>512</v>
      </c>
      <c r="G35" s="47" t="s">
        <v>123</v>
      </c>
    </row>
    <row r="36" spans="1:7" x14ac:dyDescent="0.25">
      <c r="A36" s="33">
        <v>80</v>
      </c>
      <c r="B36" s="32" t="s">
        <v>127</v>
      </c>
      <c r="C36" s="42">
        <v>8726</v>
      </c>
      <c r="D36" s="42" t="s">
        <v>129</v>
      </c>
      <c r="E36" s="43">
        <v>3.0312749352705599</v>
      </c>
      <c r="F36" s="42" t="s">
        <v>513</v>
      </c>
      <c r="G36" s="47" t="s">
        <v>538</v>
      </c>
    </row>
    <row r="37" spans="1:7" x14ac:dyDescent="0.25">
      <c r="A37" s="33">
        <v>84</v>
      </c>
      <c r="B37" s="32" t="s">
        <v>134</v>
      </c>
      <c r="C37" s="42">
        <v>4915</v>
      </c>
      <c r="D37" s="42" t="s">
        <v>136</v>
      </c>
      <c r="E37" s="43">
        <v>1.38097961710626</v>
      </c>
      <c r="F37" s="42" t="s">
        <v>512</v>
      </c>
      <c r="G37" s="47" t="s">
        <v>539</v>
      </c>
    </row>
    <row r="38" spans="1:7" x14ac:dyDescent="0.25">
      <c r="A38" s="33">
        <v>88</v>
      </c>
      <c r="B38" s="32" t="s">
        <v>139</v>
      </c>
      <c r="C38" s="42">
        <v>9020</v>
      </c>
      <c r="D38" s="42" t="s">
        <v>141</v>
      </c>
      <c r="E38" s="43">
        <v>2.9860564504808802</v>
      </c>
      <c r="F38" s="42" t="s">
        <v>513</v>
      </c>
      <c r="G38" s="47" t="s">
        <v>540</v>
      </c>
    </row>
    <row r="39" spans="1:7" x14ac:dyDescent="0.25">
      <c r="A39" s="33">
        <v>90</v>
      </c>
      <c r="B39" s="32" t="s">
        <v>142</v>
      </c>
      <c r="C39" s="42">
        <v>55775</v>
      </c>
      <c r="D39" s="42" t="s">
        <v>144</v>
      </c>
      <c r="E39" s="43">
        <v>-3.3605554909404002E-3</v>
      </c>
      <c r="F39" s="42" t="s">
        <v>515</v>
      </c>
      <c r="G39" s="47" t="s">
        <v>541</v>
      </c>
    </row>
    <row r="40" spans="1:7" x14ac:dyDescent="0.25">
      <c r="A40" s="33">
        <v>93</v>
      </c>
      <c r="B40" s="32" t="s">
        <v>145</v>
      </c>
      <c r="C40" s="42">
        <v>5915</v>
      </c>
      <c r="D40" s="42" t="s">
        <v>147</v>
      </c>
      <c r="E40" s="43">
        <v>1.5668377566435101</v>
      </c>
      <c r="F40" s="42" t="s">
        <v>512</v>
      </c>
      <c r="G40" s="47" t="s">
        <v>147</v>
      </c>
    </row>
    <row r="41" spans="1:7" x14ac:dyDescent="0.25">
      <c r="A41" s="33">
        <v>94</v>
      </c>
      <c r="B41" s="32" t="s">
        <v>148</v>
      </c>
      <c r="C41" s="42">
        <v>5663</v>
      </c>
      <c r="D41" s="42" t="s">
        <v>14</v>
      </c>
      <c r="E41" s="43">
        <v>2.50476675736257</v>
      </c>
      <c r="F41" s="42" t="s">
        <v>513</v>
      </c>
      <c r="G41" s="47" t="s">
        <v>542</v>
      </c>
    </row>
    <row r="42" spans="1:7" x14ac:dyDescent="0.25">
      <c r="A42" s="33">
        <v>95</v>
      </c>
      <c r="B42" s="32" t="s">
        <v>150</v>
      </c>
      <c r="C42" s="42">
        <v>3320</v>
      </c>
      <c r="D42" s="42" t="s">
        <v>152</v>
      </c>
      <c r="E42" s="43">
        <v>0.339809339601716</v>
      </c>
      <c r="F42" s="42" t="s">
        <v>515</v>
      </c>
      <c r="G42" s="47" t="s">
        <v>543</v>
      </c>
    </row>
    <row r="43" spans="1:7" x14ac:dyDescent="0.25">
      <c r="A43" s="33">
        <v>96</v>
      </c>
      <c r="B43" s="32" t="s">
        <v>153</v>
      </c>
      <c r="C43" s="42">
        <v>9817</v>
      </c>
      <c r="D43" s="42" t="s">
        <v>155</v>
      </c>
      <c r="E43" s="43">
        <v>0</v>
      </c>
      <c r="F43" s="42" t="s">
        <v>515</v>
      </c>
      <c r="G43" s="47" t="s">
        <v>155</v>
      </c>
    </row>
    <row r="44" spans="1:7" x14ac:dyDescent="0.25">
      <c r="A44" s="33">
        <v>97</v>
      </c>
      <c r="B44" s="32" t="s">
        <v>156</v>
      </c>
      <c r="C44" s="42">
        <v>4836</v>
      </c>
      <c r="D44" s="42" t="s">
        <v>158</v>
      </c>
      <c r="E44" s="43">
        <v>2.9851315163525798</v>
      </c>
      <c r="F44" s="42" t="s">
        <v>513</v>
      </c>
      <c r="G44" s="47" t="s">
        <v>544</v>
      </c>
    </row>
    <row r="45" spans="1:7" x14ac:dyDescent="0.25">
      <c r="A45" s="33">
        <v>100</v>
      </c>
      <c r="B45" s="32" t="s">
        <v>159</v>
      </c>
      <c r="C45" s="42">
        <v>649</v>
      </c>
      <c r="D45" s="42" t="s">
        <v>161</v>
      </c>
      <c r="E45" s="43">
        <v>1.2539272466187199</v>
      </c>
      <c r="F45" s="42" t="s">
        <v>512</v>
      </c>
      <c r="G45" s="47" t="s">
        <v>161</v>
      </c>
    </row>
    <row r="46" spans="1:7" x14ac:dyDescent="0.25">
      <c r="A46" s="33">
        <v>101</v>
      </c>
      <c r="B46" s="32" t="s">
        <v>162</v>
      </c>
      <c r="C46" s="42">
        <v>5663</v>
      </c>
      <c r="D46" s="42" t="s">
        <v>14</v>
      </c>
      <c r="E46" s="43">
        <v>0.87557314977247602</v>
      </c>
      <c r="F46" s="42" t="s">
        <v>515</v>
      </c>
      <c r="G46" s="47" t="s">
        <v>545</v>
      </c>
    </row>
    <row r="47" spans="1:7" x14ac:dyDescent="0.25">
      <c r="A47" s="33">
        <v>103</v>
      </c>
      <c r="B47" s="32" t="s">
        <v>164</v>
      </c>
      <c r="C47" s="42">
        <v>2099</v>
      </c>
      <c r="D47" s="42" t="s">
        <v>76</v>
      </c>
      <c r="E47" s="43">
        <v>2.9976996264620102</v>
      </c>
      <c r="F47" s="42" t="s">
        <v>513</v>
      </c>
      <c r="G47" s="47" t="s">
        <v>546</v>
      </c>
    </row>
    <row r="48" spans="1:7" x14ac:dyDescent="0.25">
      <c r="A48" s="33">
        <v>104</v>
      </c>
      <c r="B48" s="32" t="s">
        <v>166</v>
      </c>
      <c r="C48" s="42">
        <v>2642</v>
      </c>
      <c r="D48" s="42" t="s">
        <v>168</v>
      </c>
      <c r="E48" s="43">
        <v>1.0275128150155399</v>
      </c>
      <c r="F48" s="42" t="s">
        <v>512</v>
      </c>
      <c r="G48" s="47" t="s">
        <v>547</v>
      </c>
    </row>
    <row r="49" spans="1:7" x14ac:dyDescent="0.25">
      <c r="A49" s="33">
        <v>105</v>
      </c>
      <c r="B49" s="32" t="s">
        <v>169</v>
      </c>
      <c r="C49" s="42">
        <v>3551</v>
      </c>
      <c r="D49" s="42" t="s">
        <v>171</v>
      </c>
      <c r="E49" s="43">
        <v>0</v>
      </c>
      <c r="F49" s="42" t="s">
        <v>515</v>
      </c>
      <c r="G49" s="47" t="s">
        <v>171</v>
      </c>
    </row>
    <row r="50" spans="1:7" x14ac:dyDescent="0.25">
      <c r="A50" s="33">
        <v>107</v>
      </c>
      <c r="B50" s="32" t="s">
        <v>172</v>
      </c>
      <c r="C50" s="42">
        <v>6714</v>
      </c>
      <c r="D50" s="42" t="s">
        <v>174</v>
      </c>
      <c r="E50" s="43">
        <v>3.7864533333333301</v>
      </c>
      <c r="F50" s="42" t="s">
        <v>513</v>
      </c>
      <c r="G50" s="47" t="s">
        <v>548</v>
      </c>
    </row>
    <row r="51" spans="1:7" x14ac:dyDescent="0.25">
      <c r="A51" s="33">
        <v>113</v>
      </c>
      <c r="B51" s="32" t="s">
        <v>182</v>
      </c>
      <c r="C51" s="42">
        <v>2932</v>
      </c>
      <c r="D51" s="42" t="s">
        <v>183</v>
      </c>
      <c r="E51" s="43">
        <v>1.09712237907716</v>
      </c>
      <c r="F51" s="42" t="s">
        <v>512</v>
      </c>
      <c r="G51" s="47" t="s">
        <v>549</v>
      </c>
    </row>
    <row r="52" spans="1:7" x14ac:dyDescent="0.25">
      <c r="A52" s="33">
        <v>114</v>
      </c>
      <c r="B52" s="32" t="s">
        <v>184</v>
      </c>
      <c r="C52" s="42">
        <v>3320</v>
      </c>
      <c r="D52" s="42" t="s">
        <v>152</v>
      </c>
      <c r="E52" s="43">
        <v>0.62675959678830795</v>
      </c>
      <c r="F52" s="42" t="s">
        <v>515</v>
      </c>
      <c r="G52" s="47" t="s">
        <v>550</v>
      </c>
    </row>
    <row r="53" spans="1:7" x14ac:dyDescent="0.25">
      <c r="A53" s="33">
        <v>118</v>
      </c>
      <c r="B53" s="32" t="s">
        <v>186</v>
      </c>
      <c r="C53" s="42">
        <v>1859</v>
      </c>
      <c r="D53" s="42" t="s">
        <v>188</v>
      </c>
      <c r="E53" s="43">
        <v>1.9187131800238899</v>
      </c>
      <c r="F53" s="42" t="s">
        <v>512</v>
      </c>
      <c r="G53" s="47" t="s">
        <v>551</v>
      </c>
    </row>
    <row r="54" spans="1:7" x14ac:dyDescent="0.25">
      <c r="A54" s="33">
        <v>119</v>
      </c>
      <c r="B54" s="32" t="s">
        <v>189</v>
      </c>
      <c r="C54" s="42">
        <v>9448</v>
      </c>
      <c r="D54" s="42" t="s">
        <v>191</v>
      </c>
      <c r="E54" s="43">
        <v>0.89561421377667805</v>
      </c>
      <c r="F54" s="42" t="s">
        <v>515</v>
      </c>
      <c r="G54" s="47" t="s">
        <v>552</v>
      </c>
    </row>
    <row r="55" spans="1:7" x14ac:dyDescent="0.25">
      <c r="A55" s="33">
        <v>121</v>
      </c>
      <c r="B55" s="32" t="s">
        <v>192</v>
      </c>
      <c r="C55" s="42">
        <v>9520</v>
      </c>
      <c r="D55" s="42" t="s">
        <v>194</v>
      </c>
      <c r="E55" s="43">
        <v>3.2188485907979798</v>
      </c>
      <c r="F55" s="42" t="s">
        <v>513</v>
      </c>
      <c r="G55" s="47" t="s">
        <v>553</v>
      </c>
    </row>
    <row r="56" spans="1:7" x14ac:dyDescent="0.25">
      <c r="A56" s="33">
        <v>123</v>
      </c>
      <c r="B56" s="32" t="s">
        <v>195</v>
      </c>
      <c r="C56" s="42">
        <v>10645</v>
      </c>
      <c r="D56" s="42" t="s">
        <v>197</v>
      </c>
      <c r="E56" s="43">
        <v>1.1297128009589801</v>
      </c>
      <c r="F56" s="42" t="s">
        <v>512</v>
      </c>
      <c r="G56" s="47" t="s">
        <v>554</v>
      </c>
    </row>
    <row r="57" spans="1:7" x14ac:dyDescent="0.25">
      <c r="A57" s="33">
        <v>125</v>
      </c>
      <c r="B57" s="32" t="s">
        <v>200</v>
      </c>
      <c r="C57" s="42">
        <v>4544</v>
      </c>
      <c r="D57" s="42" t="s">
        <v>202</v>
      </c>
      <c r="E57" s="43">
        <v>1.4171993570663799</v>
      </c>
      <c r="F57" s="42" t="s">
        <v>512</v>
      </c>
      <c r="G57" s="47" t="s">
        <v>555</v>
      </c>
    </row>
    <row r="58" spans="1:7" x14ac:dyDescent="0.25">
      <c r="A58" s="33">
        <v>127</v>
      </c>
      <c r="B58" s="32" t="s">
        <v>205</v>
      </c>
      <c r="C58" s="42">
        <v>3615</v>
      </c>
      <c r="D58" s="42" t="s">
        <v>207</v>
      </c>
      <c r="E58" s="43">
        <v>2.9966676915693302</v>
      </c>
      <c r="F58" s="42" t="s">
        <v>513</v>
      </c>
      <c r="G58" s="47" t="s">
        <v>207</v>
      </c>
    </row>
    <row r="59" spans="1:7" x14ac:dyDescent="0.25">
      <c r="A59" s="33">
        <v>132</v>
      </c>
      <c r="B59" s="32" t="s">
        <v>210</v>
      </c>
      <c r="C59" s="42">
        <v>3326</v>
      </c>
      <c r="D59" s="42" t="s">
        <v>211</v>
      </c>
      <c r="E59" s="43">
        <v>0.333887960602401</v>
      </c>
      <c r="F59" s="42" t="s">
        <v>515</v>
      </c>
      <c r="G59" s="47" t="s">
        <v>556</v>
      </c>
    </row>
    <row r="60" spans="1:7" x14ac:dyDescent="0.25">
      <c r="A60" s="33">
        <v>134</v>
      </c>
      <c r="B60" s="32" t="s">
        <v>214</v>
      </c>
      <c r="C60" s="42">
        <v>1025</v>
      </c>
      <c r="D60" s="42" t="s">
        <v>102</v>
      </c>
      <c r="E60" s="43">
        <v>0.49647890330273098</v>
      </c>
      <c r="F60" s="42" t="s">
        <v>515</v>
      </c>
      <c r="G60" s="47" t="s">
        <v>557</v>
      </c>
    </row>
    <row r="61" spans="1:7" x14ac:dyDescent="0.25">
      <c r="A61" s="33">
        <v>135</v>
      </c>
      <c r="B61" s="32" t="s">
        <v>216</v>
      </c>
      <c r="C61" s="42">
        <v>207</v>
      </c>
      <c r="D61" s="42" t="s">
        <v>218</v>
      </c>
      <c r="E61" s="43">
        <v>2.4776109704871798</v>
      </c>
      <c r="F61" s="42" t="s">
        <v>513</v>
      </c>
      <c r="G61" s="47" t="s">
        <v>558</v>
      </c>
    </row>
    <row r="62" spans="1:7" x14ac:dyDescent="0.25">
      <c r="A62" s="33">
        <v>136</v>
      </c>
      <c r="B62" s="32" t="s">
        <v>219</v>
      </c>
      <c r="C62" s="42">
        <v>4321</v>
      </c>
      <c r="D62" s="42" t="s">
        <v>221</v>
      </c>
      <c r="E62" s="43">
        <v>1.9958526025105601</v>
      </c>
      <c r="F62" s="42" t="s">
        <v>512</v>
      </c>
      <c r="G62" s="47" t="s">
        <v>559</v>
      </c>
    </row>
    <row r="63" spans="1:7" x14ac:dyDescent="0.25">
      <c r="A63" s="33">
        <v>138</v>
      </c>
      <c r="B63" s="32" t="s">
        <v>223</v>
      </c>
      <c r="C63" s="42">
        <v>3791</v>
      </c>
      <c r="D63" s="42" t="s">
        <v>225</v>
      </c>
      <c r="E63" s="43">
        <v>1.75621539844358</v>
      </c>
      <c r="F63" s="42" t="s">
        <v>512</v>
      </c>
      <c r="G63" s="47" t="s">
        <v>225</v>
      </c>
    </row>
    <row r="64" spans="1:7" x14ac:dyDescent="0.25">
      <c r="A64" s="33">
        <v>140</v>
      </c>
      <c r="B64" s="32" t="s">
        <v>228</v>
      </c>
      <c r="C64" s="42">
        <v>5028</v>
      </c>
      <c r="D64" s="42" t="s">
        <v>230</v>
      </c>
      <c r="E64" s="43">
        <v>2.8333752731186999</v>
      </c>
      <c r="F64" s="42" t="s">
        <v>513</v>
      </c>
      <c r="G64" s="47" t="s">
        <v>230</v>
      </c>
    </row>
    <row r="65" spans="1:7" x14ac:dyDescent="0.25">
      <c r="A65" s="33">
        <v>145</v>
      </c>
      <c r="B65" s="32" t="s">
        <v>232</v>
      </c>
      <c r="C65" s="42">
        <v>9261</v>
      </c>
      <c r="D65" s="42" t="s">
        <v>234</v>
      </c>
      <c r="E65" s="43">
        <v>2.1692674649994399</v>
      </c>
      <c r="F65" s="42" t="s">
        <v>513</v>
      </c>
      <c r="G65" s="47" t="s">
        <v>234</v>
      </c>
    </row>
    <row r="66" spans="1:7" x14ac:dyDescent="0.25">
      <c r="A66" s="33">
        <v>146</v>
      </c>
      <c r="B66" s="32" t="s">
        <v>235</v>
      </c>
      <c r="C66" s="42">
        <v>4317</v>
      </c>
      <c r="D66" s="42" t="s">
        <v>237</v>
      </c>
      <c r="E66" s="43">
        <v>0</v>
      </c>
      <c r="F66" s="42" t="s">
        <v>515</v>
      </c>
      <c r="G66" s="47" t="s">
        <v>237</v>
      </c>
    </row>
    <row r="67" spans="1:7" x14ac:dyDescent="0.25">
      <c r="A67" s="33">
        <v>151</v>
      </c>
      <c r="B67" s="32" t="s">
        <v>240</v>
      </c>
      <c r="C67" s="42">
        <v>5468</v>
      </c>
      <c r="D67" s="42" t="s">
        <v>242</v>
      </c>
      <c r="E67" s="43">
        <v>3.6429274914540102</v>
      </c>
      <c r="F67" s="42" t="s">
        <v>513</v>
      </c>
      <c r="G67" s="47" t="s">
        <v>242</v>
      </c>
    </row>
    <row r="68" spans="1:7" x14ac:dyDescent="0.25">
      <c r="A68" s="33">
        <v>154</v>
      </c>
      <c r="B68" s="32" t="s">
        <v>246</v>
      </c>
      <c r="C68" s="42">
        <v>3757</v>
      </c>
      <c r="D68" s="42" t="s">
        <v>248</v>
      </c>
      <c r="E68" s="43">
        <v>2.8291363823379601</v>
      </c>
      <c r="F68" s="42" t="s">
        <v>513</v>
      </c>
      <c r="G68" s="47" t="s">
        <v>560</v>
      </c>
    </row>
    <row r="69" spans="1:7" x14ac:dyDescent="0.25">
      <c r="A69" s="33">
        <v>160</v>
      </c>
      <c r="B69" s="32" t="s">
        <v>251</v>
      </c>
      <c r="C69" s="42">
        <v>5894</v>
      </c>
      <c r="D69" s="42" t="s">
        <v>253</v>
      </c>
      <c r="E69" s="43">
        <v>2.9275929205428199</v>
      </c>
      <c r="F69" s="42" t="s">
        <v>513</v>
      </c>
      <c r="G69" s="47" t="s">
        <v>561</v>
      </c>
    </row>
    <row r="70" spans="1:7" x14ac:dyDescent="0.25">
      <c r="A70" s="33">
        <v>161</v>
      </c>
      <c r="B70" s="32" t="s">
        <v>254</v>
      </c>
      <c r="C70" s="42">
        <v>5578</v>
      </c>
      <c r="D70" s="42" t="s">
        <v>256</v>
      </c>
      <c r="E70" s="43">
        <v>1.1368123046213201</v>
      </c>
      <c r="F70" s="42" t="s">
        <v>512</v>
      </c>
      <c r="G70" s="47" t="s">
        <v>562</v>
      </c>
    </row>
    <row r="71" spans="1:7" x14ac:dyDescent="0.25">
      <c r="A71" s="33">
        <v>163</v>
      </c>
      <c r="B71" s="32" t="s">
        <v>259</v>
      </c>
      <c r="C71" s="42">
        <v>4144</v>
      </c>
      <c r="D71" s="42" t="s">
        <v>261</v>
      </c>
      <c r="E71" s="43">
        <v>3.3464897584285902</v>
      </c>
      <c r="F71" s="42" t="s">
        <v>513</v>
      </c>
      <c r="G71" s="47" t="s">
        <v>261</v>
      </c>
    </row>
    <row r="72" spans="1:7" x14ac:dyDescent="0.25">
      <c r="A72" s="33">
        <v>164</v>
      </c>
      <c r="B72" s="32" t="s">
        <v>262</v>
      </c>
      <c r="C72" s="42">
        <v>1394</v>
      </c>
      <c r="D72" s="42" t="s">
        <v>264</v>
      </c>
      <c r="E72" s="43">
        <v>2.5638498821291602</v>
      </c>
      <c r="F72" s="42" t="s">
        <v>513</v>
      </c>
      <c r="G72" s="47" t="s">
        <v>563</v>
      </c>
    </row>
    <row r="73" spans="1:7" x14ac:dyDescent="0.25">
      <c r="A73" s="33">
        <v>166</v>
      </c>
      <c r="B73" s="32" t="s">
        <v>265</v>
      </c>
      <c r="C73" s="42">
        <v>28960</v>
      </c>
      <c r="D73" s="42" t="s">
        <v>267</v>
      </c>
      <c r="E73" s="43">
        <v>0.64689228652833297</v>
      </c>
      <c r="F73" s="42" t="s">
        <v>515</v>
      </c>
      <c r="G73" s="47" t="s">
        <v>267</v>
      </c>
    </row>
    <row r="74" spans="1:7" x14ac:dyDescent="0.25">
      <c r="A74" s="33">
        <v>167</v>
      </c>
      <c r="B74" s="32" t="s">
        <v>268</v>
      </c>
      <c r="C74" s="42">
        <v>5979</v>
      </c>
      <c r="D74" s="42" t="s">
        <v>270</v>
      </c>
      <c r="E74" s="43">
        <v>1.05992480908085</v>
      </c>
      <c r="F74" s="42" t="s">
        <v>512</v>
      </c>
      <c r="G74" s="47" t="s">
        <v>270</v>
      </c>
    </row>
    <row r="75" spans="1:7" x14ac:dyDescent="0.25">
      <c r="A75" s="33">
        <v>172</v>
      </c>
      <c r="B75" s="32" t="s">
        <v>273</v>
      </c>
      <c r="C75" s="42">
        <v>4986</v>
      </c>
      <c r="D75" s="42" t="s">
        <v>275</v>
      </c>
      <c r="E75" s="43">
        <v>0.70200527251502798</v>
      </c>
      <c r="F75" s="42" t="s">
        <v>515</v>
      </c>
      <c r="G75" s="47" t="s">
        <v>564</v>
      </c>
    </row>
    <row r="76" spans="1:7" x14ac:dyDescent="0.25">
      <c r="A76" s="33">
        <v>175</v>
      </c>
      <c r="B76" s="32" t="s">
        <v>280</v>
      </c>
      <c r="C76" s="42">
        <v>3778</v>
      </c>
      <c r="D76" s="42" t="s">
        <v>282</v>
      </c>
      <c r="E76" s="43">
        <v>1.9089335424532701</v>
      </c>
      <c r="F76" s="42" t="s">
        <v>512</v>
      </c>
      <c r="G76" s="47" t="s">
        <v>282</v>
      </c>
    </row>
    <row r="77" spans="1:7" x14ac:dyDescent="0.25">
      <c r="A77" s="33">
        <v>177</v>
      </c>
      <c r="B77" s="32" t="s">
        <v>285</v>
      </c>
      <c r="C77" s="42">
        <v>6850</v>
      </c>
      <c r="D77" s="42" t="s">
        <v>287</v>
      </c>
      <c r="E77" s="43">
        <v>2.7103999999999999</v>
      </c>
      <c r="F77" s="42" t="s">
        <v>513</v>
      </c>
      <c r="G77" s="47" t="s">
        <v>565</v>
      </c>
    </row>
    <row r="78" spans="1:7" x14ac:dyDescent="0.25">
      <c r="A78" s="33">
        <v>179</v>
      </c>
      <c r="B78" s="32" t="s">
        <v>288</v>
      </c>
      <c r="C78" s="42">
        <v>55811</v>
      </c>
      <c r="D78" s="42" t="s">
        <v>290</v>
      </c>
      <c r="E78" s="43">
        <v>-0.64963703952455099</v>
      </c>
      <c r="F78" s="42" t="s">
        <v>515</v>
      </c>
      <c r="G78" s="47" t="s">
        <v>290</v>
      </c>
    </row>
    <row r="79" spans="1:7" x14ac:dyDescent="0.25">
      <c r="A79" s="33">
        <v>180</v>
      </c>
      <c r="B79" s="32" t="s">
        <v>291</v>
      </c>
      <c r="C79" s="42">
        <v>1859</v>
      </c>
      <c r="D79" s="42" t="s">
        <v>188</v>
      </c>
      <c r="E79" s="43">
        <v>0.63023694084528603</v>
      </c>
      <c r="F79" s="42" t="s">
        <v>515</v>
      </c>
      <c r="G79" s="47" t="s">
        <v>566</v>
      </c>
    </row>
    <row r="80" spans="1:7" x14ac:dyDescent="0.25">
      <c r="A80" s="33">
        <v>181</v>
      </c>
      <c r="B80" s="32" t="s">
        <v>293</v>
      </c>
      <c r="C80" s="42">
        <v>5578</v>
      </c>
      <c r="D80" s="42" t="s">
        <v>256</v>
      </c>
      <c r="E80" s="43">
        <v>1.18837784807313</v>
      </c>
      <c r="F80" s="42" t="s">
        <v>512</v>
      </c>
      <c r="G80" s="47" t="s">
        <v>562</v>
      </c>
    </row>
    <row r="81" spans="1:7" x14ac:dyDescent="0.25">
      <c r="A81" s="33">
        <v>182</v>
      </c>
      <c r="B81" s="32" t="s">
        <v>295</v>
      </c>
      <c r="C81" s="42">
        <v>1326</v>
      </c>
      <c r="D81" s="42" t="s">
        <v>297</v>
      </c>
      <c r="E81" s="43">
        <v>0.96442424809791705</v>
      </c>
      <c r="F81" s="42" t="s">
        <v>515</v>
      </c>
      <c r="G81" s="47" t="s">
        <v>297</v>
      </c>
    </row>
    <row r="82" spans="1:7" x14ac:dyDescent="0.25">
      <c r="A82" s="33">
        <v>184</v>
      </c>
      <c r="B82" s="32" t="s">
        <v>298</v>
      </c>
      <c r="C82" s="42">
        <v>7153</v>
      </c>
      <c r="D82" s="42" t="s">
        <v>300</v>
      </c>
      <c r="E82" s="43">
        <v>1.0037167706030701</v>
      </c>
      <c r="F82" s="42" t="s">
        <v>512</v>
      </c>
      <c r="G82" s="47" t="s">
        <v>567</v>
      </c>
    </row>
    <row r="83" spans="1:7" x14ac:dyDescent="0.25">
      <c r="A83" s="33">
        <v>185</v>
      </c>
      <c r="B83" s="32" t="s">
        <v>301</v>
      </c>
      <c r="C83" s="42">
        <v>6870</v>
      </c>
      <c r="D83" s="42" t="s">
        <v>303</v>
      </c>
      <c r="E83" s="43">
        <v>3.4214393558096399</v>
      </c>
      <c r="F83" s="42" t="s">
        <v>513</v>
      </c>
      <c r="G83" s="47" t="s">
        <v>568</v>
      </c>
    </row>
    <row r="84" spans="1:7" x14ac:dyDescent="0.25">
      <c r="A84" s="33">
        <v>186</v>
      </c>
      <c r="B84" s="32" t="s">
        <v>304</v>
      </c>
      <c r="C84" s="42">
        <v>4233</v>
      </c>
      <c r="D84" s="42" t="s">
        <v>306</v>
      </c>
      <c r="E84" s="43">
        <v>1.16482236113578</v>
      </c>
      <c r="F84" s="42" t="s">
        <v>512</v>
      </c>
      <c r="G84" s="47" t="s">
        <v>569</v>
      </c>
    </row>
    <row r="85" spans="1:7" x14ac:dyDescent="0.25">
      <c r="A85" s="33">
        <v>189</v>
      </c>
      <c r="B85" s="32" t="s">
        <v>308</v>
      </c>
      <c r="C85" s="42">
        <v>22848</v>
      </c>
      <c r="D85" s="42" t="s">
        <v>310</v>
      </c>
      <c r="E85" s="43">
        <v>4.84130666666666</v>
      </c>
      <c r="F85" s="42" t="s">
        <v>513</v>
      </c>
      <c r="G85" s="47" t="s">
        <v>310</v>
      </c>
    </row>
    <row r="86" spans="1:7" x14ac:dyDescent="0.25">
      <c r="A86" s="33">
        <v>190</v>
      </c>
      <c r="B86" s="32" t="s">
        <v>311</v>
      </c>
      <c r="C86" s="42">
        <v>7046</v>
      </c>
      <c r="D86" s="42" t="s">
        <v>313</v>
      </c>
      <c r="E86" s="43">
        <v>1.9294651404301799</v>
      </c>
      <c r="F86" s="42" t="s">
        <v>512</v>
      </c>
      <c r="G86" s="47" t="s">
        <v>313</v>
      </c>
    </row>
    <row r="87" spans="1:7" x14ac:dyDescent="0.25">
      <c r="A87" s="33">
        <v>192</v>
      </c>
      <c r="B87" s="32" t="s">
        <v>314</v>
      </c>
      <c r="C87" s="42">
        <v>4000</v>
      </c>
      <c r="D87" s="42" t="s">
        <v>316</v>
      </c>
      <c r="E87" s="43">
        <v>0.103647781147268</v>
      </c>
      <c r="F87" s="42" t="s">
        <v>515</v>
      </c>
      <c r="G87" s="47" t="s">
        <v>570</v>
      </c>
    </row>
    <row r="88" spans="1:7" ht="16.5" thickBot="1" x14ac:dyDescent="0.3">
      <c r="A88" s="35">
        <v>197</v>
      </c>
      <c r="B88" s="44" t="s">
        <v>317</v>
      </c>
      <c r="C88" s="45">
        <v>1513</v>
      </c>
      <c r="D88" s="45" t="s">
        <v>319</v>
      </c>
      <c r="E88" s="46">
        <v>3.3362884199287399</v>
      </c>
      <c r="F88" s="45" t="s">
        <v>513</v>
      </c>
      <c r="G88" s="48" t="s">
        <v>319</v>
      </c>
    </row>
  </sheetData>
  <mergeCells count="4">
    <mergeCell ref="A1:A2"/>
    <mergeCell ref="B1:B2"/>
    <mergeCell ref="C1:F1"/>
    <mergeCell ref="G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B2830-FBFD-401C-9D71-CA09228BAAC4}">
  <dimension ref="A1:AF214"/>
  <sheetViews>
    <sheetView zoomScale="70" zoomScaleNormal="70" workbookViewId="0">
      <pane ySplit="2" topLeftCell="A3" activePane="bottomLeft" state="frozen"/>
      <selection pane="bottomLeft" sqref="A1:A2"/>
    </sheetView>
  </sheetViews>
  <sheetFormatPr defaultRowHeight="15.75" x14ac:dyDescent="0.25"/>
  <cols>
    <col min="1" max="1" width="12.85546875" style="26" bestFit="1" customWidth="1"/>
    <col min="2" max="4" width="9.28515625" style="1" bestFit="1" customWidth="1"/>
    <col min="5" max="5" width="9.140625" style="1" customWidth="1"/>
    <col min="6" max="8" width="9.5703125" style="1" bestFit="1" customWidth="1"/>
    <col min="9" max="13" width="9.28515625" style="1" bestFit="1" customWidth="1"/>
    <col min="14" max="14" width="31.28515625" style="1" customWidth="1"/>
    <col min="15" max="15" width="25" style="1" customWidth="1"/>
    <col min="16" max="16" width="25.85546875" style="26" bestFit="1" customWidth="1"/>
    <col min="17" max="19" width="9.28515625" style="26" bestFit="1" customWidth="1"/>
    <col min="20" max="20" width="9.140625" style="26"/>
    <col min="21" max="24" width="10.7109375" style="1" customWidth="1"/>
    <col min="25" max="27" width="9.28515625" style="1" bestFit="1" customWidth="1"/>
    <col min="28" max="28" width="9.28515625" style="1" customWidth="1"/>
    <col min="29" max="29" width="32.42578125" style="1" bestFit="1" customWidth="1"/>
    <col min="30" max="30" width="26.85546875" style="1" bestFit="1" customWidth="1"/>
    <col min="31" max="31" width="26.7109375" style="1" bestFit="1" customWidth="1"/>
    <col min="32" max="32" width="29.85546875" style="26" customWidth="1"/>
    <col min="33" max="16384" width="9.140625" style="1"/>
  </cols>
  <sheetData>
    <row r="1" spans="1:32" ht="18.75" x14ac:dyDescent="0.25">
      <c r="A1" s="124" t="s">
        <v>0</v>
      </c>
      <c r="B1" s="124" t="s">
        <v>613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7"/>
      <c r="Q1" s="126" t="s">
        <v>614</v>
      </c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8" t="s">
        <v>612</v>
      </c>
    </row>
    <row r="2" spans="1:32" ht="19.5" thickBot="1" x14ac:dyDescent="0.3">
      <c r="A2" s="125"/>
      <c r="B2" s="125" t="s">
        <v>600</v>
      </c>
      <c r="C2" s="122"/>
      <c r="D2" s="122"/>
      <c r="E2" s="123"/>
      <c r="F2" s="121" t="s">
        <v>601</v>
      </c>
      <c r="G2" s="122"/>
      <c r="H2" s="122"/>
      <c r="I2" s="123"/>
      <c r="J2" s="121" t="s">
        <v>602</v>
      </c>
      <c r="K2" s="122"/>
      <c r="L2" s="122"/>
      <c r="M2" s="123"/>
      <c r="N2" s="28" t="s">
        <v>603</v>
      </c>
      <c r="O2" s="28" t="s">
        <v>604</v>
      </c>
      <c r="P2" s="29" t="s">
        <v>605</v>
      </c>
      <c r="Q2" s="125" t="s">
        <v>606</v>
      </c>
      <c r="R2" s="122"/>
      <c r="S2" s="122"/>
      <c r="T2" s="123"/>
      <c r="U2" s="121" t="s">
        <v>607</v>
      </c>
      <c r="V2" s="122"/>
      <c r="W2" s="122"/>
      <c r="X2" s="123"/>
      <c r="Y2" s="121" t="s">
        <v>608</v>
      </c>
      <c r="Z2" s="122"/>
      <c r="AA2" s="122"/>
      <c r="AB2" s="123"/>
      <c r="AC2" s="28" t="s">
        <v>609</v>
      </c>
      <c r="AD2" s="28" t="s">
        <v>610</v>
      </c>
      <c r="AE2" s="27" t="s">
        <v>611</v>
      </c>
      <c r="AF2" s="129"/>
    </row>
    <row r="3" spans="1:32" x14ac:dyDescent="0.25">
      <c r="A3" s="2">
        <v>1</v>
      </c>
      <c r="B3" s="3" t="s">
        <v>4</v>
      </c>
      <c r="C3" s="4" t="s">
        <v>571</v>
      </c>
      <c r="D3" s="4" t="s">
        <v>571</v>
      </c>
      <c r="E3" s="5"/>
      <c r="F3" s="6">
        <v>9.1</v>
      </c>
      <c r="G3" s="4">
        <v>9.1</v>
      </c>
      <c r="H3" s="4">
        <v>9.1</v>
      </c>
      <c r="I3" s="5"/>
      <c r="J3" s="6">
        <v>0.95904139232109398</v>
      </c>
      <c r="K3" s="4">
        <v>0.95904139232109398</v>
      </c>
      <c r="L3" s="4">
        <v>0.95904139232109398</v>
      </c>
      <c r="M3" s="5"/>
      <c r="N3" s="7">
        <v>0.95904139232109398</v>
      </c>
      <c r="O3" s="7">
        <v>9.1000000000000121</v>
      </c>
      <c r="P3" s="8" t="s">
        <v>4</v>
      </c>
      <c r="Q3" s="3" t="s">
        <v>5</v>
      </c>
      <c r="R3" s="4" t="s">
        <v>571</v>
      </c>
      <c r="S3" s="4" t="s">
        <v>572</v>
      </c>
      <c r="T3" s="5"/>
      <c r="U3" s="6">
        <v>20000</v>
      </c>
      <c r="V3" s="4">
        <v>9.1</v>
      </c>
      <c r="W3" s="4">
        <v>20000</v>
      </c>
      <c r="X3" s="5"/>
      <c r="Y3" s="6">
        <v>4.3010299956639804</v>
      </c>
      <c r="Z3" s="4">
        <v>0.95904139232109398</v>
      </c>
      <c r="AA3" s="4">
        <v>4.3010299956639804</v>
      </c>
      <c r="AB3" s="5"/>
      <c r="AC3" s="7">
        <v>4.3010299956639804</v>
      </c>
      <c r="AD3" s="7">
        <v>19999.999999999982</v>
      </c>
      <c r="AE3" s="4" t="s">
        <v>5</v>
      </c>
      <c r="AF3" s="9">
        <v>2197.8021978021929</v>
      </c>
    </row>
    <row r="4" spans="1:32" x14ac:dyDescent="0.25">
      <c r="A4" s="2">
        <v>2</v>
      </c>
      <c r="B4" s="3" t="s">
        <v>4</v>
      </c>
      <c r="C4" s="4" t="s">
        <v>571</v>
      </c>
      <c r="D4" s="4" t="s">
        <v>571</v>
      </c>
      <c r="E4" s="5" t="s">
        <v>571</v>
      </c>
      <c r="F4" s="6">
        <v>9.1</v>
      </c>
      <c r="G4" s="4">
        <v>9.1</v>
      </c>
      <c r="H4" s="4">
        <v>9.1</v>
      </c>
      <c r="I4" s="5">
        <v>9.1</v>
      </c>
      <c r="J4" s="6">
        <v>0.95904139232109398</v>
      </c>
      <c r="K4" s="4">
        <v>0.95904139232109398</v>
      </c>
      <c r="L4" s="4">
        <v>0.95904139232109398</v>
      </c>
      <c r="M4" s="5">
        <v>0.95904139232109398</v>
      </c>
      <c r="N4" s="7">
        <v>0.95904139232109398</v>
      </c>
      <c r="O4" s="7">
        <v>9.1000000000000121</v>
      </c>
      <c r="P4" s="8" t="s">
        <v>4</v>
      </c>
      <c r="Q4" s="3" t="s">
        <v>5</v>
      </c>
      <c r="R4" s="4" t="s">
        <v>572</v>
      </c>
      <c r="S4" s="4" t="s">
        <v>571</v>
      </c>
      <c r="T4" s="5" t="s">
        <v>572</v>
      </c>
      <c r="U4" s="6">
        <v>20000</v>
      </c>
      <c r="V4" s="4">
        <v>20000</v>
      </c>
      <c r="W4" s="4">
        <v>9.1</v>
      </c>
      <c r="X4" s="5">
        <v>20000</v>
      </c>
      <c r="Y4" s="6">
        <v>4.3010299956639804</v>
      </c>
      <c r="Z4" s="4">
        <v>4.3010299956639804</v>
      </c>
      <c r="AA4" s="4">
        <v>0.95904139232109398</v>
      </c>
      <c r="AB4" s="5">
        <v>4.3010299956639804</v>
      </c>
      <c r="AC4" s="7">
        <v>4.3010299956639804</v>
      </c>
      <c r="AD4" s="7">
        <v>19999.999999999982</v>
      </c>
      <c r="AE4" s="4" t="s">
        <v>5</v>
      </c>
      <c r="AF4" s="9">
        <v>2197.8021978021929</v>
      </c>
    </row>
    <row r="5" spans="1:32" x14ac:dyDescent="0.25">
      <c r="A5" s="2">
        <v>3</v>
      </c>
      <c r="B5" s="3">
        <v>66.400000000000006</v>
      </c>
      <c r="C5" s="4" t="s">
        <v>571</v>
      </c>
      <c r="D5" s="4" t="s">
        <v>571</v>
      </c>
      <c r="E5" s="5"/>
      <c r="F5" s="6">
        <v>66.400000000000006</v>
      </c>
      <c r="G5" s="4">
        <v>9.1</v>
      </c>
      <c r="H5" s="4">
        <v>9.1</v>
      </c>
      <c r="I5" s="5"/>
      <c r="J5" s="6">
        <v>1.8221680793680199</v>
      </c>
      <c r="K5" s="4">
        <v>0.95904139232109398</v>
      </c>
      <c r="L5" s="4">
        <v>0.95904139232109398</v>
      </c>
      <c r="M5" s="5"/>
      <c r="N5" s="7">
        <v>0.95904139232109398</v>
      </c>
      <c r="O5" s="7">
        <v>9.1000000000000121</v>
      </c>
      <c r="P5" s="8" t="s">
        <v>4</v>
      </c>
      <c r="Q5" s="3" t="s">
        <v>5</v>
      </c>
      <c r="R5" s="4" t="s">
        <v>572</v>
      </c>
      <c r="S5" s="4" t="s">
        <v>572</v>
      </c>
      <c r="T5" s="5"/>
      <c r="U5" s="6">
        <v>20000</v>
      </c>
      <c r="V5" s="4">
        <v>20000</v>
      </c>
      <c r="W5" s="4">
        <v>20000</v>
      </c>
      <c r="X5" s="5"/>
      <c r="Y5" s="6">
        <v>4.3010299956639804</v>
      </c>
      <c r="Z5" s="4">
        <v>4.3010299956639804</v>
      </c>
      <c r="AA5" s="4">
        <v>4.3010299956639804</v>
      </c>
      <c r="AB5" s="5"/>
      <c r="AC5" s="7">
        <v>4.3010299956639804</v>
      </c>
      <c r="AD5" s="7">
        <v>19999.999999999982</v>
      </c>
      <c r="AE5" s="4" t="s">
        <v>5</v>
      </c>
      <c r="AF5" s="9">
        <v>2197.8021978021929</v>
      </c>
    </row>
    <row r="6" spans="1:32" x14ac:dyDescent="0.25">
      <c r="A6" s="2">
        <v>4</v>
      </c>
      <c r="B6" s="3" t="s">
        <v>4</v>
      </c>
      <c r="C6" s="4" t="s">
        <v>571</v>
      </c>
      <c r="D6" s="4" t="s">
        <v>571</v>
      </c>
      <c r="E6" s="5"/>
      <c r="F6" s="6">
        <v>9.1</v>
      </c>
      <c r="G6" s="4">
        <v>9.1</v>
      </c>
      <c r="H6" s="4">
        <v>9.1</v>
      </c>
      <c r="I6" s="5"/>
      <c r="J6" s="6">
        <v>0.95904139232109398</v>
      </c>
      <c r="K6" s="4">
        <v>0.95904139232109398</v>
      </c>
      <c r="L6" s="4">
        <v>0.95904139232109398</v>
      </c>
      <c r="M6" s="5"/>
      <c r="N6" s="7">
        <v>0.95904139232109398</v>
      </c>
      <c r="O6" s="7">
        <v>9.1000000000000121</v>
      </c>
      <c r="P6" s="8" t="s">
        <v>4</v>
      </c>
      <c r="Q6" s="3" t="s">
        <v>5</v>
      </c>
      <c r="R6" s="4">
        <v>167</v>
      </c>
      <c r="S6" s="4" t="s">
        <v>572</v>
      </c>
      <c r="T6" s="5"/>
      <c r="U6" s="6">
        <v>20000</v>
      </c>
      <c r="V6" s="4">
        <v>167</v>
      </c>
      <c r="W6" s="4">
        <v>20000</v>
      </c>
      <c r="X6" s="5"/>
      <c r="Y6" s="6">
        <v>4.3010299956639804</v>
      </c>
      <c r="Z6" s="4">
        <v>2.2227164711475802</v>
      </c>
      <c r="AA6" s="4">
        <v>4.3010299956639804</v>
      </c>
      <c r="AB6" s="5"/>
      <c r="AC6" s="7">
        <v>4.3010299956639804</v>
      </c>
      <c r="AD6" s="7">
        <v>19999.999999999982</v>
      </c>
      <c r="AE6" s="4" t="s">
        <v>5</v>
      </c>
      <c r="AF6" s="9">
        <v>2197.8021978021929</v>
      </c>
    </row>
    <row r="7" spans="1:32" x14ac:dyDescent="0.25">
      <c r="A7" s="2">
        <v>5</v>
      </c>
      <c r="B7" s="3" t="s">
        <v>4</v>
      </c>
      <c r="C7" s="4" t="s">
        <v>571</v>
      </c>
      <c r="D7" s="4" t="s">
        <v>571</v>
      </c>
      <c r="E7" s="5"/>
      <c r="F7" s="6">
        <v>9.1</v>
      </c>
      <c r="G7" s="4">
        <v>9.1</v>
      </c>
      <c r="H7" s="4">
        <v>9.1</v>
      </c>
      <c r="I7" s="5"/>
      <c r="J7" s="6">
        <v>0.95904139232109398</v>
      </c>
      <c r="K7" s="4">
        <v>0.95904139232109398</v>
      </c>
      <c r="L7" s="4">
        <v>0.95904139232109398</v>
      </c>
      <c r="M7" s="5"/>
      <c r="N7" s="7">
        <v>0.95904139232109398</v>
      </c>
      <c r="O7" s="7">
        <v>9.1000000000000121</v>
      </c>
      <c r="P7" s="8" t="s">
        <v>4</v>
      </c>
      <c r="Q7" s="3" t="s">
        <v>5</v>
      </c>
      <c r="R7" s="4" t="s">
        <v>572</v>
      </c>
      <c r="S7" s="4" t="s">
        <v>572</v>
      </c>
      <c r="T7" s="5"/>
      <c r="U7" s="6">
        <v>20000</v>
      </c>
      <c r="V7" s="4">
        <v>20000</v>
      </c>
      <c r="W7" s="4">
        <v>20000</v>
      </c>
      <c r="X7" s="5"/>
      <c r="Y7" s="6">
        <v>4.3010299956639804</v>
      </c>
      <c r="Z7" s="4">
        <v>4.3010299956639804</v>
      </c>
      <c r="AA7" s="4">
        <v>4.3010299956639804</v>
      </c>
      <c r="AB7" s="5"/>
      <c r="AC7" s="7">
        <v>4.3010299956639804</v>
      </c>
      <c r="AD7" s="7">
        <v>19999.999999999982</v>
      </c>
      <c r="AE7" s="4" t="s">
        <v>5</v>
      </c>
      <c r="AF7" s="9">
        <v>2197.8021978021929</v>
      </c>
    </row>
    <row r="8" spans="1:32" x14ac:dyDescent="0.25">
      <c r="A8" s="2">
        <v>6</v>
      </c>
      <c r="B8" s="3" t="s">
        <v>4</v>
      </c>
      <c r="C8" s="4" t="s">
        <v>571</v>
      </c>
      <c r="D8" s="4" t="s">
        <v>571</v>
      </c>
      <c r="E8" s="5"/>
      <c r="F8" s="6">
        <v>9.1</v>
      </c>
      <c r="G8" s="4">
        <v>9.1</v>
      </c>
      <c r="H8" s="4">
        <v>9.1</v>
      </c>
      <c r="I8" s="5"/>
      <c r="J8" s="6">
        <v>0.95904139232109398</v>
      </c>
      <c r="K8" s="4">
        <v>0.95904139232109398</v>
      </c>
      <c r="L8" s="4">
        <v>0.95904139232109398</v>
      </c>
      <c r="M8" s="5"/>
      <c r="N8" s="7">
        <v>0.95904139232109398</v>
      </c>
      <c r="O8" s="7">
        <v>9.1000000000000121</v>
      </c>
      <c r="P8" s="8" t="s">
        <v>4</v>
      </c>
      <c r="Q8" s="3" t="s">
        <v>5</v>
      </c>
      <c r="R8" s="4" t="s">
        <v>572</v>
      </c>
      <c r="S8" s="4" t="s">
        <v>572</v>
      </c>
      <c r="T8" s="5"/>
      <c r="U8" s="6">
        <v>20000</v>
      </c>
      <c r="V8" s="4">
        <v>20000</v>
      </c>
      <c r="W8" s="4">
        <v>20000</v>
      </c>
      <c r="X8" s="5"/>
      <c r="Y8" s="6">
        <v>4.3010299956639804</v>
      </c>
      <c r="Z8" s="4">
        <v>4.3010299956639804</v>
      </c>
      <c r="AA8" s="4">
        <v>4.3010299956639804</v>
      </c>
      <c r="AB8" s="5"/>
      <c r="AC8" s="7">
        <v>4.3010299956639804</v>
      </c>
      <c r="AD8" s="7">
        <v>19999.999999999982</v>
      </c>
      <c r="AE8" s="4" t="s">
        <v>5</v>
      </c>
      <c r="AF8" s="9">
        <v>2197.8021978021929</v>
      </c>
    </row>
    <row r="9" spans="1:32" x14ac:dyDescent="0.25">
      <c r="A9" s="2">
        <v>7</v>
      </c>
      <c r="B9" s="3" t="s">
        <v>4</v>
      </c>
      <c r="C9" s="4" t="s">
        <v>571</v>
      </c>
      <c r="D9" s="4" t="s">
        <v>571</v>
      </c>
      <c r="E9" s="5"/>
      <c r="F9" s="6">
        <v>9.1</v>
      </c>
      <c r="G9" s="4">
        <v>9.1</v>
      </c>
      <c r="H9" s="4">
        <v>9.1</v>
      </c>
      <c r="I9" s="5"/>
      <c r="J9" s="6">
        <v>0.95904139232109398</v>
      </c>
      <c r="K9" s="4">
        <v>0.95904139232109398</v>
      </c>
      <c r="L9" s="4">
        <v>0.95904139232109398</v>
      </c>
      <c r="M9" s="5"/>
      <c r="N9" s="7">
        <v>0.95904139232109398</v>
      </c>
      <c r="O9" s="7">
        <v>9.1000000000000121</v>
      </c>
      <c r="P9" s="8" t="s">
        <v>4</v>
      </c>
      <c r="Q9" s="3" t="s">
        <v>5</v>
      </c>
      <c r="R9" s="4" t="s">
        <v>572</v>
      </c>
      <c r="S9" s="4" t="s">
        <v>572</v>
      </c>
      <c r="T9" s="5"/>
      <c r="U9" s="6">
        <v>20000</v>
      </c>
      <c r="V9" s="4">
        <v>20000</v>
      </c>
      <c r="W9" s="4">
        <v>20000</v>
      </c>
      <c r="X9" s="5"/>
      <c r="Y9" s="6">
        <v>4.3010299956639804</v>
      </c>
      <c r="Z9" s="4">
        <v>4.3010299956639804</v>
      </c>
      <c r="AA9" s="4">
        <v>4.3010299956639804</v>
      </c>
      <c r="AB9" s="5"/>
      <c r="AC9" s="7">
        <v>4.3010299956639804</v>
      </c>
      <c r="AD9" s="7">
        <v>19999.999999999982</v>
      </c>
      <c r="AE9" s="4" t="s">
        <v>5</v>
      </c>
      <c r="AF9" s="9">
        <v>2197.8021978021929</v>
      </c>
    </row>
    <row r="10" spans="1:32" x14ac:dyDescent="0.25">
      <c r="A10" s="2">
        <v>8</v>
      </c>
      <c r="B10" s="3" t="s">
        <v>4</v>
      </c>
      <c r="C10" s="4" t="s">
        <v>571</v>
      </c>
      <c r="D10" s="4"/>
      <c r="E10" s="5"/>
      <c r="F10" s="6">
        <v>9.1</v>
      </c>
      <c r="G10" s="4">
        <v>9.1</v>
      </c>
      <c r="H10" s="4"/>
      <c r="I10" s="5"/>
      <c r="J10" s="6">
        <v>0.95904139232109398</v>
      </c>
      <c r="K10" s="4">
        <v>0.95904139232109398</v>
      </c>
      <c r="L10" s="4"/>
      <c r="M10" s="5"/>
      <c r="N10" s="7">
        <v>0.95904139232109398</v>
      </c>
      <c r="O10" s="7">
        <v>9.1000000000000121</v>
      </c>
      <c r="P10" s="8" t="s">
        <v>4</v>
      </c>
      <c r="Q10" s="3" t="s">
        <v>5</v>
      </c>
      <c r="R10" s="4" t="s">
        <v>572</v>
      </c>
      <c r="S10" s="4"/>
      <c r="T10" s="5"/>
      <c r="U10" s="6">
        <v>20000</v>
      </c>
      <c r="V10" s="4">
        <v>20000</v>
      </c>
      <c r="W10" s="4"/>
      <c r="X10" s="5"/>
      <c r="Y10" s="6">
        <v>4.3010299956639804</v>
      </c>
      <c r="Z10" s="4">
        <v>4.3010299956639804</v>
      </c>
      <c r="AA10" s="4"/>
      <c r="AB10" s="5"/>
      <c r="AC10" s="7">
        <v>4.3010299956639804</v>
      </c>
      <c r="AD10" s="7">
        <v>19999.999999999982</v>
      </c>
      <c r="AE10" s="4" t="s">
        <v>5</v>
      </c>
      <c r="AF10" s="9">
        <v>2197.8021978021929</v>
      </c>
    </row>
    <row r="11" spans="1:32" x14ac:dyDescent="0.25">
      <c r="A11" s="2">
        <v>9</v>
      </c>
      <c r="B11" s="3" t="s">
        <v>4</v>
      </c>
      <c r="C11" s="4" t="s">
        <v>571</v>
      </c>
      <c r="D11" s="4" t="s">
        <v>571</v>
      </c>
      <c r="E11" s="5"/>
      <c r="F11" s="6">
        <v>9.1</v>
      </c>
      <c r="G11" s="4">
        <v>9.1</v>
      </c>
      <c r="H11" s="4">
        <v>9.1</v>
      </c>
      <c r="I11" s="5"/>
      <c r="J11" s="6">
        <v>0.95904139232109398</v>
      </c>
      <c r="K11" s="4">
        <v>0.95904139232109398</v>
      </c>
      <c r="L11" s="4">
        <v>0.95904139232109398</v>
      </c>
      <c r="M11" s="5"/>
      <c r="N11" s="7">
        <v>0.95904139232109398</v>
      </c>
      <c r="O11" s="7">
        <v>9.1000000000000121</v>
      </c>
      <c r="P11" s="8" t="s">
        <v>4</v>
      </c>
      <c r="Q11" s="3" t="s">
        <v>5</v>
      </c>
      <c r="R11" s="4">
        <v>9199</v>
      </c>
      <c r="S11" s="4" t="s">
        <v>572</v>
      </c>
      <c r="T11" s="5"/>
      <c r="U11" s="6">
        <v>20000</v>
      </c>
      <c r="V11" s="4">
        <v>9199</v>
      </c>
      <c r="W11" s="4">
        <v>20000</v>
      </c>
      <c r="X11" s="5"/>
      <c r="Y11" s="6">
        <v>4.3010299956639804</v>
      </c>
      <c r="Z11" s="4">
        <v>3.9637406188578801</v>
      </c>
      <c r="AA11" s="4">
        <v>4.3010299956639804</v>
      </c>
      <c r="AB11" s="5"/>
      <c r="AC11" s="7">
        <v>4.3010299956639804</v>
      </c>
      <c r="AD11" s="7">
        <v>19999.999999999982</v>
      </c>
      <c r="AE11" s="4" t="s">
        <v>5</v>
      </c>
      <c r="AF11" s="9">
        <v>2197.8021978021929</v>
      </c>
    </row>
    <row r="12" spans="1:32" x14ac:dyDescent="0.25">
      <c r="A12" s="2">
        <v>10</v>
      </c>
      <c r="B12" s="3" t="s">
        <v>4</v>
      </c>
      <c r="C12" s="4" t="s">
        <v>571</v>
      </c>
      <c r="D12" s="4" t="s">
        <v>571</v>
      </c>
      <c r="E12" s="5"/>
      <c r="F12" s="6">
        <v>9.1</v>
      </c>
      <c r="G12" s="4">
        <v>9.1</v>
      </c>
      <c r="H12" s="4">
        <v>9.1</v>
      </c>
      <c r="I12" s="5"/>
      <c r="J12" s="6">
        <v>0.95904139232109398</v>
      </c>
      <c r="K12" s="4">
        <v>0.95904139232109398</v>
      </c>
      <c r="L12" s="4">
        <v>0.95904139232109398</v>
      </c>
      <c r="M12" s="5"/>
      <c r="N12" s="7">
        <v>0.95904139232109398</v>
      </c>
      <c r="O12" s="7">
        <v>9.1000000000000121</v>
      </c>
      <c r="P12" s="8" t="s">
        <v>4</v>
      </c>
      <c r="Q12" s="3" t="s">
        <v>5</v>
      </c>
      <c r="R12" s="4" t="s">
        <v>572</v>
      </c>
      <c r="S12" s="4" t="s">
        <v>572</v>
      </c>
      <c r="T12" s="5"/>
      <c r="U12" s="6">
        <v>20000</v>
      </c>
      <c r="V12" s="4">
        <v>20000</v>
      </c>
      <c r="W12" s="4">
        <v>20000</v>
      </c>
      <c r="X12" s="5"/>
      <c r="Y12" s="6">
        <v>4.3010299956639804</v>
      </c>
      <c r="Z12" s="4">
        <v>4.3010299956639804</v>
      </c>
      <c r="AA12" s="4">
        <v>4.3010299956639804</v>
      </c>
      <c r="AB12" s="5"/>
      <c r="AC12" s="7">
        <v>4.3010299956639804</v>
      </c>
      <c r="AD12" s="7">
        <v>19999.999999999982</v>
      </c>
      <c r="AE12" s="4" t="s">
        <v>5</v>
      </c>
      <c r="AF12" s="9">
        <v>2197.8021978021929</v>
      </c>
    </row>
    <row r="13" spans="1:32" x14ac:dyDescent="0.25">
      <c r="A13" s="2">
        <v>11</v>
      </c>
      <c r="B13" s="3" t="s">
        <v>4</v>
      </c>
      <c r="C13" s="4" t="s">
        <v>571</v>
      </c>
      <c r="D13" s="4"/>
      <c r="E13" s="5"/>
      <c r="F13" s="6">
        <v>9.1</v>
      </c>
      <c r="G13" s="4">
        <v>9.1</v>
      </c>
      <c r="H13" s="4"/>
      <c r="I13" s="5"/>
      <c r="J13" s="6">
        <v>0.95904139232109398</v>
      </c>
      <c r="K13" s="4">
        <v>0.95904139232109398</v>
      </c>
      <c r="L13" s="4"/>
      <c r="M13" s="5"/>
      <c r="N13" s="7">
        <v>0.95904139232109398</v>
      </c>
      <c r="O13" s="7">
        <v>9.1000000000000121</v>
      </c>
      <c r="P13" s="8" t="s">
        <v>4</v>
      </c>
      <c r="Q13" s="3" t="s">
        <v>5</v>
      </c>
      <c r="R13" s="4" t="s">
        <v>572</v>
      </c>
      <c r="S13" s="4"/>
      <c r="T13" s="5"/>
      <c r="U13" s="6">
        <v>20000</v>
      </c>
      <c r="V13" s="4">
        <v>20000</v>
      </c>
      <c r="W13" s="4"/>
      <c r="X13" s="5"/>
      <c r="Y13" s="6">
        <v>4.3010299956639804</v>
      </c>
      <c r="Z13" s="4">
        <v>4.3010299956639804</v>
      </c>
      <c r="AA13" s="4"/>
      <c r="AB13" s="5"/>
      <c r="AC13" s="7">
        <v>4.3010299956639804</v>
      </c>
      <c r="AD13" s="7">
        <v>19999.999999999982</v>
      </c>
      <c r="AE13" s="4" t="s">
        <v>5</v>
      </c>
      <c r="AF13" s="9">
        <v>2197.8021978021929</v>
      </c>
    </row>
    <row r="14" spans="1:32" x14ac:dyDescent="0.25">
      <c r="A14" s="2">
        <v>12</v>
      </c>
      <c r="B14" s="3" t="s">
        <v>4</v>
      </c>
      <c r="C14" s="4" t="s">
        <v>571</v>
      </c>
      <c r="D14" s="4"/>
      <c r="E14" s="5"/>
      <c r="F14" s="6">
        <v>9.1</v>
      </c>
      <c r="G14" s="4">
        <v>9.1</v>
      </c>
      <c r="H14" s="4"/>
      <c r="I14" s="5"/>
      <c r="J14" s="6">
        <v>0.95904139232109398</v>
      </c>
      <c r="K14" s="4">
        <v>0.95904139232109398</v>
      </c>
      <c r="L14" s="4"/>
      <c r="M14" s="5"/>
      <c r="N14" s="7">
        <v>0.95904139232109398</v>
      </c>
      <c r="O14" s="7">
        <v>9.1000000000000121</v>
      </c>
      <c r="P14" s="8" t="s">
        <v>4</v>
      </c>
      <c r="Q14" s="3" t="s">
        <v>5</v>
      </c>
      <c r="R14" s="4" t="s">
        <v>572</v>
      </c>
      <c r="S14" s="4"/>
      <c r="T14" s="5"/>
      <c r="U14" s="6">
        <v>20000</v>
      </c>
      <c r="V14" s="4">
        <v>20000</v>
      </c>
      <c r="W14" s="4"/>
      <c r="X14" s="5"/>
      <c r="Y14" s="6">
        <v>4.3010299956639804</v>
      </c>
      <c r="Z14" s="4">
        <v>4.3010299956639804</v>
      </c>
      <c r="AA14" s="4"/>
      <c r="AB14" s="5"/>
      <c r="AC14" s="7">
        <v>4.3010299956639804</v>
      </c>
      <c r="AD14" s="7">
        <v>19999.999999999982</v>
      </c>
      <c r="AE14" s="4" t="s">
        <v>5</v>
      </c>
      <c r="AF14" s="9">
        <v>2197.8021978021929</v>
      </c>
    </row>
    <row r="15" spans="1:32" x14ac:dyDescent="0.25">
      <c r="A15" s="2">
        <v>13</v>
      </c>
      <c r="B15" s="3" t="s">
        <v>4</v>
      </c>
      <c r="C15" s="4" t="s">
        <v>571</v>
      </c>
      <c r="D15" s="4" t="s">
        <v>571</v>
      </c>
      <c r="E15" s="5"/>
      <c r="F15" s="6">
        <v>9.1</v>
      </c>
      <c r="G15" s="4">
        <v>9.1</v>
      </c>
      <c r="H15" s="4">
        <v>9.1</v>
      </c>
      <c r="I15" s="5"/>
      <c r="J15" s="6">
        <v>0.95904139232109398</v>
      </c>
      <c r="K15" s="4">
        <v>0.95904139232109398</v>
      </c>
      <c r="L15" s="4">
        <v>0.95904139232109398</v>
      </c>
      <c r="M15" s="5"/>
      <c r="N15" s="7">
        <v>0.95904139232109398</v>
      </c>
      <c r="O15" s="7">
        <v>9.1000000000000121</v>
      </c>
      <c r="P15" s="8" t="s">
        <v>4</v>
      </c>
      <c r="Q15" s="3" t="s">
        <v>5</v>
      </c>
      <c r="R15" s="4" t="s">
        <v>572</v>
      </c>
      <c r="S15" s="4" t="s">
        <v>572</v>
      </c>
      <c r="T15" s="5"/>
      <c r="U15" s="6">
        <v>20000</v>
      </c>
      <c r="V15" s="4">
        <v>20000</v>
      </c>
      <c r="W15" s="4">
        <v>20000</v>
      </c>
      <c r="X15" s="5"/>
      <c r="Y15" s="6">
        <v>4.3010299956639804</v>
      </c>
      <c r="Z15" s="4">
        <v>4.3010299956639804</v>
      </c>
      <c r="AA15" s="4">
        <v>4.3010299956639804</v>
      </c>
      <c r="AB15" s="5"/>
      <c r="AC15" s="7">
        <v>4.3010299956639804</v>
      </c>
      <c r="AD15" s="7">
        <v>19999.999999999982</v>
      </c>
      <c r="AE15" s="4" t="s">
        <v>5</v>
      </c>
      <c r="AF15" s="9">
        <v>2197.8021978021929</v>
      </c>
    </row>
    <row r="16" spans="1:32" x14ac:dyDescent="0.25">
      <c r="A16" s="2">
        <v>14</v>
      </c>
      <c r="B16" s="3" t="s">
        <v>4</v>
      </c>
      <c r="C16" s="4" t="s">
        <v>571</v>
      </c>
      <c r="D16" s="4" t="s">
        <v>571</v>
      </c>
      <c r="E16" s="5"/>
      <c r="F16" s="6">
        <v>9.1</v>
      </c>
      <c r="G16" s="4">
        <v>9.1</v>
      </c>
      <c r="H16" s="4">
        <v>9.1</v>
      </c>
      <c r="I16" s="5"/>
      <c r="J16" s="6">
        <v>0.95904139232109398</v>
      </c>
      <c r="K16" s="4">
        <v>0.95904139232109398</v>
      </c>
      <c r="L16" s="4">
        <v>0.95904139232109398</v>
      </c>
      <c r="M16" s="5"/>
      <c r="N16" s="7">
        <v>0.95904139232109398</v>
      </c>
      <c r="O16" s="7">
        <v>9.1000000000000121</v>
      </c>
      <c r="P16" s="8" t="s">
        <v>4</v>
      </c>
      <c r="Q16" s="3" t="s">
        <v>5</v>
      </c>
      <c r="R16" s="4" t="s">
        <v>572</v>
      </c>
      <c r="S16" s="4" t="s">
        <v>572</v>
      </c>
      <c r="T16" s="5"/>
      <c r="U16" s="6">
        <v>20000</v>
      </c>
      <c r="V16" s="4">
        <v>20000</v>
      </c>
      <c r="W16" s="4">
        <v>20000</v>
      </c>
      <c r="X16" s="5"/>
      <c r="Y16" s="6">
        <v>4.3010299956639804</v>
      </c>
      <c r="Z16" s="4">
        <v>4.3010299956639804</v>
      </c>
      <c r="AA16" s="4">
        <v>4.3010299956639804</v>
      </c>
      <c r="AB16" s="5"/>
      <c r="AC16" s="7">
        <v>4.3010299956639804</v>
      </c>
      <c r="AD16" s="7">
        <v>19999.999999999982</v>
      </c>
      <c r="AE16" s="4" t="s">
        <v>5</v>
      </c>
      <c r="AF16" s="9">
        <v>2197.8021978021929</v>
      </c>
    </row>
    <row r="17" spans="1:32" x14ac:dyDescent="0.25">
      <c r="A17" s="2">
        <v>15</v>
      </c>
      <c r="B17" s="3" t="s">
        <v>4</v>
      </c>
      <c r="C17" s="4" t="s">
        <v>571</v>
      </c>
      <c r="D17" s="4">
        <v>18.8</v>
      </c>
      <c r="E17" s="5"/>
      <c r="F17" s="6">
        <v>9.1</v>
      </c>
      <c r="G17" s="4">
        <v>9.1</v>
      </c>
      <c r="H17" s="4">
        <v>18.8</v>
      </c>
      <c r="I17" s="5"/>
      <c r="J17" s="6">
        <v>0.95904139232109398</v>
      </c>
      <c r="K17" s="4">
        <v>0.95904139232109398</v>
      </c>
      <c r="L17" s="4">
        <v>1.27415784926368</v>
      </c>
      <c r="M17" s="5"/>
      <c r="N17" s="7">
        <v>0.95904139232109398</v>
      </c>
      <c r="O17" s="7">
        <v>9.1000000000000121</v>
      </c>
      <c r="P17" s="8" t="s">
        <v>4</v>
      </c>
      <c r="Q17" s="3" t="s">
        <v>5</v>
      </c>
      <c r="R17" s="4" t="s">
        <v>572</v>
      </c>
      <c r="S17" s="4" t="s">
        <v>572</v>
      </c>
      <c r="T17" s="5"/>
      <c r="U17" s="6">
        <v>20000</v>
      </c>
      <c r="V17" s="4">
        <v>20000</v>
      </c>
      <c r="W17" s="4">
        <v>20000</v>
      </c>
      <c r="X17" s="5"/>
      <c r="Y17" s="6">
        <v>4.3010299956639804</v>
      </c>
      <c r="Z17" s="4">
        <v>4.3010299956639804</v>
      </c>
      <c r="AA17" s="4">
        <v>4.3010299956639804</v>
      </c>
      <c r="AB17" s="5"/>
      <c r="AC17" s="7">
        <v>4.3010299956639804</v>
      </c>
      <c r="AD17" s="7">
        <v>19999.999999999982</v>
      </c>
      <c r="AE17" s="4" t="s">
        <v>5</v>
      </c>
      <c r="AF17" s="9">
        <v>2197.8021978021929</v>
      </c>
    </row>
    <row r="18" spans="1:32" x14ac:dyDescent="0.25">
      <c r="A18" s="2">
        <v>16</v>
      </c>
      <c r="B18" s="3" t="s">
        <v>4</v>
      </c>
      <c r="C18" s="4" t="s">
        <v>571</v>
      </c>
      <c r="D18" s="4" t="s">
        <v>571</v>
      </c>
      <c r="E18" s="5"/>
      <c r="F18" s="6">
        <v>9.1</v>
      </c>
      <c r="G18" s="4">
        <v>9.1</v>
      </c>
      <c r="H18" s="4">
        <v>9.1</v>
      </c>
      <c r="I18" s="5"/>
      <c r="J18" s="6">
        <v>0.95904139232109398</v>
      </c>
      <c r="K18" s="4">
        <v>0.95904139232109398</v>
      </c>
      <c r="L18" s="4">
        <v>0.95904139232109398</v>
      </c>
      <c r="M18" s="5"/>
      <c r="N18" s="7">
        <v>0.95904139232109398</v>
      </c>
      <c r="O18" s="7">
        <v>9.1000000000000121</v>
      </c>
      <c r="P18" s="8" t="s">
        <v>4</v>
      </c>
      <c r="Q18" s="3" t="s">
        <v>5</v>
      </c>
      <c r="R18" s="4" t="s">
        <v>572</v>
      </c>
      <c r="S18" s="4" t="s">
        <v>572</v>
      </c>
      <c r="T18" s="5"/>
      <c r="U18" s="6">
        <v>20000</v>
      </c>
      <c r="V18" s="4">
        <v>20000</v>
      </c>
      <c r="W18" s="4">
        <v>20000</v>
      </c>
      <c r="X18" s="5"/>
      <c r="Y18" s="6">
        <v>4.3010299956639804</v>
      </c>
      <c r="Z18" s="4">
        <v>4.3010299956639804</v>
      </c>
      <c r="AA18" s="4">
        <v>4.3010299956639804</v>
      </c>
      <c r="AB18" s="5"/>
      <c r="AC18" s="7">
        <v>4.3010299956639804</v>
      </c>
      <c r="AD18" s="7">
        <v>19999.999999999982</v>
      </c>
      <c r="AE18" s="4" t="s">
        <v>5</v>
      </c>
      <c r="AF18" s="9">
        <v>2197.8021978021929</v>
      </c>
    </row>
    <row r="19" spans="1:32" x14ac:dyDescent="0.25">
      <c r="A19" s="2">
        <v>17</v>
      </c>
      <c r="B19" s="3" t="s">
        <v>4</v>
      </c>
      <c r="C19" s="4" t="s">
        <v>571</v>
      </c>
      <c r="D19" s="4" t="s">
        <v>571</v>
      </c>
      <c r="E19" s="5"/>
      <c r="F19" s="6">
        <v>9.1</v>
      </c>
      <c r="G19" s="4">
        <v>9.1</v>
      </c>
      <c r="H19" s="4">
        <v>9.1</v>
      </c>
      <c r="I19" s="5"/>
      <c r="J19" s="6">
        <v>0.95904139232109398</v>
      </c>
      <c r="K19" s="4">
        <v>0.95904139232109398</v>
      </c>
      <c r="L19" s="4">
        <v>0.95904139232109398</v>
      </c>
      <c r="M19" s="5"/>
      <c r="N19" s="7">
        <v>0.95904139232109398</v>
      </c>
      <c r="O19" s="7">
        <v>9.1000000000000121</v>
      </c>
      <c r="P19" s="8" t="s">
        <v>4</v>
      </c>
      <c r="Q19" s="3" t="s">
        <v>5</v>
      </c>
      <c r="R19" s="4" t="s">
        <v>572</v>
      </c>
      <c r="S19" s="4" t="s">
        <v>572</v>
      </c>
      <c r="T19" s="5"/>
      <c r="U19" s="6">
        <v>20000</v>
      </c>
      <c r="V19" s="4">
        <v>20000</v>
      </c>
      <c r="W19" s="4">
        <v>20000</v>
      </c>
      <c r="X19" s="5"/>
      <c r="Y19" s="6">
        <v>4.3010299956639804</v>
      </c>
      <c r="Z19" s="4">
        <v>4.3010299956639804</v>
      </c>
      <c r="AA19" s="4">
        <v>4.3010299956639804</v>
      </c>
      <c r="AB19" s="5"/>
      <c r="AC19" s="7">
        <v>4.3010299956639804</v>
      </c>
      <c r="AD19" s="7">
        <v>19999.999999999982</v>
      </c>
      <c r="AE19" s="4" t="s">
        <v>5</v>
      </c>
      <c r="AF19" s="9">
        <v>2197.8021978021929</v>
      </c>
    </row>
    <row r="20" spans="1:32" x14ac:dyDescent="0.25">
      <c r="A20" s="2">
        <v>18</v>
      </c>
      <c r="B20" s="3" t="s">
        <v>4</v>
      </c>
      <c r="C20" s="4" t="s">
        <v>571</v>
      </c>
      <c r="D20" s="4" t="s">
        <v>571</v>
      </c>
      <c r="E20" s="5"/>
      <c r="F20" s="6">
        <v>9.1</v>
      </c>
      <c r="G20" s="4">
        <v>9.1</v>
      </c>
      <c r="H20" s="4">
        <v>9.1</v>
      </c>
      <c r="I20" s="5"/>
      <c r="J20" s="6">
        <v>0.95904139232109398</v>
      </c>
      <c r="K20" s="4">
        <v>0.95904139232109398</v>
      </c>
      <c r="L20" s="4">
        <v>0.95904139232109398</v>
      </c>
      <c r="M20" s="5"/>
      <c r="N20" s="7">
        <v>0.95904139232109398</v>
      </c>
      <c r="O20" s="7">
        <v>9.1000000000000121</v>
      </c>
      <c r="P20" s="8" t="s">
        <v>4</v>
      </c>
      <c r="Q20" s="3" t="s">
        <v>5</v>
      </c>
      <c r="R20" s="4" t="s">
        <v>572</v>
      </c>
      <c r="S20" s="4" t="s">
        <v>572</v>
      </c>
      <c r="T20" s="5"/>
      <c r="U20" s="6">
        <v>20000</v>
      </c>
      <c r="V20" s="4">
        <v>20000</v>
      </c>
      <c r="W20" s="4">
        <v>20000</v>
      </c>
      <c r="X20" s="5"/>
      <c r="Y20" s="6">
        <v>4.3010299956639804</v>
      </c>
      <c r="Z20" s="4">
        <v>4.3010299956639804</v>
      </c>
      <c r="AA20" s="4">
        <v>4.3010299956639804</v>
      </c>
      <c r="AB20" s="5"/>
      <c r="AC20" s="7">
        <v>4.3010299956639804</v>
      </c>
      <c r="AD20" s="7">
        <v>19999.999999999982</v>
      </c>
      <c r="AE20" s="4" t="s">
        <v>5</v>
      </c>
      <c r="AF20" s="9">
        <v>2197.8021978021929</v>
      </c>
    </row>
    <row r="21" spans="1:32" x14ac:dyDescent="0.25">
      <c r="A21" s="2">
        <v>19</v>
      </c>
      <c r="B21" s="3" t="s">
        <v>4</v>
      </c>
      <c r="C21" s="4" t="s">
        <v>571</v>
      </c>
      <c r="D21" s="4"/>
      <c r="E21" s="5"/>
      <c r="F21" s="6">
        <v>9.1</v>
      </c>
      <c r="G21" s="4">
        <v>9.1</v>
      </c>
      <c r="H21" s="4"/>
      <c r="I21" s="5"/>
      <c r="J21" s="6">
        <v>0.95904139232109398</v>
      </c>
      <c r="K21" s="4">
        <v>0.95904139232109398</v>
      </c>
      <c r="L21" s="4"/>
      <c r="M21" s="5"/>
      <c r="N21" s="7">
        <v>0.95904139232109398</v>
      </c>
      <c r="O21" s="7">
        <v>9.1000000000000121</v>
      </c>
      <c r="P21" s="8" t="s">
        <v>4</v>
      </c>
      <c r="Q21" s="3" t="s">
        <v>5</v>
      </c>
      <c r="R21" s="4" t="s">
        <v>572</v>
      </c>
      <c r="S21" s="4"/>
      <c r="T21" s="5"/>
      <c r="U21" s="6">
        <v>20000</v>
      </c>
      <c r="V21" s="4">
        <v>20000</v>
      </c>
      <c r="W21" s="4"/>
      <c r="X21" s="5"/>
      <c r="Y21" s="6">
        <v>4.3010299956639804</v>
      </c>
      <c r="Z21" s="4">
        <v>4.3010299956639804</v>
      </c>
      <c r="AA21" s="4"/>
      <c r="AB21" s="5"/>
      <c r="AC21" s="7">
        <v>4.3010299956639804</v>
      </c>
      <c r="AD21" s="7">
        <v>19999.999999999982</v>
      </c>
      <c r="AE21" s="4" t="s">
        <v>5</v>
      </c>
      <c r="AF21" s="9">
        <v>2197.8021978021929</v>
      </c>
    </row>
    <row r="22" spans="1:32" x14ac:dyDescent="0.25">
      <c r="A22" s="2">
        <v>20</v>
      </c>
      <c r="B22" s="3" t="s">
        <v>4</v>
      </c>
      <c r="C22" s="4">
        <v>14.2</v>
      </c>
      <c r="D22" s="4" t="s">
        <v>571</v>
      </c>
      <c r="E22" s="5"/>
      <c r="F22" s="6">
        <v>9.1</v>
      </c>
      <c r="G22" s="4">
        <v>14.2</v>
      </c>
      <c r="H22" s="4">
        <v>9.1</v>
      </c>
      <c r="I22" s="5"/>
      <c r="J22" s="6">
        <v>0.95904139232109398</v>
      </c>
      <c r="K22" s="4">
        <v>1.15228834438306</v>
      </c>
      <c r="L22" s="4">
        <v>0.95904139232109398</v>
      </c>
      <c r="M22" s="5"/>
      <c r="N22" s="7">
        <v>0.95904139232109398</v>
      </c>
      <c r="O22" s="7">
        <v>9.1000000000000121</v>
      </c>
      <c r="P22" s="8" t="s">
        <v>4</v>
      </c>
      <c r="Q22" s="3" t="s">
        <v>5</v>
      </c>
      <c r="R22" s="4" t="s">
        <v>572</v>
      </c>
      <c r="S22" s="4" t="s">
        <v>572</v>
      </c>
      <c r="T22" s="5"/>
      <c r="U22" s="6">
        <v>20000</v>
      </c>
      <c r="V22" s="4">
        <v>20000</v>
      </c>
      <c r="W22" s="4">
        <v>20000</v>
      </c>
      <c r="X22" s="5"/>
      <c r="Y22" s="6">
        <v>4.3010299956639804</v>
      </c>
      <c r="Z22" s="4">
        <v>4.3010299956639804</v>
      </c>
      <c r="AA22" s="4">
        <v>4.3010299956639804</v>
      </c>
      <c r="AB22" s="5"/>
      <c r="AC22" s="7">
        <v>4.3010299956639804</v>
      </c>
      <c r="AD22" s="7">
        <v>19999.999999999982</v>
      </c>
      <c r="AE22" s="4" t="s">
        <v>5</v>
      </c>
      <c r="AF22" s="9">
        <v>2197.8021978021929</v>
      </c>
    </row>
    <row r="23" spans="1:32" x14ac:dyDescent="0.25">
      <c r="A23" s="2">
        <v>21</v>
      </c>
      <c r="B23" s="3" t="s">
        <v>4</v>
      </c>
      <c r="C23" s="4" t="s">
        <v>571</v>
      </c>
      <c r="D23" s="4" t="s">
        <v>571</v>
      </c>
      <c r="E23" s="5"/>
      <c r="F23" s="6">
        <v>9.1</v>
      </c>
      <c r="G23" s="4">
        <v>9.1</v>
      </c>
      <c r="H23" s="4">
        <v>9.1</v>
      </c>
      <c r="I23" s="5"/>
      <c r="J23" s="6">
        <v>0.95904139232109398</v>
      </c>
      <c r="K23" s="4">
        <v>0.95904139232109398</v>
      </c>
      <c r="L23" s="4">
        <v>0.95904139232109398</v>
      </c>
      <c r="M23" s="5"/>
      <c r="N23" s="7">
        <v>0.95904139232109398</v>
      </c>
      <c r="O23" s="7">
        <v>9.1000000000000121</v>
      </c>
      <c r="P23" s="8" t="s">
        <v>4</v>
      </c>
      <c r="Q23" s="3" t="s">
        <v>5</v>
      </c>
      <c r="R23" s="4" t="s">
        <v>572</v>
      </c>
      <c r="S23" s="4" t="s">
        <v>572</v>
      </c>
      <c r="T23" s="5"/>
      <c r="U23" s="6">
        <v>20000</v>
      </c>
      <c r="V23" s="4">
        <v>20000</v>
      </c>
      <c r="W23" s="4">
        <v>20000</v>
      </c>
      <c r="X23" s="5"/>
      <c r="Y23" s="6">
        <v>4.3010299956639804</v>
      </c>
      <c r="Z23" s="4">
        <v>4.3010299956639804</v>
      </c>
      <c r="AA23" s="4">
        <v>4.3010299956639804</v>
      </c>
      <c r="AB23" s="5"/>
      <c r="AC23" s="7">
        <v>4.3010299956639804</v>
      </c>
      <c r="AD23" s="7">
        <v>19999.999999999982</v>
      </c>
      <c r="AE23" s="4" t="s">
        <v>5</v>
      </c>
      <c r="AF23" s="9">
        <v>2197.8021978021929</v>
      </c>
    </row>
    <row r="24" spans="1:32" x14ac:dyDescent="0.25">
      <c r="A24" s="2">
        <v>22</v>
      </c>
      <c r="B24" s="3" t="s">
        <v>4</v>
      </c>
      <c r="C24" s="4" t="s">
        <v>571</v>
      </c>
      <c r="D24" s="4" t="s">
        <v>571</v>
      </c>
      <c r="E24" s="5" t="s">
        <v>571</v>
      </c>
      <c r="F24" s="6">
        <v>9.1</v>
      </c>
      <c r="G24" s="4">
        <v>9.1</v>
      </c>
      <c r="H24" s="4">
        <v>9.1</v>
      </c>
      <c r="I24" s="5">
        <v>9.1</v>
      </c>
      <c r="J24" s="6">
        <v>0.95904139232109398</v>
      </c>
      <c r="K24" s="4">
        <v>0.95904139232109398</v>
      </c>
      <c r="L24" s="4">
        <v>0.95904139232109398</v>
      </c>
      <c r="M24" s="5">
        <v>0.95904139232109398</v>
      </c>
      <c r="N24" s="7">
        <v>0.95904139232109398</v>
      </c>
      <c r="O24" s="7">
        <v>9.1000000000000121</v>
      </c>
      <c r="P24" s="8" t="s">
        <v>4</v>
      </c>
      <c r="Q24" s="3" t="s">
        <v>5</v>
      </c>
      <c r="R24" s="4" t="s">
        <v>572</v>
      </c>
      <c r="S24" s="4" t="s">
        <v>572</v>
      </c>
      <c r="T24" s="5" t="s">
        <v>572</v>
      </c>
      <c r="U24" s="6">
        <v>20000</v>
      </c>
      <c r="V24" s="4">
        <v>20000</v>
      </c>
      <c r="W24" s="4">
        <v>20000</v>
      </c>
      <c r="X24" s="5">
        <v>20000</v>
      </c>
      <c r="Y24" s="6">
        <v>4.3010299956639804</v>
      </c>
      <c r="Z24" s="4">
        <v>4.3010299956639804</v>
      </c>
      <c r="AA24" s="4">
        <v>4.3010299956639804</v>
      </c>
      <c r="AB24" s="5">
        <v>4.3010299956639804</v>
      </c>
      <c r="AC24" s="7">
        <v>4.3010299956639804</v>
      </c>
      <c r="AD24" s="7">
        <v>19999.999999999982</v>
      </c>
      <c r="AE24" s="4" t="s">
        <v>5</v>
      </c>
      <c r="AF24" s="9">
        <v>2197.8021978021929</v>
      </c>
    </row>
    <row r="25" spans="1:32" x14ac:dyDescent="0.25">
      <c r="A25" s="2">
        <v>23</v>
      </c>
      <c r="B25" s="3" t="s">
        <v>4</v>
      </c>
      <c r="C25" s="4" t="s">
        <v>571</v>
      </c>
      <c r="D25" s="4" t="s">
        <v>571</v>
      </c>
      <c r="E25" s="5"/>
      <c r="F25" s="6">
        <v>9.1</v>
      </c>
      <c r="G25" s="4">
        <v>9.1</v>
      </c>
      <c r="H25" s="4">
        <v>9.1</v>
      </c>
      <c r="I25" s="5"/>
      <c r="J25" s="6">
        <v>0.95904139232109398</v>
      </c>
      <c r="K25" s="4">
        <v>0.95904139232109398</v>
      </c>
      <c r="L25" s="4">
        <v>0.95904139232109398</v>
      </c>
      <c r="M25" s="5"/>
      <c r="N25" s="7">
        <v>0.95904139232109398</v>
      </c>
      <c r="O25" s="7">
        <v>9.1000000000000121</v>
      </c>
      <c r="P25" s="8" t="s">
        <v>4</v>
      </c>
      <c r="Q25" s="3" t="s">
        <v>5</v>
      </c>
      <c r="R25" s="4" t="s">
        <v>572</v>
      </c>
      <c r="S25" s="4" t="s">
        <v>572</v>
      </c>
      <c r="T25" s="5"/>
      <c r="U25" s="6">
        <v>20000</v>
      </c>
      <c r="V25" s="4">
        <v>20000</v>
      </c>
      <c r="W25" s="4">
        <v>20000</v>
      </c>
      <c r="X25" s="5"/>
      <c r="Y25" s="6">
        <v>4.3010299956639804</v>
      </c>
      <c r="Z25" s="4">
        <v>4.3010299956639804</v>
      </c>
      <c r="AA25" s="4">
        <v>4.3010299956639804</v>
      </c>
      <c r="AB25" s="5"/>
      <c r="AC25" s="7">
        <v>4.3010299956639804</v>
      </c>
      <c r="AD25" s="7">
        <v>19999.999999999982</v>
      </c>
      <c r="AE25" s="4" t="s">
        <v>5</v>
      </c>
      <c r="AF25" s="9">
        <v>2197.8021978021929</v>
      </c>
    </row>
    <row r="26" spans="1:32" x14ac:dyDescent="0.25">
      <c r="A26" s="2">
        <v>24</v>
      </c>
      <c r="B26" s="3" t="s">
        <v>4</v>
      </c>
      <c r="C26" s="4" t="s">
        <v>571</v>
      </c>
      <c r="D26" s="4" t="s">
        <v>571</v>
      </c>
      <c r="E26" s="5"/>
      <c r="F26" s="6">
        <v>9.1</v>
      </c>
      <c r="G26" s="4">
        <v>9.1</v>
      </c>
      <c r="H26" s="4">
        <v>9.1</v>
      </c>
      <c r="I26" s="5"/>
      <c r="J26" s="6">
        <v>0.95904139232109398</v>
      </c>
      <c r="K26" s="4">
        <v>0.95904139232109398</v>
      </c>
      <c r="L26" s="4">
        <v>0.95904139232109398</v>
      </c>
      <c r="M26" s="5"/>
      <c r="N26" s="7">
        <v>0.95904139232109398</v>
      </c>
      <c r="O26" s="7">
        <v>9.1000000000000121</v>
      </c>
      <c r="P26" s="8" t="s">
        <v>4</v>
      </c>
      <c r="Q26" s="3" t="s">
        <v>5</v>
      </c>
      <c r="R26" s="4" t="s">
        <v>572</v>
      </c>
      <c r="S26" s="4" t="s">
        <v>572</v>
      </c>
      <c r="T26" s="5"/>
      <c r="U26" s="6">
        <v>20000</v>
      </c>
      <c r="V26" s="4">
        <v>20000</v>
      </c>
      <c r="W26" s="4">
        <v>20000</v>
      </c>
      <c r="X26" s="5"/>
      <c r="Y26" s="6">
        <v>4.3010299956639804</v>
      </c>
      <c r="Z26" s="4">
        <v>4.3010299956639804</v>
      </c>
      <c r="AA26" s="4">
        <v>4.3010299956639804</v>
      </c>
      <c r="AB26" s="5"/>
      <c r="AC26" s="7">
        <v>4.3010299956639804</v>
      </c>
      <c r="AD26" s="7">
        <v>19999.999999999982</v>
      </c>
      <c r="AE26" s="4" t="s">
        <v>5</v>
      </c>
      <c r="AF26" s="9">
        <v>2197.8021978021929</v>
      </c>
    </row>
    <row r="27" spans="1:32" x14ac:dyDescent="0.25">
      <c r="A27" s="2">
        <v>25</v>
      </c>
      <c r="B27" s="3">
        <v>14</v>
      </c>
      <c r="C27" s="4" t="s">
        <v>571</v>
      </c>
      <c r="D27" s="4"/>
      <c r="E27" s="5"/>
      <c r="F27" s="6">
        <v>14</v>
      </c>
      <c r="G27" s="4">
        <v>9.1</v>
      </c>
      <c r="H27" s="4"/>
      <c r="I27" s="5"/>
      <c r="J27" s="6">
        <v>1.14612803567824</v>
      </c>
      <c r="K27" s="4">
        <v>0.95904139232109398</v>
      </c>
      <c r="L27" s="4"/>
      <c r="M27" s="5"/>
      <c r="N27" s="7">
        <v>1.0525847139996669</v>
      </c>
      <c r="O27" s="7">
        <v>11.287160847618003</v>
      </c>
      <c r="P27" s="8" t="s">
        <v>4</v>
      </c>
      <c r="Q27" s="3" t="s">
        <v>5</v>
      </c>
      <c r="R27" s="4" t="s">
        <v>572</v>
      </c>
      <c r="S27" s="4"/>
      <c r="T27" s="5"/>
      <c r="U27" s="6">
        <v>20000</v>
      </c>
      <c r="V27" s="4">
        <v>20000</v>
      </c>
      <c r="W27" s="4"/>
      <c r="X27" s="5"/>
      <c r="Y27" s="6">
        <v>4.3010299956639804</v>
      </c>
      <c r="Z27" s="4">
        <v>4.3010299956639804</v>
      </c>
      <c r="AA27" s="4"/>
      <c r="AB27" s="5"/>
      <c r="AC27" s="7">
        <v>4.3010299956639804</v>
      </c>
      <c r="AD27" s="7">
        <v>19999.999999999982</v>
      </c>
      <c r="AE27" s="4" t="s">
        <v>5</v>
      </c>
      <c r="AF27" s="9">
        <v>1771.9247798458282</v>
      </c>
    </row>
    <row r="28" spans="1:32" x14ac:dyDescent="0.25">
      <c r="A28" s="2">
        <v>26</v>
      </c>
      <c r="B28" s="3" t="s">
        <v>4</v>
      </c>
      <c r="C28" s="4">
        <v>31.8</v>
      </c>
      <c r="D28" s="4"/>
      <c r="E28" s="5"/>
      <c r="F28" s="6">
        <v>9.1</v>
      </c>
      <c r="G28" s="4">
        <v>31.8</v>
      </c>
      <c r="H28" s="4"/>
      <c r="I28" s="5"/>
      <c r="J28" s="6">
        <v>0.95904139232109398</v>
      </c>
      <c r="K28" s="4">
        <v>1.5024271199844299</v>
      </c>
      <c r="L28" s="4"/>
      <c r="M28" s="5"/>
      <c r="N28" s="7">
        <v>1.2307342561527619</v>
      </c>
      <c r="O28" s="7">
        <v>17.011172799075275</v>
      </c>
      <c r="P28" s="8">
        <v>17.011172799075275</v>
      </c>
      <c r="Q28" s="3" t="s">
        <v>5</v>
      </c>
      <c r="R28" s="4" t="s">
        <v>572</v>
      </c>
      <c r="S28" s="4"/>
      <c r="T28" s="5"/>
      <c r="U28" s="6">
        <v>20000</v>
      </c>
      <c r="V28" s="4">
        <v>20000</v>
      </c>
      <c r="W28" s="4"/>
      <c r="X28" s="5"/>
      <c r="Y28" s="6">
        <v>4.3010299956639804</v>
      </c>
      <c r="Z28" s="4">
        <v>4.3010299956639804</v>
      </c>
      <c r="AA28" s="4"/>
      <c r="AB28" s="5"/>
      <c r="AC28" s="7">
        <v>4.3010299956639804</v>
      </c>
      <c r="AD28" s="7">
        <v>19999.999999999982</v>
      </c>
      <c r="AE28" s="4" t="s">
        <v>5</v>
      </c>
      <c r="AF28" s="9">
        <v>1175.6978919811559</v>
      </c>
    </row>
    <row r="29" spans="1:32" x14ac:dyDescent="0.25">
      <c r="A29" s="2">
        <v>27</v>
      </c>
      <c r="B29" s="3" t="s">
        <v>4</v>
      </c>
      <c r="C29" s="4">
        <v>13.8</v>
      </c>
      <c r="D29" s="4"/>
      <c r="E29" s="5"/>
      <c r="F29" s="6">
        <v>9.1</v>
      </c>
      <c r="G29" s="4">
        <v>13.8</v>
      </c>
      <c r="H29" s="4"/>
      <c r="I29" s="5"/>
      <c r="J29" s="6">
        <v>0.95904139232109398</v>
      </c>
      <c r="K29" s="4">
        <v>1.13987908640124</v>
      </c>
      <c r="L29" s="4"/>
      <c r="M29" s="5"/>
      <c r="N29" s="7">
        <v>1.0494602393611669</v>
      </c>
      <c r="O29" s="7">
        <v>11.206248257110904</v>
      </c>
      <c r="P29" s="8" t="s">
        <v>4</v>
      </c>
      <c r="Q29" s="3">
        <v>5704</v>
      </c>
      <c r="R29" s="4" t="s">
        <v>572</v>
      </c>
      <c r="S29" s="4"/>
      <c r="T29" s="5"/>
      <c r="U29" s="6">
        <v>5704</v>
      </c>
      <c r="V29" s="4">
        <v>20000</v>
      </c>
      <c r="W29" s="4"/>
      <c r="X29" s="5"/>
      <c r="Y29" s="6">
        <v>3.7561795168438099</v>
      </c>
      <c r="Z29" s="4">
        <v>4.3010299956639804</v>
      </c>
      <c r="AA29" s="4"/>
      <c r="AB29" s="5"/>
      <c r="AC29" s="7">
        <v>4.0286047562538947</v>
      </c>
      <c r="AD29" s="7">
        <v>10680.823938254953</v>
      </c>
      <c r="AE29" s="4" t="s">
        <v>5</v>
      </c>
      <c r="AF29" s="9">
        <v>953.11327156057393</v>
      </c>
    </row>
    <row r="30" spans="1:32" x14ac:dyDescent="0.25">
      <c r="A30" s="2">
        <v>28</v>
      </c>
      <c r="B30" s="3">
        <v>136</v>
      </c>
      <c r="C30" s="4">
        <v>23</v>
      </c>
      <c r="D30" s="4" t="s">
        <v>571</v>
      </c>
      <c r="E30" s="5"/>
      <c r="F30" s="6">
        <v>136</v>
      </c>
      <c r="G30" s="4">
        <v>23</v>
      </c>
      <c r="H30" s="4">
        <v>9.1</v>
      </c>
      <c r="I30" s="5"/>
      <c r="J30" s="6">
        <v>2.1335389083702201</v>
      </c>
      <c r="K30" s="4">
        <v>1.36172783601759</v>
      </c>
      <c r="L30" s="4">
        <v>0.95904139232109398</v>
      </c>
      <c r="M30" s="5"/>
      <c r="N30" s="7">
        <v>1.36172783601759</v>
      </c>
      <c r="O30" s="7">
        <v>22.999999999999858</v>
      </c>
      <c r="P30" s="8">
        <v>22.999999999999858</v>
      </c>
      <c r="Q30" s="3" t="s">
        <v>5</v>
      </c>
      <c r="R30" s="4" t="s">
        <v>572</v>
      </c>
      <c r="S30" s="4" t="s">
        <v>572</v>
      </c>
      <c r="T30" s="5"/>
      <c r="U30" s="6">
        <v>20000</v>
      </c>
      <c r="V30" s="4">
        <v>20000</v>
      </c>
      <c r="W30" s="4">
        <v>20000</v>
      </c>
      <c r="X30" s="5"/>
      <c r="Y30" s="6">
        <v>4.3010299956639804</v>
      </c>
      <c r="Z30" s="4">
        <v>4.3010299956639804</v>
      </c>
      <c r="AA30" s="4">
        <v>4.3010299956639804</v>
      </c>
      <c r="AB30" s="5"/>
      <c r="AC30" s="7">
        <v>4.3010299956639804</v>
      </c>
      <c r="AD30" s="7">
        <v>19999.999999999982</v>
      </c>
      <c r="AE30" s="4" t="s">
        <v>5</v>
      </c>
      <c r="AF30" s="9">
        <v>869.56521739130892</v>
      </c>
    </row>
    <row r="31" spans="1:32" x14ac:dyDescent="0.25">
      <c r="A31" s="2">
        <v>29</v>
      </c>
      <c r="B31" s="3">
        <v>26.4</v>
      </c>
      <c r="C31" s="4" t="s">
        <v>571</v>
      </c>
      <c r="D31" s="4">
        <v>76.3</v>
      </c>
      <c r="E31" s="5"/>
      <c r="F31" s="6">
        <v>26.4</v>
      </c>
      <c r="G31" s="4">
        <v>9.1</v>
      </c>
      <c r="H31" s="4">
        <v>76.3</v>
      </c>
      <c r="I31" s="5"/>
      <c r="J31" s="6">
        <v>1.4216039268698299</v>
      </c>
      <c r="K31" s="4">
        <v>0.95904139232109398</v>
      </c>
      <c r="L31" s="4">
        <v>1.8825245379548801</v>
      </c>
      <c r="M31" s="5"/>
      <c r="N31" s="7">
        <v>1.4216039268698299</v>
      </c>
      <c r="O31" s="7">
        <v>26.399999999999942</v>
      </c>
      <c r="P31" s="8">
        <v>26.399999999999942</v>
      </c>
      <c r="Q31" s="3">
        <v>7012</v>
      </c>
      <c r="R31" s="4" t="s">
        <v>572</v>
      </c>
      <c r="S31" s="4" t="s">
        <v>572</v>
      </c>
      <c r="T31" s="5"/>
      <c r="U31" s="6">
        <v>7012</v>
      </c>
      <c r="V31" s="4">
        <v>20000</v>
      </c>
      <c r="W31" s="4">
        <v>20000</v>
      </c>
      <c r="X31" s="5"/>
      <c r="Y31" s="6">
        <v>3.84584190742176</v>
      </c>
      <c r="Z31" s="4">
        <v>4.3010299956639804</v>
      </c>
      <c r="AA31" s="4">
        <v>4.3010299956639804</v>
      </c>
      <c r="AB31" s="5"/>
      <c r="AC31" s="7">
        <v>4.3010299956639804</v>
      </c>
      <c r="AD31" s="7">
        <v>19999.999999999982</v>
      </c>
      <c r="AE31" s="4" t="s">
        <v>5</v>
      </c>
      <c r="AF31" s="9">
        <v>757.57575757575853</v>
      </c>
    </row>
    <row r="32" spans="1:32" x14ac:dyDescent="0.25">
      <c r="A32" s="2">
        <v>30</v>
      </c>
      <c r="B32" s="3">
        <v>26.9</v>
      </c>
      <c r="C32" s="4">
        <v>39.5</v>
      </c>
      <c r="D32" s="4">
        <v>14.1</v>
      </c>
      <c r="E32" s="5"/>
      <c r="F32" s="6">
        <v>26.9</v>
      </c>
      <c r="G32" s="4">
        <v>39.5</v>
      </c>
      <c r="H32" s="4">
        <v>14.1</v>
      </c>
      <c r="I32" s="5"/>
      <c r="J32" s="6">
        <v>1.4297522800024101</v>
      </c>
      <c r="K32" s="4">
        <v>1.5965970956264599</v>
      </c>
      <c r="L32" s="4">
        <v>1.1492191126553799</v>
      </c>
      <c r="M32" s="5"/>
      <c r="N32" s="7">
        <v>1.4297522800024101</v>
      </c>
      <c r="O32" s="7">
        <v>26.900000000000137</v>
      </c>
      <c r="P32" s="8">
        <v>26.900000000000137</v>
      </c>
      <c r="Q32" s="3" t="s">
        <v>5</v>
      </c>
      <c r="R32" s="4" t="s">
        <v>572</v>
      </c>
      <c r="S32" s="4" t="s">
        <v>572</v>
      </c>
      <c r="T32" s="5"/>
      <c r="U32" s="6">
        <v>20000</v>
      </c>
      <c r="V32" s="4">
        <v>20000</v>
      </c>
      <c r="W32" s="4">
        <v>20000</v>
      </c>
      <c r="X32" s="5"/>
      <c r="Y32" s="6">
        <v>4.3010299956639804</v>
      </c>
      <c r="Z32" s="4">
        <v>4.3010299956639804</v>
      </c>
      <c r="AA32" s="4">
        <v>4.3010299956639804</v>
      </c>
      <c r="AB32" s="5"/>
      <c r="AC32" s="7">
        <v>4.3010299956639804</v>
      </c>
      <c r="AD32" s="7">
        <v>19999.999999999982</v>
      </c>
      <c r="AE32" s="4" t="s">
        <v>5</v>
      </c>
      <c r="AF32" s="9">
        <v>743.4944237918171</v>
      </c>
    </row>
    <row r="33" spans="1:32" x14ac:dyDescent="0.25">
      <c r="A33" s="2">
        <v>31</v>
      </c>
      <c r="B33" s="3">
        <v>27.5</v>
      </c>
      <c r="C33" s="4">
        <v>15.8</v>
      </c>
      <c r="D33" s="4" t="s">
        <v>572</v>
      </c>
      <c r="E33" s="5"/>
      <c r="F33" s="6">
        <v>27.5</v>
      </c>
      <c r="G33" s="4">
        <v>15.8</v>
      </c>
      <c r="H33" s="4">
        <v>20000</v>
      </c>
      <c r="I33" s="5"/>
      <c r="J33" s="6">
        <v>1.43933269383026</v>
      </c>
      <c r="K33" s="4">
        <v>1.19865708695442</v>
      </c>
      <c r="L33" s="4">
        <v>4.3010299956639804</v>
      </c>
      <c r="M33" s="5"/>
      <c r="N33" s="7">
        <v>1.43933269383026</v>
      </c>
      <c r="O33" s="7">
        <v>27.499999999999833</v>
      </c>
      <c r="P33" s="8">
        <v>27.499999999999833</v>
      </c>
      <c r="Q33" s="3">
        <v>9377</v>
      </c>
      <c r="R33" s="4" t="s">
        <v>572</v>
      </c>
      <c r="S33" s="4" t="s">
        <v>572</v>
      </c>
      <c r="T33" s="5"/>
      <c r="U33" s="6">
        <v>9377</v>
      </c>
      <c r="V33" s="4">
        <v>20000</v>
      </c>
      <c r="W33" s="4">
        <v>20000</v>
      </c>
      <c r="X33" s="5"/>
      <c r="Y33" s="6">
        <v>3.97206391600802</v>
      </c>
      <c r="Z33" s="4">
        <v>4.3010299956639804</v>
      </c>
      <c r="AA33" s="4">
        <v>4.3010299956639804</v>
      </c>
      <c r="AB33" s="5"/>
      <c r="AC33" s="7">
        <v>4.3010299956639804</v>
      </c>
      <c r="AD33" s="7">
        <v>19999.999999999982</v>
      </c>
      <c r="AE33" s="4" t="s">
        <v>5</v>
      </c>
      <c r="AF33" s="9">
        <v>727.272727272731</v>
      </c>
    </row>
    <row r="34" spans="1:32" x14ac:dyDescent="0.25">
      <c r="A34" s="2">
        <v>32</v>
      </c>
      <c r="B34" s="3">
        <v>27.9</v>
      </c>
      <c r="C34" s="4">
        <v>48.9</v>
      </c>
      <c r="D34" s="4">
        <v>28.3</v>
      </c>
      <c r="E34" s="5"/>
      <c r="F34" s="6">
        <v>27.9</v>
      </c>
      <c r="G34" s="4">
        <v>48.9</v>
      </c>
      <c r="H34" s="4">
        <v>28.3</v>
      </c>
      <c r="I34" s="5"/>
      <c r="J34" s="6">
        <v>1.4456042032736001</v>
      </c>
      <c r="K34" s="4">
        <v>1.6893088591236201</v>
      </c>
      <c r="L34" s="4">
        <v>1.45178643552429</v>
      </c>
      <c r="M34" s="5"/>
      <c r="N34" s="7">
        <v>1.45178643552429</v>
      </c>
      <c r="O34" s="7">
        <v>28.299999999999997</v>
      </c>
      <c r="P34" s="8">
        <v>28.299999999999997</v>
      </c>
      <c r="Q34" s="3" t="s">
        <v>5</v>
      </c>
      <c r="R34" s="4" t="s">
        <v>572</v>
      </c>
      <c r="S34" s="4" t="s">
        <v>572</v>
      </c>
      <c r="T34" s="5"/>
      <c r="U34" s="6">
        <v>20000</v>
      </c>
      <c r="V34" s="4">
        <v>20000</v>
      </c>
      <c r="W34" s="4">
        <v>20000</v>
      </c>
      <c r="X34" s="5"/>
      <c r="Y34" s="6">
        <v>4.3010299956639804</v>
      </c>
      <c r="Z34" s="4">
        <v>4.3010299956639804</v>
      </c>
      <c r="AA34" s="4">
        <v>4.3010299956639804</v>
      </c>
      <c r="AB34" s="5"/>
      <c r="AC34" s="7">
        <v>4.3010299956639804</v>
      </c>
      <c r="AD34" s="7">
        <v>19999.999999999982</v>
      </c>
      <c r="AE34" s="4" t="s">
        <v>5</v>
      </c>
      <c r="AF34" s="9">
        <v>706.71378091872737</v>
      </c>
    </row>
    <row r="35" spans="1:32" x14ac:dyDescent="0.25">
      <c r="A35" s="2">
        <v>33</v>
      </c>
      <c r="B35" s="3">
        <v>20.399999999999999</v>
      </c>
      <c r="C35" s="4">
        <v>29.6</v>
      </c>
      <c r="D35" s="4">
        <v>28.6</v>
      </c>
      <c r="E35" s="5"/>
      <c r="F35" s="6">
        <v>20.399999999999999</v>
      </c>
      <c r="G35" s="4">
        <v>29.6</v>
      </c>
      <c r="H35" s="4">
        <v>28.6</v>
      </c>
      <c r="I35" s="5"/>
      <c r="J35" s="6">
        <v>1.3096301674259001</v>
      </c>
      <c r="K35" s="4">
        <v>1.4712917110589401</v>
      </c>
      <c r="L35" s="4">
        <v>1.45636603312904</v>
      </c>
      <c r="M35" s="5"/>
      <c r="N35" s="7">
        <v>1.45636603312904</v>
      </c>
      <c r="O35" s="7">
        <v>28.59999999999981</v>
      </c>
      <c r="P35" s="8">
        <v>28.59999999999981</v>
      </c>
      <c r="Q35" s="3" t="s">
        <v>5</v>
      </c>
      <c r="R35" s="4" t="s">
        <v>572</v>
      </c>
      <c r="S35" s="4" t="s">
        <v>572</v>
      </c>
      <c r="T35" s="5"/>
      <c r="U35" s="6">
        <v>20000</v>
      </c>
      <c r="V35" s="4">
        <v>20000</v>
      </c>
      <c r="W35" s="4">
        <v>20000</v>
      </c>
      <c r="X35" s="5"/>
      <c r="Y35" s="6">
        <v>4.3010299956639804</v>
      </c>
      <c r="Z35" s="4">
        <v>4.3010299956639804</v>
      </c>
      <c r="AA35" s="4">
        <v>4.3010299956639804</v>
      </c>
      <c r="AB35" s="5"/>
      <c r="AC35" s="7">
        <v>4.3010299956639804</v>
      </c>
      <c r="AD35" s="7">
        <v>19999.999999999982</v>
      </c>
      <c r="AE35" s="4" t="s">
        <v>5</v>
      </c>
      <c r="AF35" s="9">
        <v>699.30069930070329</v>
      </c>
    </row>
    <row r="36" spans="1:32" x14ac:dyDescent="0.25">
      <c r="A36" s="2">
        <v>34</v>
      </c>
      <c r="B36" s="3">
        <v>28.1</v>
      </c>
      <c r="C36" s="4">
        <v>45.4</v>
      </c>
      <c r="D36" s="4">
        <v>31.1</v>
      </c>
      <c r="E36" s="5"/>
      <c r="F36" s="6">
        <v>28.1</v>
      </c>
      <c r="G36" s="4">
        <v>45.4</v>
      </c>
      <c r="H36" s="4">
        <v>31.1</v>
      </c>
      <c r="I36" s="5"/>
      <c r="J36" s="6">
        <v>1.44870631990508</v>
      </c>
      <c r="K36" s="4">
        <v>1.6570558528571</v>
      </c>
      <c r="L36" s="4">
        <v>1.4927603890268399</v>
      </c>
      <c r="M36" s="5"/>
      <c r="N36" s="7">
        <v>1.4927603890268399</v>
      </c>
      <c r="O36" s="7">
        <v>31.100000000000179</v>
      </c>
      <c r="P36" s="8">
        <v>31.100000000000179</v>
      </c>
      <c r="Q36" s="3" t="s">
        <v>5</v>
      </c>
      <c r="R36" s="4" t="s">
        <v>572</v>
      </c>
      <c r="S36" s="4" t="s">
        <v>572</v>
      </c>
      <c r="T36" s="5"/>
      <c r="U36" s="6">
        <v>20000</v>
      </c>
      <c r="V36" s="4">
        <v>20000</v>
      </c>
      <c r="W36" s="4">
        <v>20000</v>
      </c>
      <c r="X36" s="5"/>
      <c r="Y36" s="6">
        <v>4.3010299956639804</v>
      </c>
      <c r="Z36" s="4">
        <v>4.3010299956639804</v>
      </c>
      <c r="AA36" s="4">
        <v>4.3010299956639804</v>
      </c>
      <c r="AB36" s="5"/>
      <c r="AC36" s="7">
        <v>4.3010299956639804</v>
      </c>
      <c r="AD36" s="7">
        <v>19999.999999999982</v>
      </c>
      <c r="AE36" s="4" t="s">
        <v>5</v>
      </c>
      <c r="AF36" s="9">
        <v>643.08681672025295</v>
      </c>
    </row>
    <row r="37" spans="1:32" x14ac:dyDescent="0.25">
      <c r="A37" s="2">
        <v>35</v>
      </c>
      <c r="B37" s="3">
        <v>19.7</v>
      </c>
      <c r="C37" s="4" t="s">
        <v>571</v>
      </c>
      <c r="D37" s="4" t="s">
        <v>571</v>
      </c>
      <c r="E37" s="5"/>
      <c r="F37" s="6">
        <v>19.7</v>
      </c>
      <c r="G37" s="4">
        <v>9.1</v>
      </c>
      <c r="H37" s="4">
        <v>9.1</v>
      </c>
      <c r="I37" s="5"/>
      <c r="J37" s="6">
        <v>1.29446622616159</v>
      </c>
      <c r="K37" s="4">
        <v>0.95904139232109398</v>
      </c>
      <c r="L37" s="4">
        <v>0.95904139232109398</v>
      </c>
      <c r="M37" s="5"/>
      <c r="N37" s="7">
        <v>0.95904139232109398</v>
      </c>
      <c r="O37" s="7">
        <v>9.1000000000000121</v>
      </c>
      <c r="P37" s="8" t="s">
        <v>4</v>
      </c>
      <c r="Q37" s="3">
        <v>1329</v>
      </c>
      <c r="R37" s="4" t="s">
        <v>572</v>
      </c>
      <c r="S37" s="4">
        <v>4722</v>
      </c>
      <c r="T37" s="5"/>
      <c r="U37" s="6">
        <v>1329</v>
      </c>
      <c r="V37" s="4">
        <v>20000</v>
      </c>
      <c r="W37" s="4">
        <v>4722</v>
      </c>
      <c r="X37" s="5"/>
      <c r="Y37" s="6">
        <v>3.1235249809427299</v>
      </c>
      <c r="Z37" s="4">
        <v>4.3010299956639804</v>
      </c>
      <c r="AA37" s="4">
        <v>3.67412598274271</v>
      </c>
      <c r="AB37" s="5"/>
      <c r="AC37" s="7">
        <v>3.67412598274271</v>
      </c>
      <c r="AD37" s="7">
        <v>4722.0000000000227</v>
      </c>
      <c r="AE37" s="4">
        <v>4722.0000000000227</v>
      </c>
      <c r="AF37" s="9">
        <v>518.90109890110068</v>
      </c>
    </row>
    <row r="38" spans="1:32" x14ac:dyDescent="0.25">
      <c r="A38" s="2">
        <v>36</v>
      </c>
      <c r="B38" s="3" t="s">
        <v>4</v>
      </c>
      <c r="C38" s="4" t="s">
        <v>571</v>
      </c>
      <c r="D38" s="4" t="s">
        <v>571</v>
      </c>
      <c r="E38" s="5" t="s">
        <v>571</v>
      </c>
      <c r="F38" s="6">
        <v>9.1</v>
      </c>
      <c r="G38" s="4">
        <v>9.1</v>
      </c>
      <c r="H38" s="4">
        <v>9.1</v>
      </c>
      <c r="I38" s="5">
        <v>9.1</v>
      </c>
      <c r="J38" s="6">
        <v>0.95904139232109398</v>
      </c>
      <c r="K38" s="4">
        <v>0.95904139232109398</v>
      </c>
      <c r="L38" s="4">
        <v>0.95904139232109398</v>
      </c>
      <c r="M38" s="5">
        <v>0.95904139232109398</v>
      </c>
      <c r="N38" s="7">
        <v>0.95904139232109398</v>
      </c>
      <c r="O38" s="7">
        <v>9.1000000000000121</v>
      </c>
      <c r="P38" s="8" t="s">
        <v>4</v>
      </c>
      <c r="Q38" s="3" t="s">
        <v>4</v>
      </c>
      <c r="R38" s="4" t="s">
        <v>572</v>
      </c>
      <c r="S38" s="4">
        <v>1033</v>
      </c>
      <c r="T38" s="5" t="s">
        <v>572</v>
      </c>
      <c r="U38" s="6">
        <v>9.1</v>
      </c>
      <c r="V38" s="4">
        <v>20000</v>
      </c>
      <c r="W38" s="4">
        <v>1033</v>
      </c>
      <c r="X38" s="5">
        <v>20000</v>
      </c>
      <c r="Y38" s="6">
        <v>0.95904139232109398</v>
      </c>
      <c r="Z38" s="4">
        <v>4.3010299956639804</v>
      </c>
      <c r="AA38" s="4">
        <v>3.0141003215196198</v>
      </c>
      <c r="AB38" s="5">
        <v>4.3010299956639804</v>
      </c>
      <c r="AC38" s="7">
        <v>3.6575651585918001</v>
      </c>
      <c r="AD38" s="7">
        <v>4545.3272709453968</v>
      </c>
      <c r="AE38" s="4">
        <v>4545.3272709453968</v>
      </c>
      <c r="AF38" s="9">
        <v>499.48651329070231</v>
      </c>
    </row>
    <row r="39" spans="1:32" x14ac:dyDescent="0.25">
      <c r="A39" s="2">
        <v>37</v>
      </c>
      <c r="B39" s="3">
        <v>114</v>
      </c>
      <c r="C39" s="4">
        <v>14.5</v>
      </c>
      <c r="D39" s="4"/>
      <c r="E39" s="5"/>
      <c r="F39" s="6">
        <v>114</v>
      </c>
      <c r="G39" s="4">
        <v>14.5</v>
      </c>
      <c r="H39" s="4"/>
      <c r="I39" s="5"/>
      <c r="J39" s="6">
        <v>2.0569048513364701</v>
      </c>
      <c r="K39" s="4">
        <v>1.1613680022349699</v>
      </c>
      <c r="L39" s="4"/>
      <c r="M39" s="5"/>
      <c r="N39" s="7">
        <v>1.60913642678572</v>
      </c>
      <c r="O39" s="7">
        <v>40.657102700511913</v>
      </c>
      <c r="P39" s="8">
        <v>40.657102700511913</v>
      </c>
      <c r="Q39" s="3" t="s">
        <v>5</v>
      </c>
      <c r="R39" s="4" t="s">
        <v>572</v>
      </c>
      <c r="S39" s="4"/>
      <c r="T39" s="5"/>
      <c r="U39" s="6">
        <v>20000</v>
      </c>
      <c r="V39" s="4">
        <v>20000</v>
      </c>
      <c r="W39" s="4"/>
      <c r="X39" s="5"/>
      <c r="Y39" s="6">
        <v>4.3010299956639804</v>
      </c>
      <c r="Z39" s="4">
        <v>4.3010299956639804</v>
      </c>
      <c r="AA39" s="4"/>
      <c r="AB39" s="5"/>
      <c r="AC39" s="7">
        <v>4.3010299956639804</v>
      </c>
      <c r="AD39" s="7">
        <v>19999.999999999982</v>
      </c>
      <c r="AE39" s="4" t="s">
        <v>5</v>
      </c>
      <c r="AF39" s="9">
        <v>491.91896794328539</v>
      </c>
    </row>
    <row r="40" spans="1:32" x14ac:dyDescent="0.25">
      <c r="A40" s="2">
        <v>38</v>
      </c>
      <c r="B40" s="3">
        <v>198</v>
      </c>
      <c r="C40" s="4">
        <v>22.3</v>
      </c>
      <c r="D40" s="4">
        <v>43.3</v>
      </c>
      <c r="E40" s="5"/>
      <c r="F40" s="6">
        <v>198</v>
      </c>
      <c r="G40" s="4">
        <v>22.3</v>
      </c>
      <c r="H40" s="4">
        <v>43.3</v>
      </c>
      <c r="I40" s="5"/>
      <c r="J40" s="6">
        <v>2.29666519026153</v>
      </c>
      <c r="K40" s="4">
        <v>1.34830486304816</v>
      </c>
      <c r="L40" s="4">
        <v>1.63648789635337</v>
      </c>
      <c r="M40" s="5"/>
      <c r="N40" s="7">
        <v>1.63648789635337</v>
      </c>
      <c r="O40" s="7">
        <v>43.300000000000466</v>
      </c>
      <c r="P40" s="8">
        <v>43.300000000000466</v>
      </c>
      <c r="Q40" s="3">
        <v>9018</v>
      </c>
      <c r="R40" s="4" t="s">
        <v>572</v>
      </c>
      <c r="S40" s="4" t="s">
        <v>572</v>
      </c>
      <c r="T40" s="5"/>
      <c r="U40" s="6">
        <v>9018</v>
      </c>
      <c r="V40" s="4">
        <v>20000</v>
      </c>
      <c r="W40" s="4">
        <v>20000</v>
      </c>
      <c r="X40" s="5"/>
      <c r="Y40" s="6">
        <v>3.9551102309705501</v>
      </c>
      <c r="Z40" s="4">
        <v>4.3010299956639804</v>
      </c>
      <c r="AA40" s="4">
        <v>4.3010299956639804</v>
      </c>
      <c r="AB40" s="5"/>
      <c r="AC40" s="7">
        <v>4.3010299956639804</v>
      </c>
      <c r="AD40" s="7">
        <v>19999.999999999982</v>
      </c>
      <c r="AE40" s="4" t="s">
        <v>5</v>
      </c>
      <c r="AF40" s="9">
        <v>461.89376443417473</v>
      </c>
    </row>
    <row r="41" spans="1:32" x14ac:dyDescent="0.25">
      <c r="A41" s="2">
        <v>39</v>
      </c>
      <c r="B41" s="3">
        <v>41.2</v>
      </c>
      <c r="C41" s="4">
        <v>64.2</v>
      </c>
      <c r="D41" s="4"/>
      <c r="E41" s="5"/>
      <c r="F41" s="6">
        <v>41.2</v>
      </c>
      <c r="G41" s="4">
        <v>64.2</v>
      </c>
      <c r="H41" s="4"/>
      <c r="I41" s="5"/>
      <c r="J41" s="6">
        <v>1.6148972160331301</v>
      </c>
      <c r="K41" s="4">
        <v>1.80753502806885</v>
      </c>
      <c r="L41" s="4"/>
      <c r="M41" s="5"/>
      <c r="N41" s="7">
        <v>1.7112161220509901</v>
      </c>
      <c r="O41" s="7">
        <v>51.429952362411875</v>
      </c>
      <c r="P41" s="8">
        <v>51.429952362411875</v>
      </c>
      <c r="Q41" s="3" t="s">
        <v>5</v>
      </c>
      <c r="R41" s="4" t="s">
        <v>572</v>
      </c>
      <c r="S41" s="4"/>
      <c r="T41" s="5"/>
      <c r="U41" s="6">
        <v>20000</v>
      </c>
      <c r="V41" s="4">
        <v>20000</v>
      </c>
      <c r="W41" s="4"/>
      <c r="X41" s="5"/>
      <c r="Y41" s="6">
        <v>4.3010299956639804</v>
      </c>
      <c r="Z41" s="4">
        <v>4.3010299956639804</v>
      </c>
      <c r="AA41" s="4"/>
      <c r="AB41" s="5"/>
      <c r="AC41" s="7">
        <v>4.3010299956639804</v>
      </c>
      <c r="AD41" s="7">
        <v>19999.999999999982</v>
      </c>
      <c r="AE41" s="4" t="s">
        <v>5</v>
      </c>
      <c r="AF41" s="9">
        <v>388.87844692263792</v>
      </c>
    </row>
    <row r="42" spans="1:32" x14ac:dyDescent="0.25">
      <c r="A42" s="2">
        <v>40</v>
      </c>
      <c r="B42" s="3">
        <v>38.799999999999997</v>
      </c>
      <c r="C42" s="4">
        <v>69</v>
      </c>
      <c r="D42" s="4"/>
      <c r="E42" s="5"/>
      <c r="F42" s="6">
        <v>38.799999999999997</v>
      </c>
      <c r="G42" s="4">
        <v>69</v>
      </c>
      <c r="H42" s="4"/>
      <c r="I42" s="5"/>
      <c r="J42" s="6">
        <v>1.5888317255942099</v>
      </c>
      <c r="K42" s="4">
        <v>1.8388490907372601</v>
      </c>
      <c r="L42" s="4"/>
      <c r="M42" s="5"/>
      <c r="N42" s="7">
        <v>1.713840408165735</v>
      </c>
      <c r="O42" s="7">
        <v>51.741665995598247</v>
      </c>
      <c r="P42" s="8">
        <v>51.741665995598247</v>
      </c>
      <c r="Q42" s="3" t="s">
        <v>5</v>
      </c>
      <c r="R42" s="4" t="s">
        <v>572</v>
      </c>
      <c r="S42" s="4"/>
      <c r="T42" s="5"/>
      <c r="U42" s="6">
        <v>20000</v>
      </c>
      <c r="V42" s="4">
        <v>20000</v>
      </c>
      <c r="W42" s="4"/>
      <c r="X42" s="5"/>
      <c r="Y42" s="6">
        <v>4.3010299956639804</v>
      </c>
      <c r="Z42" s="4">
        <v>4.3010299956639804</v>
      </c>
      <c r="AA42" s="4"/>
      <c r="AB42" s="5"/>
      <c r="AC42" s="7">
        <v>4.3010299956639804</v>
      </c>
      <c r="AD42" s="7">
        <v>19999.999999999982</v>
      </c>
      <c r="AE42" s="4" t="s">
        <v>5</v>
      </c>
      <c r="AF42" s="9">
        <v>386.53567903479211</v>
      </c>
    </row>
    <row r="43" spans="1:32" x14ac:dyDescent="0.25">
      <c r="A43" s="2">
        <v>41</v>
      </c>
      <c r="B43" s="3">
        <v>38.700000000000003</v>
      </c>
      <c r="C43" s="4">
        <v>70.7</v>
      </c>
      <c r="D43" s="4"/>
      <c r="E43" s="5"/>
      <c r="F43" s="6">
        <v>38.700000000000003</v>
      </c>
      <c r="G43" s="4">
        <v>70.7</v>
      </c>
      <c r="H43" s="4"/>
      <c r="I43" s="5"/>
      <c r="J43" s="6">
        <v>1.5877109650189101</v>
      </c>
      <c r="K43" s="4">
        <v>1.8494194137969</v>
      </c>
      <c r="L43" s="4"/>
      <c r="M43" s="5"/>
      <c r="N43" s="7">
        <v>1.718565189407905</v>
      </c>
      <c r="O43" s="7">
        <v>52.307647624415281</v>
      </c>
      <c r="P43" s="8">
        <v>52.307647624415281</v>
      </c>
      <c r="Q43" s="3" t="s">
        <v>5</v>
      </c>
      <c r="R43" s="4" t="s">
        <v>572</v>
      </c>
      <c r="S43" s="4"/>
      <c r="T43" s="5"/>
      <c r="U43" s="6">
        <v>20000</v>
      </c>
      <c r="V43" s="4">
        <v>20000</v>
      </c>
      <c r="W43" s="4"/>
      <c r="X43" s="5"/>
      <c r="Y43" s="6">
        <v>4.3010299956639804</v>
      </c>
      <c r="Z43" s="4">
        <v>4.3010299956639804</v>
      </c>
      <c r="AA43" s="4"/>
      <c r="AB43" s="5"/>
      <c r="AC43" s="7">
        <v>4.3010299956639804</v>
      </c>
      <c r="AD43" s="7">
        <v>19999.999999999982</v>
      </c>
      <c r="AE43" s="4" t="s">
        <v>5</v>
      </c>
      <c r="AF43" s="9">
        <v>382.35326779758913</v>
      </c>
    </row>
    <row r="44" spans="1:32" x14ac:dyDescent="0.25">
      <c r="A44" s="2">
        <v>42</v>
      </c>
      <c r="B44" s="3">
        <v>38.299999999999997</v>
      </c>
      <c r="C44" s="4">
        <v>37.5</v>
      </c>
      <c r="D44" s="4"/>
      <c r="E44" s="5"/>
      <c r="F44" s="6">
        <v>38.299999999999997</v>
      </c>
      <c r="G44" s="4">
        <v>37.5</v>
      </c>
      <c r="H44" s="4"/>
      <c r="I44" s="5"/>
      <c r="J44" s="6">
        <v>1.58319877396862</v>
      </c>
      <c r="K44" s="4">
        <v>1.57403126772772</v>
      </c>
      <c r="L44" s="4"/>
      <c r="M44" s="5"/>
      <c r="N44" s="7">
        <v>1.57861502084817</v>
      </c>
      <c r="O44" s="7">
        <v>37.897889123274346</v>
      </c>
      <c r="P44" s="8">
        <v>37.897889123274346</v>
      </c>
      <c r="Q44" s="3">
        <v>9963</v>
      </c>
      <c r="R44" s="4" t="s">
        <v>572</v>
      </c>
      <c r="S44" s="4"/>
      <c r="T44" s="5"/>
      <c r="U44" s="6">
        <v>9963</v>
      </c>
      <c r="V44" s="4">
        <v>20000</v>
      </c>
      <c r="W44" s="4"/>
      <c r="X44" s="5"/>
      <c r="Y44" s="6">
        <v>3.9983901303180498</v>
      </c>
      <c r="Z44" s="4">
        <v>4.3010299956639804</v>
      </c>
      <c r="AA44" s="4"/>
      <c r="AB44" s="5"/>
      <c r="AC44" s="7">
        <v>4.1497100629910149</v>
      </c>
      <c r="AD44" s="7">
        <v>14115.948427222329</v>
      </c>
      <c r="AE44" s="4" t="s">
        <v>5</v>
      </c>
      <c r="AF44" s="9">
        <v>372.47321034968297</v>
      </c>
    </row>
    <row r="45" spans="1:32" x14ac:dyDescent="0.25">
      <c r="A45" s="2">
        <v>43</v>
      </c>
      <c r="B45" s="3" t="s">
        <v>4</v>
      </c>
      <c r="C45" s="4" t="s">
        <v>571</v>
      </c>
      <c r="D45" s="4" t="s">
        <v>571</v>
      </c>
      <c r="E45" s="5"/>
      <c r="F45" s="6">
        <v>9.1</v>
      </c>
      <c r="G45" s="4">
        <v>9.1</v>
      </c>
      <c r="H45" s="4">
        <v>9.1</v>
      </c>
      <c r="I45" s="5"/>
      <c r="J45" s="6">
        <v>0.95904139232109398</v>
      </c>
      <c r="K45" s="4">
        <v>0.95904139232109398</v>
      </c>
      <c r="L45" s="4">
        <v>0.95904139232109398</v>
      </c>
      <c r="M45" s="5"/>
      <c r="N45" s="7">
        <v>0.95904139232109398</v>
      </c>
      <c r="O45" s="7">
        <v>9.1000000000000121</v>
      </c>
      <c r="P45" s="8" t="s">
        <v>4</v>
      </c>
      <c r="Q45" s="3">
        <v>3116</v>
      </c>
      <c r="R45" s="4">
        <v>4424</v>
      </c>
      <c r="S45" s="4">
        <v>1216</v>
      </c>
      <c r="T45" s="5"/>
      <c r="U45" s="6">
        <v>3116</v>
      </c>
      <c r="V45" s="4">
        <v>4424</v>
      </c>
      <c r="W45" s="4">
        <v>1216</v>
      </c>
      <c r="X45" s="5"/>
      <c r="Y45" s="6">
        <v>3.4935974490005299</v>
      </c>
      <c r="Z45" s="4">
        <v>3.6458151182966398</v>
      </c>
      <c r="AA45" s="4">
        <v>3.0849335749367199</v>
      </c>
      <c r="AB45" s="5"/>
      <c r="AC45" s="7">
        <v>3.4935974490005299</v>
      </c>
      <c r="AD45" s="7">
        <v>3116.0000000000255</v>
      </c>
      <c r="AE45" s="4">
        <v>3116.0000000000255</v>
      </c>
      <c r="AF45" s="9">
        <v>342.41758241758475</v>
      </c>
    </row>
    <row r="46" spans="1:32" x14ac:dyDescent="0.25">
      <c r="A46" s="2">
        <v>44</v>
      </c>
      <c r="B46" s="3">
        <v>76</v>
      </c>
      <c r="C46" s="4">
        <v>81.2</v>
      </c>
      <c r="D46" s="4">
        <v>53.5</v>
      </c>
      <c r="E46" s="5" t="s">
        <v>571</v>
      </c>
      <c r="F46" s="6">
        <v>76</v>
      </c>
      <c r="G46" s="4">
        <v>81.2</v>
      </c>
      <c r="H46" s="4">
        <v>53.5</v>
      </c>
      <c r="I46" s="5">
        <v>9.1</v>
      </c>
      <c r="J46" s="6">
        <v>1.88081359228079</v>
      </c>
      <c r="K46" s="4">
        <v>1.90955602924118</v>
      </c>
      <c r="L46" s="4">
        <v>1.72835378202123</v>
      </c>
      <c r="M46" s="5">
        <v>0.95904139232109398</v>
      </c>
      <c r="N46" s="7">
        <v>1.8045836871510099</v>
      </c>
      <c r="O46" s="7">
        <v>63.765194267719451</v>
      </c>
      <c r="P46" s="8">
        <v>63.765194267719451</v>
      </c>
      <c r="Q46" s="3" t="s">
        <v>5</v>
      </c>
      <c r="R46" s="4" t="s">
        <v>572</v>
      </c>
      <c r="S46" s="4" t="s">
        <v>572</v>
      </c>
      <c r="T46" s="5" t="s">
        <v>572</v>
      </c>
      <c r="U46" s="6">
        <v>20000</v>
      </c>
      <c r="V46" s="4">
        <v>20000</v>
      </c>
      <c r="W46" s="4">
        <v>20000</v>
      </c>
      <c r="X46" s="5">
        <v>20000</v>
      </c>
      <c r="Y46" s="6">
        <v>4.3010299956639804</v>
      </c>
      <c r="Z46" s="4">
        <v>4.3010299956639804</v>
      </c>
      <c r="AA46" s="4">
        <v>4.3010299956639804</v>
      </c>
      <c r="AB46" s="5">
        <v>4.3010299956639804</v>
      </c>
      <c r="AC46" s="7">
        <v>4.3010299956639804</v>
      </c>
      <c r="AD46" s="7">
        <v>19999.999999999982</v>
      </c>
      <c r="AE46" s="4" t="s">
        <v>5</v>
      </c>
      <c r="AF46" s="9">
        <v>313.65073422390248</v>
      </c>
    </row>
    <row r="47" spans="1:32" x14ac:dyDescent="0.25">
      <c r="A47" s="2">
        <v>45</v>
      </c>
      <c r="B47" s="3">
        <v>26.2</v>
      </c>
      <c r="C47" s="4" t="s">
        <v>571</v>
      </c>
      <c r="D47" s="4">
        <v>14.3</v>
      </c>
      <c r="E47" s="5"/>
      <c r="F47" s="6">
        <v>26.2</v>
      </c>
      <c r="G47" s="4">
        <v>9.1</v>
      </c>
      <c r="H47" s="4">
        <v>14.3</v>
      </c>
      <c r="I47" s="5"/>
      <c r="J47" s="6">
        <v>1.4183012913197499</v>
      </c>
      <c r="K47" s="4">
        <v>0.95904139232109398</v>
      </c>
      <c r="L47" s="4">
        <v>1.1553360374650601</v>
      </c>
      <c r="M47" s="5"/>
      <c r="N47" s="7">
        <v>1.1553360374650601</v>
      </c>
      <c r="O47" s="7">
        <v>14.299999999999947</v>
      </c>
      <c r="P47" s="8">
        <v>14.299999999999947</v>
      </c>
      <c r="Q47" s="3">
        <v>1215</v>
      </c>
      <c r="R47" s="4">
        <v>4268</v>
      </c>
      <c r="S47" s="4">
        <v>4539</v>
      </c>
      <c r="T47" s="5"/>
      <c r="U47" s="6">
        <v>1215</v>
      </c>
      <c r="V47" s="4">
        <v>4268</v>
      </c>
      <c r="W47" s="4">
        <v>4539</v>
      </c>
      <c r="X47" s="5"/>
      <c r="Y47" s="6">
        <v>3.08457627793433</v>
      </c>
      <c r="Z47" s="4">
        <v>3.63022441075243</v>
      </c>
      <c r="AA47" s="4">
        <v>3.65696018274285</v>
      </c>
      <c r="AB47" s="5"/>
      <c r="AC47" s="7">
        <v>3.63022441075243</v>
      </c>
      <c r="AD47" s="7">
        <v>4267.9999999999782</v>
      </c>
      <c r="AE47" s="4">
        <v>4267.9999999999782</v>
      </c>
      <c r="AF47" s="9">
        <v>298.46153846153805</v>
      </c>
    </row>
    <row r="48" spans="1:32" x14ac:dyDescent="0.25">
      <c r="A48" s="2">
        <v>46</v>
      </c>
      <c r="B48" s="3">
        <v>144</v>
      </c>
      <c r="C48" s="4">
        <v>16</v>
      </c>
      <c r="D48" s="4" t="s">
        <v>571</v>
      </c>
      <c r="E48" s="5"/>
      <c r="F48" s="6">
        <v>144</v>
      </c>
      <c r="G48" s="4">
        <v>16</v>
      </c>
      <c r="H48" s="4">
        <v>9.1</v>
      </c>
      <c r="I48" s="5"/>
      <c r="J48" s="6">
        <v>2.1583624920952502</v>
      </c>
      <c r="K48" s="4">
        <v>1.2041199826559199</v>
      </c>
      <c r="L48" s="4">
        <v>0.95904139232109398</v>
      </c>
      <c r="M48" s="5"/>
      <c r="N48" s="7">
        <v>1.2041199826559199</v>
      </c>
      <c r="O48" s="7">
        <v>15.999999999999828</v>
      </c>
      <c r="P48" s="8">
        <v>15.999999999999828</v>
      </c>
      <c r="Q48" s="3">
        <v>4704</v>
      </c>
      <c r="R48" s="4" t="s">
        <v>571</v>
      </c>
      <c r="S48" s="4">
        <v>5422</v>
      </c>
      <c r="T48" s="5"/>
      <c r="U48" s="6">
        <v>4704</v>
      </c>
      <c r="V48" s="4">
        <v>9.1</v>
      </c>
      <c r="W48" s="4">
        <v>5422</v>
      </c>
      <c r="X48" s="5"/>
      <c r="Y48" s="6">
        <v>3.6724673130680801</v>
      </c>
      <c r="Z48" s="4">
        <v>0.95904139232109398</v>
      </c>
      <c r="AA48" s="4">
        <v>3.73415951324447</v>
      </c>
      <c r="AB48" s="5"/>
      <c r="AC48" s="7">
        <v>3.6724673130680801</v>
      </c>
      <c r="AD48" s="7">
        <v>4703.9999999999836</v>
      </c>
      <c r="AE48" s="4">
        <v>4703.9999999999836</v>
      </c>
      <c r="AF48" s="9">
        <v>294.00000000000216</v>
      </c>
    </row>
    <row r="49" spans="1:32" x14ac:dyDescent="0.25">
      <c r="A49" s="2">
        <v>47</v>
      </c>
      <c r="B49" s="3">
        <v>70.900000000000006</v>
      </c>
      <c r="C49" s="4">
        <v>105</v>
      </c>
      <c r="D49" s="4">
        <v>44.4</v>
      </c>
      <c r="E49" s="5"/>
      <c r="F49" s="6">
        <v>70.900000000000006</v>
      </c>
      <c r="G49" s="4">
        <v>105</v>
      </c>
      <c r="H49" s="4">
        <v>44.4</v>
      </c>
      <c r="I49" s="5"/>
      <c r="J49" s="6">
        <v>1.8506462351830699</v>
      </c>
      <c r="K49" s="4">
        <v>2.02118929906994</v>
      </c>
      <c r="L49" s="4">
        <v>1.6473829701146201</v>
      </c>
      <c r="M49" s="5"/>
      <c r="N49" s="7">
        <v>1.8506462351830699</v>
      </c>
      <c r="O49" s="7">
        <v>70.900000000000617</v>
      </c>
      <c r="P49" s="8">
        <v>70.900000000000617</v>
      </c>
      <c r="Q49" s="3" t="s">
        <v>5</v>
      </c>
      <c r="R49" s="4" t="s">
        <v>572</v>
      </c>
      <c r="S49" s="4" t="s">
        <v>572</v>
      </c>
      <c r="T49" s="5"/>
      <c r="U49" s="6">
        <v>20000</v>
      </c>
      <c r="V49" s="4">
        <v>20000</v>
      </c>
      <c r="W49" s="4">
        <v>20000</v>
      </c>
      <c r="X49" s="5"/>
      <c r="Y49" s="6">
        <v>4.3010299956639804</v>
      </c>
      <c r="Z49" s="4">
        <v>4.3010299956639804</v>
      </c>
      <c r="AA49" s="4">
        <v>4.3010299956639804</v>
      </c>
      <c r="AB49" s="5"/>
      <c r="AC49" s="7">
        <v>4.3010299956639804</v>
      </c>
      <c r="AD49" s="7">
        <v>19999.999999999982</v>
      </c>
      <c r="AE49" s="4" t="s">
        <v>5</v>
      </c>
      <c r="AF49" s="9">
        <v>282.08744710860094</v>
      </c>
    </row>
    <row r="50" spans="1:32" x14ac:dyDescent="0.25">
      <c r="A50" s="2">
        <v>48</v>
      </c>
      <c r="B50" s="3">
        <v>483</v>
      </c>
      <c r="C50" s="4">
        <v>81.599999999999994</v>
      </c>
      <c r="D50" s="4">
        <v>73</v>
      </c>
      <c r="E50" s="5"/>
      <c r="F50" s="6">
        <v>483</v>
      </c>
      <c r="G50" s="4">
        <v>81.599999999999994</v>
      </c>
      <c r="H50" s="4">
        <v>73</v>
      </c>
      <c r="I50" s="5"/>
      <c r="J50" s="6">
        <v>2.6839471307515099</v>
      </c>
      <c r="K50" s="4">
        <v>1.9116901587538599</v>
      </c>
      <c r="L50" s="4">
        <v>1.8633228601204599</v>
      </c>
      <c r="M50" s="5"/>
      <c r="N50" s="7">
        <v>1.9116901587538599</v>
      </c>
      <c r="O50" s="7">
        <v>81.599999999999824</v>
      </c>
      <c r="P50" s="8">
        <v>81.599999999999824</v>
      </c>
      <c r="Q50" s="3" t="s">
        <v>5</v>
      </c>
      <c r="R50" s="4" t="s">
        <v>572</v>
      </c>
      <c r="S50" s="4" t="s">
        <v>572</v>
      </c>
      <c r="T50" s="5"/>
      <c r="U50" s="6">
        <v>20000</v>
      </c>
      <c r="V50" s="4">
        <v>20000</v>
      </c>
      <c r="W50" s="4">
        <v>20000</v>
      </c>
      <c r="X50" s="5"/>
      <c r="Y50" s="6">
        <v>4.3010299956639804</v>
      </c>
      <c r="Z50" s="4">
        <v>4.3010299956639804</v>
      </c>
      <c r="AA50" s="4">
        <v>4.3010299956639804</v>
      </c>
      <c r="AB50" s="5"/>
      <c r="AC50" s="7">
        <v>4.3010299956639804</v>
      </c>
      <c r="AD50" s="7">
        <v>19999.999999999982</v>
      </c>
      <c r="AE50" s="4" t="s">
        <v>5</v>
      </c>
      <c r="AF50" s="9">
        <v>245.09803921568658</v>
      </c>
    </row>
    <row r="51" spans="1:32" x14ac:dyDescent="0.25">
      <c r="A51" s="2">
        <v>49</v>
      </c>
      <c r="B51" s="3">
        <v>83.3</v>
      </c>
      <c r="C51" s="4">
        <v>81.3</v>
      </c>
      <c r="D51" s="4"/>
      <c r="E51" s="5"/>
      <c r="F51" s="6">
        <v>83.3</v>
      </c>
      <c r="G51" s="4">
        <v>81.3</v>
      </c>
      <c r="H51" s="4"/>
      <c r="I51" s="5"/>
      <c r="J51" s="6">
        <v>1.92064500140679</v>
      </c>
      <c r="K51" s="4">
        <v>1.91009054559407</v>
      </c>
      <c r="L51" s="4"/>
      <c r="M51" s="5"/>
      <c r="N51" s="7">
        <v>1.91536777350043</v>
      </c>
      <c r="O51" s="7">
        <v>82.29392444160186</v>
      </c>
      <c r="P51" s="8">
        <v>82.29392444160186</v>
      </c>
      <c r="Q51" s="3" t="s">
        <v>5</v>
      </c>
      <c r="R51" s="4" t="s">
        <v>572</v>
      </c>
      <c r="S51" s="4"/>
      <c r="T51" s="5"/>
      <c r="U51" s="6">
        <v>20000</v>
      </c>
      <c r="V51" s="4">
        <v>20000</v>
      </c>
      <c r="W51" s="4"/>
      <c r="X51" s="5"/>
      <c r="Y51" s="6">
        <v>4.3010299956639804</v>
      </c>
      <c r="Z51" s="4">
        <v>4.3010299956639804</v>
      </c>
      <c r="AA51" s="4"/>
      <c r="AB51" s="5"/>
      <c r="AC51" s="7">
        <v>4.3010299956639804</v>
      </c>
      <c r="AD51" s="7">
        <v>19999.999999999982</v>
      </c>
      <c r="AE51" s="4" t="s">
        <v>5</v>
      </c>
      <c r="AF51" s="9">
        <v>243.03130681527477</v>
      </c>
    </row>
    <row r="52" spans="1:32" x14ac:dyDescent="0.25">
      <c r="A52" s="2">
        <v>50</v>
      </c>
      <c r="B52" s="3">
        <v>18.8</v>
      </c>
      <c r="C52" s="4">
        <v>32</v>
      </c>
      <c r="D52" s="4">
        <v>13.8</v>
      </c>
      <c r="E52" s="5"/>
      <c r="F52" s="6">
        <v>18.8</v>
      </c>
      <c r="G52" s="4">
        <v>32</v>
      </c>
      <c r="H52" s="4">
        <v>13.8</v>
      </c>
      <c r="I52" s="5"/>
      <c r="J52" s="6">
        <v>1.27415784926368</v>
      </c>
      <c r="K52" s="4">
        <v>1.50514997831991</v>
      </c>
      <c r="L52" s="4">
        <v>1.13987908640124</v>
      </c>
      <c r="M52" s="5"/>
      <c r="N52" s="7">
        <v>1.27415784926368</v>
      </c>
      <c r="O52" s="7">
        <v>18.800000000000011</v>
      </c>
      <c r="P52" s="8">
        <v>18.800000000000011</v>
      </c>
      <c r="Q52" s="3">
        <v>3831</v>
      </c>
      <c r="R52" s="4">
        <v>4126</v>
      </c>
      <c r="S52" s="4">
        <v>4765</v>
      </c>
      <c r="T52" s="5"/>
      <c r="U52" s="6">
        <v>3831</v>
      </c>
      <c r="V52" s="4">
        <v>4126</v>
      </c>
      <c r="W52" s="4">
        <v>4765</v>
      </c>
      <c r="X52" s="5"/>
      <c r="Y52" s="6">
        <v>3.5833121519830802</v>
      </c>
      <c r="Z52" s="4">
        <v>3.6155292236371301</v>
      </c>
      <c r="AA52" s="4">
        <v>3.6780629049743498</v>
      </c>
      <c r="AB52" s="5"/>
      <c r="AC52" s="7">
        <v>3.6155292236371301</v>
      </c>
      <c r="AD52" s="7">
        <v>4125.9999999999773</v>
      </c>
      <c r="AE52" s="4">
        <v>4125.9999999999773</v>
      </c>
      <c r="AF52" s="9">
        <v>219.46808510638164</v>
      </c>
    </row>
    <row r="53" spans="1:32" x14ac:dyDescent="0.25">
      <c r="A53" s="2">
        <v>51</v>
      </c>
      <c r="B53" s="3">
        <v>34.9</v>
      </c>
      <c r="C53" s="4">
        <v>83.1</v>
      </c>
      <c r="D53" s="4"/>
      <c r="E53" s="5"/>
      <c r="F53" s="6">
        <v>34.9</v>
      </c>
      <c r="G53" s="4">
        <v>83.1</v>
      </c>
      <c r="H53" s="4"/>
      <c r="I53" s="5"/>
      <c r="J53" s="6">
        <v>1.5428254269591799</v>
      </c>
      <c r="K53" s="4">
        <v>1.9196010237841099</v>
      </c>
      <c r="L53" s="4"/>
      <c r="M53" s="5"/>
      <c r="N53" s="7">
        <v>1.7312132253716448</v>
      </c>
      <c r="O53" s="7">
        <v>53.853412148163777</v>
      </c>
      <c r="P53" s="8">
        <v>53.853412148163777</v>
      </c>
      <c r="Q53" s="3">
        <v>6887</v>
      </c>
      <c r="R53" s="4" t="s">
        <v>572</v>
      </c>
      <c r="S53" s="4"/>
      <c r="T53" s="5"/>
      <c r="U53" s="6">
        <v>6887</v>
      </c>
      <c r="V53" s="4">
        <v>20000</v>
      </c>
      <c r="W53" s="4"/>
      <c r="X53" s="5"/>
      <c r="Y53" s="6">
        <v>3.8380300829853198</v>
      </c>
      <c r="Z53" s="4">
        <v>4.3010299956639804</v>
      </c>
      <c r="AA53" s="4"/>
      <c r="AB53" s="5"/>
      <c r="AC53" s="7">
        <v>4.0695300393246505</v>
      </c>
      <c r="AD53" s="7">
        <v>11736.268572250732</v>
      </c>
      <c r="AE53" s="4" t="s">
        <v>5</v>
      </c>
      <c r="AF53" s="9">
        <v>217.92989718017154</v>
      </c>
    </row>
    <row r="54" spans="1:32" x14ac:dyDescent="0.25">
      <c r="A54" s="2">
        <v>52</v>
      </c>
      <c r="B54" s="3">
        <v>95.8</v>
      </c>
      <c r="C54" s="4">
        <v>42.7</v>
      </c>
      <c r="D54" s="4">
        <v>32.6</v>
      </c>
      <c r="E54" s="5"/>
      <c r="F54" s="6">
        <v>95.8</v>
      </c>
      <c r="G54" s="4">
        <v>42.7</v>
      </c>
      <c r="H54" s="4">
        <v>32.6</v>
      </c>
      <c r="I54" s="5"/>
      <c r="J54" s="6">
        <v>1.98136550907854</v>
      </c>
      <c r="K54" s="4">
        <v>1.6304278750250201</v>
      </c>
      <c r="L54" s="4">
        <v>1.51321760006794</v>
      </c>
      <c r="M54" s="5"/>
      <c r="N54" s="7">
        <v>1.6304278750250201</v>
      </c>
      <c r="O54" s="7">
        <v>42.69999999999964</v>
      </c>
      <c r="P54" s="8">
        <v>42.69999999999964</v>
      </c>
      <c r="Q54" s="3">
        <v>5668</v>
      </c>
      <c r="R54" s="4">
        <v>9274</v>
      </c>
      <c r="S54" s="4">
        <v>9971</v>
      </c>
      <c r="T54" s="5"/>
      <c r="U54" s="6">
        <v>5668</v>
      </c>
      <c r="V54" s="4">
        <v>9274</v>
      </c>
      <c r="W54" s="4">
        <v>9971</v>
      </c>
      <c r="X54" s="5"/>
      <c r="Y54" s="6">
        <v>3.7534298415754201</v>
      </c>
      <c r="Z54" s="4">
        <v>3.9672670915597901</v>
      </c>
      <c r="AA54" s="4">
        <v>3.9987387162558199</v>
      </c>
      <c r="AB54" s="5"/>
      <c r="AC54" s="7">
        <v>3.9672670915597901</v>
      </c>
      <c r="AD54" s="7">
        <v>9274.0000000001055</v>
      </c>
      <c r="AE54" s="4">
        <v>9274.0000000001055</v>
      </c>
      <c r="AF54" s="9">
        <v>217.18969555035559</v>
      </c>
    </row>
    <row r="55" spans="1:32" x14ac:dyDescent="0.25">
      <c r="A55" s="2">
        <v>53</v>
      </c>
      <c r="B55" s="3">
        <v>55.2</v>
      </c>
      <c r="C55" s="4">
        <v>166</v>
      </c>
      <c r="D55" s="4"/>
      <c r="E55" s="5"/>
      <c r="F55" s="6">
        <v>55.2</v>
      </c>
      <c r="G55" s="4">
        <v>166</v>
      </c>
      <c r="H55" s="4"/>
      <c r="I55" s="5"/>
      <c r="J55" s="6">
        <v>1.7419390777292001</v>
      </c>
      <c r="K55" s="4">
        <v>2.2201080880400501</v>
      </c>
      <c r="L55" s="4"/>
      <c r="M55" s="5"/>
      <c r="N55" s="7">
        <v>1.981023582884625</v>
      </c>
      <c r="O55" s="7">
        <v>95.724604987432173</v>
      </c>
      <c r="P55" s="8">
        <v>95.724604987432173</v>
      </c>
      <c r="Q55" s="3" t="s">
        <v>5</v>
      </c>
      <c r="R55" s="4" t="s">
        <v>572</v>
      </c>
      <c r="S55" s="4"/>
      <c r="T55" s="5"/>
      <c r="U55" s="6">
        <v>20000</v>
      </c>
      <c r="V55" s="4">
        <v>20000</v>
      </c>
      <c r="W55" s="4"/>
      <c r="X55" s="5"/>
      <c r="Y55" s="6">
        <v>4.3010299956639804</v>
      </c>
      <c r="Z55" s="4">
        <v>4.3010299956639804</v>
      </c>
      <c r="AA55" s="4"/>
      <c r="AB55" s="5"/>
      <c r="AC55" s="7">
        <v>4.3010299956639804</v>
      </c>
      <c r="AD55" s="7">
        <v>19999.999999999982</v>
      </c>
      <c r="AE55" s="4" t="s">
        <v>5</v>
      </c>
      <c r="AF55" s="9">
        <v>208.93269815661097</v>
      </c>
    </row>
    <row r="56" spans="1:32" x14ac:dyDescent="0.25">
      <c r="A56" s="2">
        <v>54</v>
      </c>
      <c r="B56" s="3">
        <v>329</v>
      </c>
      <c r="C56" s="4">
        <v>100</v>
      </c>
      <c r="D56" s="4" t="s">
        <v>571</v>
      </c>
      <c r="E56" s="5"/>
      <c r="F56" s="6">
        <v>329</v>
      </c>
      <c r="G56" s="4">
        <v>100</v>
      </c>
      <c r="H56" s="4">
        <v>9.1</v>
      </c>
      <c r="I56" s="5"/>
      <c r="J56" s="6">
        <v>2.51719589794997</v>
      </c>
      <c r="K56" s="4">
        <v>2</v>
      </c>
      <c r="L56" s="4">
        <v>0.95904139232109398</v>
      </c>
      <c r="M56" s="5"/>
      <c r="N56" s="7">
        <v>2</v>
      </c>
      <c r="O56" s="7">
        <v>100</v>
      </c>
      <c r="P56" s="8">
        <v>100</v>
      </c>
      <c r="Q56" s="3" t="s">
        <v>5</v>
      </c>
      <c r="R56" s="4" t="s">
        <v>572</v>
      </c>
      <c r="S56" s="4" t="s">
        <v>572</v>
      </c>
      <c r="T56" s="5"/>
      <c r="U56" s="6">
        <v>20000</v>
      </c>
      <c r="V56" s="4">
        <v>20000</v>
      </c>
      <c r="W56" s="4">
        <v>20000</v>
      </c>
      <c r="X56" s="5"/>
      <c r="Y56" s="6">
        <v>4.3010299956639804</v>
      </c>
      <c r="Z56" s="4">
        <v>4.3010299956639804</v>
      </c>
      <c r="AA56" s="4">
        <v>4.3010299956639804</v>
      </c>
      <c r="AB56" s="5"/>
      <c r="AC56" s="7">
        <v>4.3010299956639804</v>
      </c>
      <c r="AD56" s="7">
        <v>19999.999999999982</v>
      </c>
      <c r="AE56" s="4" t="s">
        <v>5</v>
      </c>
      <c r="AF56" s="9">
        <v>199.99999999999983</v>
      </c>
    </row>
    <row r="57" spans="1:32" x14ac:dyDescent="0.25">
      <c r="A57" s="2">
        <v>55</v>
      </c>
      <c r="B57" s="3">
        <v>93.9</v>
      </c>
      <c r="C57" s="4">
        <v>115</v>
      </c>
      <c r="D57" s="4"/>
      <c r="E57" s="5"/>
      <c r="F57" s="6">
        <v>93.9</v>
      </c>
      <c r="G57" s="4">
        <v>115</v>
      </c>
      <c r="H57" s="4"/>
      <c r="I57" s="5"/>
      <c r="J57" s="6">
        <v>1.97266559226611</v>
      </c>
      <c r="K57" s="4">
        <v>2.06069784035361</v>
      </c>
      <c r="L57" s="4"/>
      <c r="M57" s="5"/>
      <c r="N57" s="7">
        <v>2.01668171630986</v>
      </c>
      <c r="O57" s="7">
        <v>103.91583132516404</v>
      </c>
      <c r="P57" s="8">
        <v>103.91583132516404</v>
      </c>
      <c r="Q57" s="3" t="s">
        <v>5</v>
      </c>
      <c r="R57" s="4" t="s">
        <v>572</v>
      </c>
      <c r="S57" s="4"/>
      <c r="T57" s="5"/>
      <c r="U57" s="6">
        <v>20000</v>
      </c>
      <c r="V57" s="4">
        <v>20000</v>
      </c>
      <c r="W57" s="4"/>
      <c r="X57" s="5"/>
      <c r="Y57" s="6">
        <v>4.3010299956639804</v>
      </c>
      <c r="Z57" s="4">
        <v>4.3010299956639804</v>
      </c>
      <c r="AA57" s="4"/>
      <c r="AB57" s="5"/>
      <c r="AC57" s="7">
        <v>4.3010299956639804</v>
      </c>
      <c r="AD57" s="7">
        <v>19999.999999999982</v>
      </c>
      <c r="AE57" s="4" t="s">
        <v>5</v>
      </c>
      <c r="AF57" s="9">
        <v>192.46345571174606</v>
      </c>
    </row>
    <row r="58" spans="1:32" x14ac:dyDescent="0.25">
      <c r="A58" s="2">
        <v>56</v>
      </c>
      <c r="B58" s="3">
        <v>58.7</v>
      </c>
      <c r="C58" s="4">
        <v>200</v>
      </c>
      <c r="D58" s="4"/>
      <c r="E58" s="5"/>
      <c r="F58" s="6">
        <v>58.7</v>
      </c>
      <c r="G58" s="4">
        <v>200</v>
      </c>
      <c r="H58" s="4"/>
      <c r="I58" s="5"/>
      <c r="J58" s="6">
        <v>1.76863810124761</v>
      </c>
      <c r="K58" s="4">
        <v>2.3010299956639799</v>
      </c>
      <c r="L58" s="4"/>
      <c r="M58" s="5"/>
      <c r="N58" s="7">
        <v>2.034834048455795</v>
      </c>
      <c r="O58" s="7">
        <v>108.35128056465162</v>
      </c>
      <c r="P58" s="8">
        <v>108.35128056465162</v>
      </c>
      <c r="Q58" s="3" t="s">
        <v>5</v>
      </c>
      <c r="R58" s="4" t="s">
        <v>572</v>
      </c>
      <c r="S58" s="4"/>
      <c r="T58" s="5"/>
      <c r="U58" s="6">
        <v>20000</v>
      </c>
      <c r="V58" s="4">
        <v>20000</v>
      </c>
      <c r="W58" s="4"/>
      <c r="X58" s="5"/>
      <c r="Y58" s="6">
        <v>4.3010299956639804</v>
      </c>
      <c r="Z58" s="4">
        <v>4.3010299956639804</v>
      </c>
      <c r="AA58" s="4"/>
      <c r="AB58" s="5"/>
      <c r="AC58" s="7">
        <v>4.3010299956639804</v>
      </c>
      <c r="AD58" s="7">
        <v>19999.999999999982</v>
      </c>
      <c r="AE58" s="4" t="s">
        <v>5</v>
      </c>
      <c r="AF58" s="9">
        <v>184.584805050516</v>
      </c>
    </row>
    <row r="59" spans="1:32" x14ac:dyDescent="0.25">
      <c r="A59" s="2">
        <v>57</v>
      </c>
      <c r="B59" s="3">
        <v>176</v>
      </c>
      <c r="C59" s="4">
        <v>16.899999999999999</v>
      </c>
      <c r="D59" s="4"/>
      <c r="E59" s="5"/>
      <c r="F59" s="6">
        <v>176</v>
      </c>
      <c r="G59" s="4">
        <v>16.899999999999999</v>
      </c>
      <c r="H59" s="4"/>
      <c r="I59" s="5"/>
      <c r="J59" s="6">
        <v>2.2455126678141499</v>
      </c>
      <c r="K59" s="4">
        <v>1.2278867046136701</v>
      </c>
      <c r="L59" s="4"/>
      <c r="M59" s="5"/>
      <c r="N59" s="7">
        <v>1.7366996862139099</v>
      </c>
      <c r="O59" s="7">
        <v>54.538060104847666</v>
      </c>
      <c r="P59" s="8">
        <v>54.538060104847666</v>
      </c>
      <c r="Q59" s="3" t="s">
        <v>5</v>
      </c>
      <c r="R59" s="4">
        <v>5056</v>
      </c>
      <c r="S59" s="4"/>
      <c r="T59" s="5"/>
      <c r="U59" s="6">
        <v>20000</v>
      </c>
      <c r="V59" s="4">
        <v>5056</v>
      </c>
      <c r="W59" s="4"/>
      <c r="X59" s="5"/>
      <c r="Y59" s="6">
        <v>4.3010299956639804</v>
      </c>
      <c r="Z59" s="4">
        <v>3.7038070652743298</v>
      </c>
      <c r="AA59" s="4"/>
      <c r="AB59" s="5"/>
      <c r="AC59" s="7">
        <v>4.0024185304691553</v>
      </c>
      <c r="AD59" s="7">
        <v>10055.844071981248</v>
      </c>
      <c r="AE59" s="4" t="s">
        <v>5</v>
      </c>
      <c r="AF59" s="9">
        <v>184.38213703694652</v>
      </c>
    </row>
    <row r="60" spans="1:32" x14ac:dyDescent="0.25">
      <c r="A60" s="2">
        <v>58</v>
      </c>
      <c r="B60" s="3">
        <v>111</v>
      </c>
      <c r="C60" s="4">
        <v>49</v>
      </c>
      <c r="D60" s="4">
        <v>114</v>
      </c>
      <c r="E60" s="5"/>
      <c r="F60" s="6">
        <v>111</v>
      </c>
      <c r="G60" s="4">
        <v>49</v>
      </c>
      <c r="H60" s="4">
        <v>114</v>
      </c>
      <c r="I60" s="5"/>
      <c r="J60" s="6">
        <v>2.0453229787866598</v>
      </c>
      <c r="K60" s="4">
        <v>1.6901960800285101</v>
      </c>
      <c r="L60" s="4">
        <v>2.0569048513364701</v>
      </c>
      <c r="M60" s="5"/>
      <c r="N60" s="7">
        <v>2.0453229787866598</v>
      </c>
      <c r="O60" s="7">
        <v>111.00000000000067</v>
      </c>
      <c r="P60" s="8">
        <v>111.00000000000067</v>
      </c>
      <c r="Q60" s="3" t="s">
        <v>5</v>
      </c>
      <c r="R60" s="4" t="s">
        <v>572</v>
      </c>
      <c r="S60" s="4" t="s">
        <v>572</v>
      </c>
      <c r="T60" s="5"/>
      <c r="U60" s="6">
        <v>20000</v>
      </c>
      <c r="V60" s="4">
        <v>20000</v>
      </c>
      <c r="W60" s="4">
        <v>20000</v>
      </c>
      <c r="X60" s="5"/>
      <c r="Y60" s="6">
        <v>4.3010299956639804</v>
      </c>
      <c r="Z60" s="4">
        <v>4.3010299956639804</v>
      </c>
      <c r="AA60" s="4">
        <v>4.3010299956639804</v>
      </c>
      <c r="AB60" s="5"/>
      <c r="AC60" s="7">
        <v>4.3010299956639804</v>
      </c>
      <c r="AD60" s="7">
        <v>19999.999999999982</v>
      </c>
      <c r="AE60" s="4" t="s">
        <v>5</v>
      </c>
      <c r="AF60" s="9">
        <v>180.18018018017892</v>
      </c>
    </row>
    <row r="61" spans="1:32" x14ac:dyDescent="0.25">
      <c r="A61" s="2">
        <v>59</v>
      </c>
      <c r="B61" s="3">
        <v>117</v>
      </c>
      <c r="C61" s="4">
        <v>205</v>
      </c>
      <c r="D61" s="4">
        <v>54.4</v>
      </c>
      <c r="E61" s="5"/>
      <c r="F61" s="6">
        <v>117</v>
      </c>
      <c r="G61" s="4">
        <v>205</v>
      </c>
      <c r="H61" s="4">
        <v>54.4</v>
      </c>
      <c r="I61" s="5"/>
      <c r="J61" s="6">
        <v>2.0681858617461599</v>
      </c>
      <c r="K61" s="4">
        <v>2.3117538610557502</v>
      </c>
      <c r="L61" s="4">
        <v>1.7355988996981799</v>
      </c>
      <c r="M61" s="5"/>
      <c r="N61" s="7">
        <v>2.0681858617461599</v>
      </c>
      <c r="O61" s="7">
        <v>116.9999999999996</v>
      </c>
      <c r="P61" s="8">
        <v>116.9999999999996</v>
      </c>
      <c r="Q61" s="3" t="s">
        <v>5</v>
      </c>
      <c r="R61" s="4">
        <v>8204</v>
      </c>
      <c r="S61" s="4" t="s">
        <v>572</v>
      </c>
      <c r="T61" s="5"/>
      <c r="U61" s="6">
        <v>20000</v>
      </c>
      <c r="V61" s="4">
        <v>8204</v>
      </c>
      <c r="W61" s="4">
        <v>20000</v>
      </c>
      <c r="X61" s="5"/>
      <c r="Y61" s="6">
        <v>4.3010299956639804</v>
      </c>
      <c r="Z61" s="4">
        <v>3.9140256516963299</v>
      </c>
      <c r="AA61" s="4">
        <v>4.3010299956639804</v>
      </c>
      <c r="AB61" s="5"/>
      <c r="AC61" s="7">
        <v>4.3010299956639804</v>
      </c>
      <c r="AD61" s="7">
        <v>19999.999999999982</v>
      </c>
      <c r="AE61" s="4" t="s">
        <v>5</v>
      </c>
      <c r="AF61" s="9">
        <v>170.94017094017136</v>
      </c>
    </row>
    <row r="62" spans="1:32" x14ac:dyDescent="0.25">
      <c r="A62" s="2">
        <v>60</v>
      </c>
      <c r="B62" s="3">
        <v>116</v>
      </c>
      <c r="C62" s="4">
        <v>151</v>
      </c>
      <c r="D62" s="4">
        <v>122</v>
      </c>
      <c r="E62" s="5"/>
      <c r="F62" s="6">
        <v>116</v>
      </c>
      <c r="G62" s="4">
        <v>151</v>
      </c>
      <c r="H62" s="4">
        <v>122</v>
      </c>
      <c r="I62" s="5"/>
      <c r="J62" s="6">
        <v>2.0644579892269199</v>
      </c>
      <c r="K62" s="4">
        <v>2.1789769472931702</v>
      </c>
      <c r="L62" s="4">
        <v>2.0863598306747502</v>
      </c>
      <c r="M62" s="5"/>
      <c r="N62" s="7">
        <v>2.0863598306747502</v>
      </c>
      <c r="O62" s="7">
        <v>122.00000000000057</v>
      </c>
      <c r="P62" s="8">
        <v>122.00000000000057</v>
      </c>
      <c r="Q62" s="3" t="s">
        <v>5</v>
      </c>
      <c r="R62" s="4" t="s">
        <v>572</v>
      </c>
      <c r="S62" s="4" t="s">
        <v>572</v>
      </c>
      <c r="T62" s="5"/>
      <c r="U62" s="6">
        <v>20000</v>
      </c>
      <c r="V62" s="4">
        <v>20000</v>
      </c>
      <c r="W62" s="4">
        <v>20000</v>
      </c>
      <c r="X62" s="5"/>
      <c r="Y62" s="6">
        <v>4.3010299956639804</v>
      </c>
      <c r="Z62" s="4">
        <v>4.3010299956639804</v>
      </c>
      <c r="AA62" s="4">
        <v>4.3010299956639804</v>
      </c>
      <c r="AB62" s="5"/>
      <c r="AC62" s="7">
        <v>4.3010299956639804</v>
      </c>
      <c r="AD62" s="7">
        <v>19999.999999999982</v>
      </c>
      <c r="AE62" s="4" t="s">
        <v>5</v>
      </c>
      <c r="AF62" s="9">
        <v>163.9344262295073</v>
      </c>
    </row>
    <row r="63" spans="1:32" x14ac:dyDescent="0.25">
      <c r="A63" s="2">
        <v>61</v>
      </c>
      <c r="B63" s="3">
        <v>134</v>
      </c>
      <c r="C63" s="4">
        <v>114</v>
      </c>
      <c r="D63" s="4"/>
      <c r="E63" s="5"/>
      <c r="F63" s="6">
        <v>134</v>
      </c>
      <c r="G63" s="4">
        <v>114</v>
      </c>
      <c r="H63" s="4"/>
      <c r="I63" s="5"/>
      <c r="J63" s="6">
        <v>2.1271047983648099</v>
      </c>
      <c r="K63" s="4">
        <v>2.0569048513364701</v>
      </c>
      <c r="L63" s="4"/>
      <c r="M63" s="5"/>
      <c r="N63" s="7">
        <v>2.09200482485064</v>
      </c>
      <c r="O63" s="7">
        <v>123.596116443843</v>
      </c>
      <c r="P63" s="8">
        <v>123.596116443843</v>
      </c>
      <c r="Q63" s="3" t="s">
        <v>5</v>
      </c>
      <c r="R63" s="4" t="s">
        <v>572</v>
      </c>
      <c r="S63" s="4"/>
      <c r="T63" s="5"/>
      <c r="U63" s="6">
        <v>20000</v>
      </c>
      <c r="V63" s="4">
        <v>20000</v>
      </c>
      <c r="W63" s="4"/>
      <c r="X63" s="5"/>
      <c r="Y63" s="6">
        <v>4.3010299956639804</v>
      </c>
      <c r="Z63" s="4">
        <v>4.3010299956639804</v>
      </c>
      <c r="AA63" s="4"/>
      <c r="AB63" s="5"/>
      <c r="AC63" s="7">
        <v>4.3010299956639804</v>
      </c>
      <c r="AD63" s="7">
        <v>19999.999999999982</v>
      </c>
      <c r="AE63" s="4" t="s">
        <v>5</v>
      </c>
      <c r="AF63" s="9">
        <v>161.81738209458354</v>
      </c>
    </row>
    <row r="64" spans="1:32" x14ac:dyDescent="0.25">
      <c r="A64" s="2">
        <v>62</v>
      </c>
      <c r="B64" s="3">
        <v>247</v>
      </c>
      <c r="C64" s="4">
        <v>128</v>
      </c>
      <c r="D64" s="4">
        <v>92.5</v>
      </c>
      <c r="E64" s="5"/>
      <c r="F64" s="6">
        <v>247</v>
      </c>
      <c r="G64" s="4">
        <v>128</v>
      </c>
      <c r="H64" s="4">
        <v>92.5</v>
      </c>
      <c r="I64" s="5"/>
      <c r="J64" s="6">
        <v>2.3926969532596698</v>
      </c>
      <c r="K64" s="4">
        <v>2.1072099696478701</v>
      </c>
      <c r="L64" s="4">
        <v>1.96614173273903</v>
      </c>
      <c r="M64" s="5"/>
      <c r="N64" s="7">
        <v>2.1072099696478701</v>
      </c>
      <c r="O64" s="7">
        <v>128.00000000000054</v>
      </c>
      <c r="P64" s="8">
        <v>128.00000000000054</v>
      </c>
      <c r="Q64" s="3" t="s">
        <v>5</v>
      </c>
      <c r="R64" s="4" t="s">
        <v>572</v>
      </c>
      <c r="S64" s="4" t="s">
        <v>572</v>
      </c>
      <c r="T64" s="5"/>
      <c r="U64" s="6">
        <v>20000</v>
      </c>
      <c r="V64" s="4">
        <v>20000</v>
      </c>
      <c r="W64" s="4">
        <v>20000</v>
      </c>
      <c r="X64" s="5"/>
      <c r="Y64" s="6">
        <v>4.3010299956639804</v>
      </c>
      <c r="Z64" s="4">
        <v>4.3010299956639804</v>
      </c>
      <c r="AA64" s="4">
        <v>4.3010299956639804</v>
      </c>
      <c r="AB64" s="5"/>
      <c r="AC64" s="7">
        <v>4.3010299956639804</v>
      </c>
      <c r="AD64" s="7">
        <v>19999.999999999982</v>
      </c>
      <c r="AE64" s="4" t="s">
        <v>5</v>
      </c>
      <c r="AF64" s="9">
        <v>156.2499999999992</v>
      </c>
    </row>
    <row r="65" spans="1:32" x14ac:dyDescent="0.25">
      <c r="A65" s="2">
        <v>63</v>
      </c>
      <c r="B65" s="3">
        <v>25.6</v>
      </c>
      <c r="C65" s="4">
        <v>40.9</v>
      </c>
      <c r="D65" s="4"/>
      <c r="E65" s="5"/>
      <c r="F65" s="6">
        <v>25.6</v>
      </c>
      <c r="G65" s="4">
        <v>40.9</v>
      </c>
      <c r="H65" s="4"/>
      <c r="I65" s="5"/>
      <c r="J65" s="6">
        <v>1.40823996531185</v>
      </c>
      <c r="K65" s="4">
        <v>1.6117233080073401</v>
      </c>
      <c r="L65" s="4"/>
      <c r="M65" s="5"/>
      <c r="N65" s="7">
        <v>1.5099816366595951</v>
      </c>
      <c r="O65" s="7">
        <v>32.357997465850666</v>
      </c>
      <c r="P65" s="8">
        <v>32.357997465850666</v>
      </c>
      <c r="Q65" s="3">
        <v>4318</v>
      </c>
      <c r="R65" s="4">
        <v>3833</v>
      </c>
      <c r="S65" s="4"/>
      <c r="T65" s="5"/>
      <c r="U65" s="6">
        <v>4318</v>
      </c>
      <c r="V65" s="4">
        <v>3833</v>
      </c>
      <c r="W65" s="4"/>
      <c r="X65" s="5"/>
      <c r="Y65" s="6">
        <v>3.6352826379982099</v>
      </c>
      <c r="Z65" s="4">
        <v>3.58353881925435</v>
      </c>
      <c r="AA65" s="4"/>
      <c r="AB65" s="5"/>
      <c r="AC65" s="7">
        <v>3.6094107286262798</v>
      </c>
      <c r="AD65" s="7">
        <v>4068.2789973156773</v>
      </c>
      <c r="AE65" s="4">
        <v>4068.2789973156773</v>
      </c>
      <c r="AF65" s="9">
        <v>125.727156064252</v>
      </c>
    </row>
    <row r="66" spans="1:32" x14ac:dyDescent="0.25">
      <c r="A66" s="2">
        <v>64</v>
      </c>
      <c r="B66" s="3">
        <v>44.7</v>
      </c>
      <c r="C66" s="4">
        <v>65.099999999999994</v>
      </c>
      <c r="D66" s="4"/>
      <c r="E66" s="5"/>
      <c r="F66" s="6">
        <v>44.7</v>
      </c>
      <c r="G66" s="4">
        <v>65.099999999999994</v>
      </c>
      <c r="H66" s="4"/>
      <c r="I66" s="5"/>
      <c r="J66" s="6">
        <v>1.65030752313194</v>
      </c>
      <c r="K66" s="4">
        <v>1.8135809885681899</v>
      </c>
      <c r="L66" s="4"/>
      <c r="M66" s="5"/>
      <c r="N66" s="7">
        <v>1.7319442558500651</v>
      </c>
      <c r="O66" s="7">
        <v>53.944137772329015</v>
      </c>
      <c r="P66" s="8">
        <v>53.944137772329015</v>
      </c>
      <c r="Q66" s="3">
        <v>2291</v>
      </c>
      <c r="R66" s="4" t="s">
        <v>572</v>
      </c>
      <c r="S66" s="4"/>
      <c r="T66" s="5"/>
      <c r="U66" s="6">
        <v>2291</v>
      </c>
      <c r="V66" s="4">
        <v>20000</v>
      </c>
      <c r="W66" s="4"/>
      <c r="X66" s="5"/>
      <c r="Y66" s="6">
        <v>3.3600250891894001</v>
      </c>
      <c r="Z66" s="4">
        <v>4.3010299956639804</v>
      </c>
      <c r="AA66" s="4"/>
      <c r="AB66" s="5"/>
      <c r="AC66" s="7">
        <v>3.8305275424266902</v>
      </c>
      <c r="AD66" s="7">
        <v>6769.0472003081932</v>
      </c>
      <c r="AE66" s="4">
        <v>6769.0472003081932</v>
      </c>
      <c r="AF66" s="9">
        <v>125.48253582023918</v>
      </c>
    </row>
    <row r="67" spans="1:32" x14ac:dyDescent="0.25">
      <c r="A67" s="2">
        <v>65</v>
      </c>
      <c r="B67" s="3">
        <v>163</v>
      </c>
      <c r="C67" s="4">
        <v>161</v>
      </c>
      <c r="D67" s="4"/>
      <c r="E67" s="5"/>
      <c r="F67" s="6">
        <v>163</v>
      </c>
      <c r="G67" s="4">
        <v>161</v>
      </c>
      <c r="H67" s="4"/>
      <c r="I67" s="5"/>
      <c r="J67" s="6">
        <v>2.2121876044039599</v>
      </c>
      <c r="K67" s="4">
        <v>2.20682587603185</v>
      </c>
      <c r="L67" s="4"/>
      <c r="M67" s="5"/>
      <c r="N67" s="7">
        <v>2.2095067402179049</v>
      </c>
      <c r="O67" s="7">
        <v>161.99691355084568</v>
      </c>
      <c r="P67" s="8">
        <v>161.99691355084568</v>
      </c>
      <c r="Q67" s="3" t="s">
        <v>5</v>
      </c>
      <c r="R67" s="4" t="s">
        <v>572</v>
      </c>
      <c r="S67" s="4"/>
      <c r="T67" s="5"/>
      <c r="U67" s="6">
        <v>20000</v>
      </c>
      <c r="V67" s="4">
        <v>20000</v>
      </c>
      <c r="W67" s="4"/>
      <c r="X67" s="5"/>
      <c r="Y67" s="6">
        <v>4.3010299956639804</v>
      </c>
      <c r="Z67" s="4">
        <v>4.3010299956639804</v>
      </c>
      <c r="AA67" s="4"/>
      <c r="AB67" s="5"/>
      <c r="AC67" s="7">
        <v>4.3010299956639804</v>
      </c>
      <c r="AD67" s="7">
        <v>19999.999999999982</v>
      </c>
      <c r="AE67" s="4" t="s">
        <v>5</v>
      </c>
      <c r="AF67" s="9">
        <v>123.45914228620546</v>
      </c>
    </row>
    <row r="68" spans="1:32" x14ac:dyDescent="0.25">
      <c r="A68" s="2">
        <v>66</v>
      </c>
      <c r="B68" s="3">
        <v>163</v>
      </c>
      <c r="C68" s="4">
        <v>174</v>
      </c>
      <c r="D68" s="4"/>
      <c r="E68" s="5"/>
      <c r="F68" s="6">
        <v>163</v>
      </c>
      <c r="G68" s="4">
        <v>174</v>
      </c>
      <c r="H68" s="4"/>
      <c r="I68" s="5"/>
      <c r="J68" s="6">
        <v>2.2121876044039599</v>
      </c>
      <c r="K68" s="4">
        <v>2.2405492482825999</v>
      </c>
      <c r="L68" s="4"/>
      <c r="M68" s="5"/>
      <c r="N68" s="7">
        <v>2.2263684263432797</v>
      </c>
      <c r="O68" s="7">
        <v>168.41021346699887</v>
      </c>
      <c r="P68" s="8">
        <v>168.41021346699887</v>
      </c>
      <c r="Q68" s="3" t="s">
        <v>5</v>
      </c>
      <c r="R68" s="4" t="s">
        <v>572</v>
      </c>
      <c r="S68" s="4"/>
      <c r="T68" s="5"/>
      <c r="U68" s="6">
        <v>20000</v>
      </c>
      <c r="V68" s="4">
        <v>20000</v>
      </c>
      <c r="W68" s="4"/>
      <c r="X68" s="5"/>
      <c r="Y68" s="6">
        <v>4.3010299956639804</v>
      </c>
      <c r="Z68" s="4">
        <v>4.3010299956639804</v>
      </c>
      <c r="AA68" s="4"/>
      <c r="AB68" s="5"/>
      <c r="AC68" s="7">
        <v>4.3010299956639804</v>
      </c>
      <c r="AD68" s="7">
        <v>19999.999999999982</v>
      </c>
      <c r="AE68" s="4" t="s">
        <v>5</v>
      </c>
      <c r="AF68" s="9">
        <v>118.75764294972002</v>
      </c>
    </row>
    <row r="69" spans="1:32" x14ac:dyDescent="0.25">
      <c r="A69" s="2">
        <v>67</v>
      </c>
      <c r="B69" s="3">
        <v>180</v>
      </c>
      <c r="C69" s="4" t="s">
        <v>571</v>
      </c>
      <c r="D69" s="4">
        <v>1353</v>
      </c>
      <c r="E69" s="5"/>
      <c r="F69" s="6">
        <v>180</v>
      </c>
      <c r="G69" s="4">
        <v>9.1</v>
      </c>
      <c r="H69" s="4">
        <v>1353</v>
      </c>
      <c r="I69" s="5"/>
      <c r="J69" s="6">
        <v>2.25527250510331</v>
      </c>
      <c r="K69" s="4">
        <v>0.95904139232109398</v>
      </c>
      <c r="L69" s="4">
        <v>3.1312977965976199</v>
      </c>
      <c r="M69" s="5"/>
      <c r="N69" s="7">
        <v>2.25527250510331</v>
      </c>
      <c r="O69" s="7">
        <v>180.00000000000176</v>
      </c>
      <c r="P69" s="8">
        <v>180.00000000000176</v>
      </c>
      <c r="Q69" s="3" t="s">
        <v>5</v>
      </c>
      <c r="R69" s="4">
        <v>33.4</v>
      </c>
      <c r="S69" s="4" t="s">
        <v>572</v>
      </c>
      <c r="T69" s="5"/>
      <c r="U69" s="6">
        <v>20000</v>
      </c>
      <c r="V69" s="4">
        <v>33.4</v>
      </c>
      <c r="W69" s="4">
        <v>20000</v>
      </c>
      <c r="X69" s="5"/>
      <c r="Y69" s="6">
        <v>4.3010299956639804</v>
      </c>
      <c r="Z69" s="4">
        <v>1.5237464668115599</v>
      </c>
      <c r="AA69" s="4">
        <v>4.3010299956639804</v>
      </c>
      <c r="AB69" s="5"/>
      <c r="AC69" s="7">
        <v>4.3010299956639804</v>
      </c>
      <c r="AD69" s="7">
        <v>19999.999999999982</v>
      </c>
      <c r="AE69" s="4" t="s">
        <v>5</v>
      </c>
      <c r="AF69" s="9">
        <v>111.11111111110992</v>
      </c>
    </row>
    <row r="70" spans="1:32" x14ac:dyDescent="0.25">
      <c r="A70" s="2">
        <v>68</v>
      </c>
      <c r="B70" s="3">
        <v>132</v>
      </c>
      <c r="C70" s="4">
        <v>288</v>
      </c>
      <c r="D70" s="4">
        <v>182</v>
      </c>
      <c r="E70" s="5"/>
      <c r="F70" s="6">
        <v>132</v>
      </c>
      <c r="G70" s="4">
        <v>288</v>
      </c>
      <c r="H70" s="4">
        <v>182</v>
      </c>
      <c r="I70" s="5"/>
      <c r="J70" s="6">
        <v>2.12057393120585</v>
      </c>
      <c r="K70" s="4">
        <v>2.4593924877592301</v>
      </c>
      <c r="L70" s="4">
        <v>2.2600713879850698</v>
      </c>
      <c r="M70" s="5"/>
      <c r="N70" s="7">
        <v>2.2600713879850698</v>
      </c>
      <c r="O70" s="7">
        <v>181.99999999999801</v>
      </c>
      <c r="P70" s="8">
        <v>181.99999999999801</v>
      </c>
      <c r="Q70" s="3" t="s">
        <v>5</v>
      </c>
      <c r="R70" s="4" t="s">
        <v>572</v>
      </c>
      <c r="S70" s="4" t="s">
        <v>572</v>
      </c>
      <c r="T70" s="5"/>
      <c r="U70" s="6">
        <v>20000</v>
      </c>
      <c r="V70" s="4">
        <v>20000</v>
      </c>
      <c r="W70" s="4">
        <v>20000</v>
      </c>
      <c r="X70" s="5"/>
      <c r="Y70" s="6">
        <v>4.3010299956639804</v>
      </c>
      <c r="Z70" s="4">
        <v>4.3010299956639804</v>
      </c>
      <c r="AA70" s="4">
        <v>4.3010299956639804</v>
      </c>
      <c r="AB70" s="5"/>
      <c r="AC70" s="7">
        <v>4.3010299956639804</v>
      </c>
      <c r="AD70" s="7">
        <v>19999.999999999982</v>
      </c>
      <c r="AE70" s="4" t="s">
        <v>5</v>
      </c>
      <c r="AF70" s="9">
        <v>109.89010989011099</v>
      </c>
    </row>
    <row r="71" spans="1:32" x14ac:dyDescent="0.25">
      <c r="A71" s="2">
        <v>69</v>
      </c>
      <c r="B71" s="3">
        <v>225</v>
      </c>
      <c r="C71" s="4">
        <v>178</v>
      </c>
      <c r="D71" s="4"/>
      <c r="E71" s="5"/>
      <c r="F71" s="6">
        <v>225</v>
      </c>
      <c r="G71" s="4">
        <v>178</v>
      </c>
      <c r="H71" s="4"/>
      <c r="I71" s="5"/>
      <c r="J71" s="6">
        <v>2.35218251811136</v>
      </c>
      <c r="K71" s="4">
        <v>2.2504200023088901</v>
      </c>
      <c r="L71" s="4"/>
      <c r="M71" s="5"/>
      <c r="N71" s="7">
        <v>2.301301260210125</v>
      </c>
      <c r="O71" s="7">
        <v>200.12496096189366</v>
      </c>
      <c r="P71" s="8">
        <v>200.12496096189366</v>
      </c>
      <c r="Q71" s="3" t="s">
        <v>5</v>
      </c>
      <c r="R71" s="4" t="s">
        <v>572</v>
      </c>
      <c r="S71" s="4"/>
      <c r="T71" s="5"/>
      <c r="U71" s="6">
        <v>20000</v>
      </c>
      <c r="V71" s="4">
        <v>20000</v>
      </c>
      <c r="W71" s="4"/>
      <c r="X71" s="5"/>
      <c r="Y71" s="6">
        <v>4.3010299956639804</v>
      </c>
      <c r="Z71" s="4">
        <v>4.3010299956639804</v>
      </c>
      <c r="AA71" s="4"/>
      <c r="AB71" s="5"/>
      <c r="AC71" s="7">
        <v>4.3010299956639804</v>
      </c>
      <c r="AD71" s="7">
        <v>19999.999999999982</v>
      </c>
      <c r="AE71" s="4" t="s">
        <v>5</v>
      </c>
      <c r="AF71" s="9">
        <v>99.937558532782106</v>
      </c>
    </row>
    <row r="72" spans="1:32" x14ac:dyDescent="0.25">
      <c r="A72" s="2">
        <v>70</v>
      </c>
      <c r="B72" s="3" t="s">
        <v>4</v>
      </c>
      <c r="C72" s="4" t="s">
        <v>571</v>
      </c>
      <c r="D72" s="4"/>
      <c r="E72" s="5"/>
      <c r="F72" s="6">
        <v>9.1</v>
      </c>
      <c r="G72" s="4">
        <v>9.1</v>
      </c>
      <c r="H72" s="4"/>
      <c r="I72" s="5"/>
      <c r="J72" s="6">
        <v>0.95904139232109398</v>
      </c>
      <c r="K72" s="4">
        <v>0.95904139232109398</v>
      </c>
      <c r="L72" s="4"/>
      <c r="M72" s="5"/>
      <c r="N72" s="7">
        <v>0.95904139232109398</v>
      </c>
      <c r="O72" s="7">
        <v>9.1000000000000121</v>
      </c>
      <c r="P72" s="8" t="s">
        <v>4</v>
      </c>
      <c r="Q72" s="3">
        <v>4435</v>
      </c>
      <c r="R72" s="4">
        <v>183</v>
      </c>
      <c r="S72" s="4"/>
      <c r="T72" s="5"/>
      <c r="U72" s="6">
        <v>4435</v>
      </c>
      <c r="V72" s="4">
        <v>183</v>
      </c>
      <c r="W72" s="4"/>
      <c r="X72" s="5"/>
      <c r="Y72" s="6">
        <v>3.6468936241677401</v>
      </c>
      <c r="Z72" s="4">
        <v>2.2624510897304302</v>
      </c>
      <c r="AA72" s="4"/>
      <c r="AB72" s="5"/>
      <c r="AC72" s="7">
        <v>2.9546723569490849</v>
      </c>
      <c r="AD72" s="7">
        <v>900.89122539848961</v>
      </c>
      <c r="AE72" s="4">
        <v>900.89122539848961</v>
      </c>
      <c r="AF72" s="9">
        <v>98.999035758075649</v>
      </c>
    </row>
    <row r="73" spans="1:32" x14ac:dyDescent="0.25">
      <c r="A73" s="2">
        <v>71</v>
      </c>
      <c r="B73" s="3">
        <v>401</v>
      </c>
      <c r="C73" s="4">
        <v>216</v>
      </c>
      <c r="D73" s="4">
        <v>14.9</v>
      </c>
      <c r="E73" s="5"/>
      <c r="F73" s="6">
        <v>401</v>
      </c>
      <c r="G73" s="4">
        <v>216</v>
      </c>
      <c r="H73" s="4">
        <v>14.9</v>
      </c>
      <c r="I73" s="5"/>
      <c r="J73" s="6">
        <v>2.6031443726201799</v>
      </c>
      <c r="K73" s="4">
        <v>2.3344537511509298</v>
      </c>
      <c r="L73" s="4">
        <v>1.17318626841227</v>
      </c>
      <c r="M73" s="5"/>
      <c r="N73" s="7">
        <v>2.3344537511509298</v>
      </c>
      <c r="O73" s="7">
        <v>215.99999999999949</v>
      </c>
      <c r="P73" s="8">
        <v>215.99999999999949</v>
      </c>
      <c r="Q73" s="3" t="s">
        <v>5</v>
      </c>
      <c r="R73" s="4" t="s">
        <v>572</v>
      </c>
      <c r="S73" s="4" t="s">
        <v>572</v>
      </c>
      <c r="T73" s="5"/>
      <c r="U73" s="6">
        <v>20000</v>
      </c>
      <c r="V73" s="4">
        <v>20000</v>
      </c>
      <c r="W73" s="4">
        <v>20000</v>
      </c>
      <c r="X73" s="5"/>
      <c r="Y73" s="6">
        <v>4.3010299956639804</v>
      </c>
      <c r="Z73" s="4">
        <v>4.3010299956639804</v>
      </c>
      <c r="AA73" s="4">
        <v>4.3010299956639804</v>
      </c>
      <c r="AB73" s="5"/>
      <c r="AC73" s="7">
        <v>4.3010299956639804</v>
      </c>
      <c r="AD73" s="7">
        <v>19999.999999999982</v>
      </c>
      <c r="AE73" s="4" t="s">
        <v>5</v>
      </c>
      <c r="AF73" s="9">
        <v>92.592592592592723</v>
      </c>
    </row>
    <row r="74" spans="1:32" x14ac:dyDescent="0.25">
      <c r="A74" s="2">
        <v>72</v>
      </c>
      <c r="B74" s="3">
        <v>453</v>
      </c>
      <c r="C74" s="4">
        <v>218</v>
      </c>
      <c r="D74" s="4" t="s">
        <v>571</v>
      </c>
      <c r="E74" s="5"/>
      <c r="F74" s="6">
        <v>453</v>
      </c>
      <c r="G74" s="4">
        <v>218</v>
      </c>
      <c r="H74" s="4">
        <v>9.1</v>
      </c>
      <c r="I74" s="5"/>
      <c r="J74" s="6">
        <v>2.6560982020128301</v>
      </c>
      <c r="K74" s="4">
        <v>2.3384564936046002</v>
      </c>
      <c r="L74" s="4">
        <v>0.95904139232109398</v>
      </c>
      <c r="M74" s="5"/>
      <c r="N74" s="7">
        <v>2.3384564936046002</v>
      </c>
      <c r="O74" s="7">
        <v>217.99999999999784</v>
      </c>
      <c r="P74" s="8">
        <v>217.99999999999784</v>
      </c>
      <c r="Q74" s="3" t="s">
        <v>5</v>
      </c>
      <c r="R74" s="4" t="s">
        <v>572</v>
      </c>
      <c r="S74" s="4" t="s">
        <v>572</v>
      </c>
      <c r="T74" s="5"/>
      <c r="U74" s="6">
        <v>20000</v>
      </c>
      <c r="V74" s="4">
        <v>20000</v>
      </c>
      <c r="W74" s="4">
        <v>20000</v>
      </c>
      <c r="X74" s="5"/>
      <c r="Y74" s="6">
        <v>4.3010299956639804</v>
      </c>
      <c r="Z74" s="4">
        <v>4.3010299956639804</v>
      </c>
      <c r="AA74" s="4">
        <v>4.3010299956639804</v>
      </c>
      <c r="AB74" s="5"/>
      <c r="AC74" s="7">
        <v>4.3010299956639804</v>
      </c>
      <c r="AD74" s="7">
        <v>19999.999999999982</v>
      </c>
      <c r="AE74" s="4" t="s">
        <v>5</v>
      </c>
      <c r="AF74" s="9">
        <v>91.743119266055871</v>
      </c>
    </row>
    <row r="75" spans="1:32" x14ac:dyDescent="0.25">
      <c r="A75" s="2">
        <v>73</v>
      </c>
      <c r="B75" s="3">
        <v>256</v>
      </c>
      <c r="C75" s="4">
        <v>219</v>
      </c>
      <c r="D75" s="4">
        <v>139</v>
      </c>
      <c r="E75" s="5"/>
      <c r="F75" s="6">
        <v>256</v>
      </c>
      <c r="G75" s="4">
        <v>219</v>
      </c>
      <c r="H75" s="4">
        <v>139</v>
      </c>
      <c r="I75" s="5"/>
      <c r="J75" s="6">
        <v>2.40823996531185</v>
      </c>
      <c r="K75" s="4">
        <v>2.3404441148401198</v>
      </c>
      <c r="L75" s="4">
        <v>2.1430148002540901</v>
      </c>
      <c r="M75" s="5"/>
      <c r="N75" s="7">
        <v>2.3404441148401198</v>
      </c>
      <c r="O75" s="7">
        <v>219.0000000000008</v>
      </c>
      <c r="P75" s="8">
        <v>219.0000000000008</v>
      </c>
      <c r="Q75" s="3">
        <v>1883</v>
      </c>
      <c r="R75" s="4" t="s">
        <v>572</v>
      </c>
      <c r="S75" s="4" t="s">
        <v>572</v>
      </c>
      <c r="T75" s="5"/>
      <c r="U75" s="6">
        <v>1883</v>
      </c>
      <c r="V75" s="4">
        <v>20000</v>
      </c>
      <c r="W75" s="4">
        <v>20000</v>
      </c>
      <c r="X75" s="5"/>
      <c r="Y75" s="6">
        <v>3.2748503200166601</v>
      </c>
      <c r="Z75" s="4">
        <v>4.3010299956639804</v>
      </c>
      <c r="AA75" s="4">
        <v>4.3010299956639804</v>
      </c>
      <c r="AB75" s="5"/>
      <c r="AC75" s="7">
        <v>4.3010299956639804</v>
      </c>
      <c r="AD75" s="7">
        <v>19999.999999999982</v>
      </c>
      <c r="AE75" s="4" t="s">
        <v>5</v>
      </c>
      <c r="AF75" s="9">
        <v>91.324200913241597</v>
      </c>
    </row>
    <row r="76" spans="1:32" x14ac:dyDescent="0.25">
      <c r="A76" s="2">
        <v>74</v>
      </c>
      <c r="B76" s="3">
        <v>557</v>
      </c>
      <c r="C76" s="4">
        <v>222</v>
      </c>
      <c r="D76" s="4">
        <v>108</v>
      </c>
      <c r="E76" s="5"/>
      <c r="F76" s="6">
        <v>557</v>
      </c>
      <c r="G76" s="4">
        <v>222</v>
      </c>
      <c r="H76" s="4">
        <v>108</v>
      </c>
      <c r="I76" s="5"/>
      <c r="J76" s="6">
        <v>2.7458551951737298</v>
      </c>
      <c r="K76" s="4">
        <v>2.3463529744506402</v>
      </c>
      <c r="L76" s="4">
        <v>2.0334237554869499</v>
      </c>
      <c r="M76" s="5"/>
      <c r="N76" s="7">
        <v>2.3463529744506402</v>
      </c>
      <c r="O76" s="7">
        <v>222.00000000000097</v>
      </c>
      <c r="P76" s="8">
        <v>222.00000000000097</v>
      </c>
      <c r="Q76" s="3" t="s">
        <v>5</v>
      </c>
      <c r="R76" s="4" t="s">
        <v>572</v>
      </c>
      <c r="S76" s="4" t="s">
        <v>572</v>
      </c>
      <c r="T76" s="5"/>
      <c r="U76" s="6">
        <v>20000</v>
      </c>
      <c r="V76" s="4">
        <v>20000</v>
      </c>
      <c r="W76" s="4">
        <v>20000</v>
      </c>
      <c r="X76" s="5"/>
      <c r="Y76" s="6">
        <v>4.3010299956639804</v>
      </c>
      <c r="Z76" s="4">
        <v>4.3010299956639804</v>
      </c>
      <c r="AA76" s="4">
        <v>4.3010299956639804</v>
      </c>
      <c r="AB76" s="5"/>
      <c r="AC76" s="7">
        <v>4.3010299956639804</v>
      </c>
      <c r="AD76" s="7">
        <v>19999.999999999982</v>
      </c>
      <c r="AE76" s="4" t="s">
        <v>5</v>
      </c>
      <c r="AF76" s="9">
        <v>90.090090090089618</v>
      </c>
    </row>
    <row r="77" spans="1:32" x14ac:dyDescent="0.25">
      <c r="A77" s="2">
        <v>75</v>
      </c>
      <c r="B77" s="3">
        <v>128</v>
      </c>
      <c r="C77" s="4">
        <v>431</v>
      </c>
      <c r="D77" s="4"/>
      <c r="E77" s="5"/>
      <c r="F77" s="6">
        <v>128</v>
      </c>
      <c r="G77" s="4">
        <v>431</v>
      </c>
      <c r="H77" s="4"/>
      <c r="I77" s="5"/>
      <c r="J77" s="6">
        <v>2.1072099696478701</v>
      </c>
      <c r="K77" s="4">
        <v>2.6344772701607302</v>
      </c>
      <c r="L77" s="4"/>
      <c r="M77" s="5"/>
      <c r="N77" s="7">
        <v>2.3708436199043001</v>
      </c>
      <c r="O77" s="7">
        <v>234.87869209445131</v>
      </c>
      <c r="P77" s="8">
        <v>234.87869209445131</v>
      </c>
      <c r="Q77" s="3" t="s">
        <v>5</v>
      </c>
      <c r="R77" s="4" t="s">
        <v>572</v>
      </c>
      <c r="S77" s="4"/>
      <c r="T77" s="5"/>
      <c r="U77" s="6">
        <v>20000</v>
      </c>
      <c r="V77" s="4">
        <v>20000</v>
      </c>
      <c r="W77" s="4"/>
      <c r="X77" s="5"/>
      <c r="Y77" s="6">
        <v>4.3010299956639804</v>
      </c>
      <c r="Z77" s="4">
        <v>4.3010299956639804</v>
      </c>
      <c r="AA77" s="4"/>
      <c r="AB77" s="5"/>
      <c r="AC77" s="7">
        <v>4.3010299956639804</v>
      </c>
      <c r="AD77" s="7">
        <v>19999.999999999982</v>
      </c>
      <c r="AE77" s="4" t="s">
        <v>5</v>
      </c>
      <c r="AF77" s="9">
        <v>85.150337911271322</v>
      </c>
    </row>
    <row r="78" spans="1:32" x14ac:dyDescent="0.25">
      <c r="A78" s="2">
        <v>76</v>
      </c>
      <c r="B78" s="3">
        <v>210</v>
      </c>
      <c r="C78" s="4">
        <v>284</v>
      </c>
      <c r="D78" s="4"/>
      <c r="E78" s="5"/>
      <c r="F78" s="6">
        <v>210</v>
      </c>
      <c r="G78" s="4">
        <v>284</v>
      </c>
      <c r="H78" s="4"/>
      <c r="I78" s="5"/>
      <c r="J78" s="6">
        <v>2.32221929473392</v>
      </c>
      <c r="K78" s="4">
        <v>2.4533183400470402</v>
      </c>
      <c r="L78" s="4"/>
      <c r="M78" s="5"/>
      <c r="N78" s="7">
        <v>2.3877688173904801</v>
      </c>
      <c r="O78" s="7">
        <v>244.21302176583566</v>
      </c>
      <c r="P78" s="8">
        <v>244.21302176583566</v>
      </c>
      <c r="Q78" s="3" t="s">
        <v>5</v>
      </c>
      <c r="R78" s="4" t="s">
        <v>572</v>
      </c>
      <c r="S78" s="4"/>
      <c r="T78" s="5"/>
      <c r="U78" s="6">
        <v>20000</v>
      </c>
      <c r="V78" s="4">
        <v>20000</v>
      </c>
      <c r="W78" s="4"/>
      <c r="X78" s="5"/>
      <c r="Y78" s="6">
        <v>4.3010299956639804</v>
      </c>
      <c r="Z78" s="4">
        <v>4.3010299956639804</v>
      </c>
      <c r="AA78" s="4"/>
      <c r="AB78" s="5"/>
      <c r="AC78" s="7">
        <v>4.3010299956639804</v>
      </c>
      <c r="AD78" s="7">
        <v>19999.999999999982</v>
      </c>
      <c r="AE78" s="4" t="s">
        <v>5</v>
      </c>
      <c r="AF78" s="9">
        <v>81.895714877878376</v>
      </c>
    </row>
    <row r="79" spans="1:32" x14ac:dyDescent="0.25">
      <c r="A79" s="2">
        <v>77</v>
      </c>
      <c r="B79" s="3">
        <v>99.7</v>
      </c>
      <c r="C79" s="4">
        <v>97.3</v>
      </c>
      <c r="D79" s="4"/>
      <c r="E79" s="5"/>
      <c r="F79" s="6">
        <v>99.7</v>
      </c>
      <c r="G79" s="4">
        <v>97.3</v>
      </c>
      <c r="H79" s="4"/>
      <c r="I79" s="5"/>
      <c r="J79" s="6">
        <v>1.9986951583116599</v>
      </c>
      <c r="K79" s="4">
        <v>1.9881128402683499</v>
      </c>
      <c r="L79" s="4"/>
      <c r="M79" s="5"/>
      <c r="N79" s="7">
        <v>1.9934039992900048</v>
      </c>
      <c r="O79" s="7">
        <v>98.492690084087187</v>
      </c>
      <c r="P79" s="8">
        <v>98.492690084087187</v>
      </c>
      <c r="Q79" s="3" t="s">
        <v>5</v>
      </c>
      <c r="R79" s="4">
        <v>3135</v>
      </c>
      <c r="S79" s="4"/>
      <c r="T79" s="5"/>
      <c r="U79" s="6">
        <v>20000</v>
      </c>
      <c r="V79" s="4">
        <v>3135</v>
      </c>
      <c r="W79" s="4"/>
      <c r="X79" s="5"/>
      <c r="Y79" s="6">
        <v>4.3010299956639804</v>
      </c>
      <c r="Z79" s="4">
        <v>3.49623754516674</v>
      </c>
      <c r="AA79" s="4"/>
      <c r="AB79" s="5"/>
      <c r="AC79" s="7">
        <v>3.8986337704153602</v>
      </c>
      <c r="AD79" s="7">
        <v>7918.3331579317019</v>
      </c>
      <c r="AE79" s="4">
        <v>7918.3331579317019</v>
      </c>
      <c r="AF79" s="9">
        <v>80.395135427527677</v>
      </c>
    </row>
    <row r="80" spans="1:32" x14ac:dyDescent="0.25">
      <c r="A80" s="2">
        <v>78</v>
      </c>
      <c r="B80" s="3">
        <v>279</v>
      </c>
      <c r="C80" s="4">
        <v>325</v>
      </c>
      <c r="D80" s="4">
        <v>97</v>
      </c>
      <c r="E80" s="5"/>
      <c r="F80" s="6">
        <v>279</v>
      </c>
      <c r="G80" s="4">
        <v>325</v>
      </c>
      <c r="H80" s="4">
        <v>97</v>
      </c>
      <c r="I80" s="5"/>
      <c r="J80" s="6">
        <v>2.4456042032736001</v>
      </c>
      <c r="K80" s="4">
        <v>2.51188336097887</v>
      </c>
      <c r="L80" s="4">
        <v>1.9867717342662401</v>
      </c>
      <c r="M80" s="5"/>
      <c r="N80" s="7">
        <v>2.4456042032736001</v>
      </c>
      <c r="O80" s="7">
        <v>279.00000000000165</v>
      </c>
      <c r="P80" s="8">
        <v>279.00000000000165</v>
      </c>
      <c r="Q80" s="3" t="s">
        <v>5</v>
      </c>
      <c r="R80" s="4" t="s">
        <v>572</v>
      </c>
      <c r="S80" s="4" t="s">
        <v>572</v>
      </c>
      <c r="T80" s="5"/>
      <c r="U80" s="6">
        <v>20000</v>
      </c>
      <c r="V80" s="4">
        <v>20000</v>
      </c>
      <c r="W80" s="4">
        <v>20000</v>
      </c>
      <c r="X80" s="5"/>
      <c r="Y80" s="6">
        <v>4.3010299956639804</v>
      </c>
      <c r="Z80" s="4">
        <v>4.3010299956639804</v>
      </c>
      <c r="AA80" s="4">
        <v>4.3010299956639804</v>
      </c>
      <c r="AB80" s="5"/>
      <c r="AC80" s="7">
        <v>4.3010299956639804</v>
      </c>
      <c r="AD80" s="7">
        <v>19999.999999999982</v>
      </c>
      <c r="AE80" s="4" t="s">
        <v>5</v>
      </c>
      <c r="AF80" s="9">
        <v>71.684587813619586</v>
      </c>
    </row>
    <row r="81" spans="1:32" x14ac:dyDescent="0.25">
      <c r="A81" s="2">
        <v>79</v>
      </c>
      <c r="B81" s="3">
        <v>449</v>
      </c>
      <c r="C81" s="4">
        <v>178</v>
      </c>
      <c r="D81" s="4"/>
      <c r="E81" s="5"/>
      <c r="F81" s="6">
        <v>449</v>
      </c>
      <c r="G81" s="4">
        <v>178</v>
      </c>
      <c r="H81" s="4"/>
      <c r="I81" s="5"/>
      <c r="J81" s="6">
        <v>2.6522463410033201</v>
      </c>
      <c r="K81" s="4">
        <v>2.2504200023088901</v>
      </c>
      <c r="L81" s="4"/>
      <c r="M81" s="5"/>
      <c r="N81" s="7">
        <v>2.4513331716561053</v>
      </c>
      <c r="O81" s="7">
        <v>282.70479302622186</v>
      </c>
      <c r="P81" s="8">
        <v>282.70479302622186</v>
      </c>
      <c r="Q81" s="3" t="s">
        <v>5</v>
      </c>
      <c r="R81" s="4" t="s">
        <v>572</v>
      </c>
      <c r="S81" s="4"/>
      <c r="T81" s="5"/>
      <c r="U81" s="6">
        <v>20000</v>
      </c>
      <c r="V81" s="4">
        <v>20000</v>
      </c>
      <c r="W81" s="4"/>
      <c r="X81" s="5"/>
      <c r="Y81" s="6">
        <v>4.3010299956639804</v>
      </c>
      <c r="Z81" s="4">
        <v>4.3010299956639804</v>
      </c>
      <c r="AA81" s="4"/>
      <c r="AB81" s="5"/>
      <c r="AC81" s="7">
        <v>4.3010299956639804</v>
      </c>
      <c r="AD81" s="7">
        <v>19999.999999999982</v>
      </c>
      <c r="AE81" s="4" t="s">
        <v>5</v>
      </c>
      <c r="AF81" s="9">
        <v>70.74517480198827</v>
      </c>
    </row>
    <row r="82" spans="1:32" x14ac:dyDescent="0.25">
      <c r="A82" s="2">
        <v>80</v>
      </c>
      <c r="B82" s="3">
        <v>284</v>
      </c>
      <c r="C82" s="4">
        <v>289</v>
      </c>
      <c r="D82" s="4">
        <v>133</v>
      </c>
      <c r="E82" s="5"/>
      <c r="F82" s="6">
        <v>284</v>
      </c>
      <c r="G82" s="4">
        <v>289</v>
      </c>
      <c r="H82" s="4">
        <v>133</v>
      </c>
      <c r="I82" s="5"/>
      <c r="J82" s="6">
        <v>2.4533183400470402</v>
      </c>
      <c r="K82" s="4">
        <v>2.46089784275655</v>
      </c>
      <c r="L82" s="4">
        <v>2.1238516409670898</v>
      </c>
      <c r="M82" s="5"/>
      <c r="N82" s="7">
        <v>2.4533183400470402</v>
      </c>
      <c r="O82" s="7">
        <v>284.00000000000182</v>
      </c>
      <c r="P82" s="8">
        <v>284.00000000000182</v>
      </c>
      <c r="Q82" s="3" t="s">
        <v>5</v>
      </c>
      <c r="R82" s="4" t="s">
        <v>572</v>
      </c>
      <c r="S82" s="4" t="s">
        <v>572</v>
      </c>
      <c r="T82" s="5"/>
      <c r="U82" s="6">
        <v>20000</v>
      </c>
      <c r="V82" s="4">
        <v>20000</v>
      </c>
      <c r="W82" s="4">
        <v>20000</v>
      </c>
      <c r="X82" s="5"/>
      <c r="Y82" s="6">
        <v>4.3010299956639804</v>
      </c>
      <c r="Z82" s="4">
        <v>4.3010299956639804</v>
      </c>
      <c r="AA82" s="4">
        <v>4.3010299956639804</v>
      </c>
      <c r="AB82" s="5"/>
      <c r="AC82" s="7">
        <v>4.3010299956639804</v>
      </c>
      <c r="AD82" s="7">
        <v>19999.999999999982</v>
      </c>
      <c r="AE82" s="4" t="s">
        <v>5</v>
      </c>
      <c r="AF82" s="9">
        <v>70.422535211267089</v>
      </c>
    </row>
    <row r="83" spans="1:32" x14ac:dyDescent="0.25">
      <c r="A83" s="2">
        <v>81</v>
      </c>
      <c r="B83" s="3">
        <v>894</v>
      </c>
      <c r="C83" s="4">
        <v>288</v>
      </c>
      <c r="D83" s="4" t="s">
        <v>571</v>
      </c>
      <c r="E83" s="5"/>
      <c r="F83" s="6">
        <v>894</v>
      </c>
      <c r="G83" s="4">
        <v>288</v>
      </c>
      <c r="H83" s="4">
        <v>9.1</v>
      </c>
      <c r="I83" s="5"/>
      <c r="J83" s="6">
        <v>2.9513375187959201</v>
      </c>
      <c r="K83" s="4">
        <v>2.4593924877592301</v>
      </c>
      <c r="L83" s="4">
        <v>0.95904139232109398</v>
      </c>
      <c r="M83" s="5"/>
      <c r="N83" s="7">
        <v>2.4593924877592301</v>
      </c>
      <c r="O83" s="7">
        <v>287.99999999999977</v>
      </c>
      <c r="P83" s="8">
        <v>287.99999999999977</v>
      </c>
      <c r="Q83" s="3" t="s">
        <v>5</v>
      </c>
      <c r="R83" s="4" t="s">
        <v>572</v>
      </c>
      <c r="S83" s="4" t="s">
        <v>572</v>
      </c>
      <c r="T83" s="5"/>
      <c r="U83" s="6">
        <v>20000</v>
      </c>
      <c r="V83" s="4">
        <v>20000</v>
      </c>
      <c r="W83" s="4">
        <v>20000</v>
      </c>
      <c r="X83" s="5"/>
      <c r="Y83" s="6">
        <v>4.3010299956639804</v>
      </c>
      <c r="Z83" s="4">
        <v>4.3010299956639804</v>
      </c>
      <c r="AA83" s="4">
        <v>4.3010299956639804</v>
      </c>
      <c r="AB83" s="5"/>
      <c r="AC83" s="7">
        <v>4.3010299956639804</v>
      </c>
      <c r="AD83" s="7">
        <v>19999.999999999982</v>
      </c>
      <c r="AE83" s="4" t="s">
        <v>5</v>
      </c>
      <c r="AF83" s="9">
        <v>69.444444444444443</v>
      </c>
    </row>
    <row r="84" spans="1:32" x14ac:dyDescent="0.25">
      <c r="A84" s="2">
        <v>82</v>
      </c>
      <c r="B84" s="3">
        <v>1537</v>
      </c>
      <c r="C84" s="4">
        <v>295</v>
      </c>
      <c r="D84" s="4">
        <v>102</v>
      </c>
      <c r="E84" s="5"/>
      <c r="F84" s="6">
        <v>1537</v>
      </c>
      <c r="G84" s="4">
        <v>295</v>
      </c>
      <c r="H84" s="4">
        <v>102</v>
      </c>
      <c r="I84" s="5"/>
      <c r="J84" s="6">
        <v>3.1866738674997501</v>
      </c>
      <c r="K84" s="4">
        <v>2.4698220159781599</v>
      </c>
      <c r="L84" s="4">
        <v>2.0086001717619202</v>
      </c>
      <c r="M84" s="5"/>
      <c r="N84" s="7">
        <v>2.4698220159781599</v>
      </c>
      <c r="O84" s="7">
        <v>294.99999999999801</v>
      </c>
      <c r="P84" s="8">
        <v>294.99999999999801</v>
      </c>
      <c r="Q84" s="3" t="s">
        <v>5</v>
      </c>
      <c r="R84" s="4" t="s">
        <v>572</v>
      </c>
      <c r="S84" s="4" t="s">
        <v>572</v>
      </c>
      <c r="T84" s="5"/>
      <c r="U84" s="6">
        <v>20000</v>
      </c>
      <c r="V84" s="4">
        <v>20000</v>
      </c>
      <c r="W84" s="4">
        <v>20000</v>
      </c>
      <c r="X84" s="5"/>
      <c r="Y84" s="6">
        <v>4.3010299956639804</v>
      </c>
      <c r="Z84" s="4">
        <v>4.3010299956639804</v>
      </c>
      <c r="AA84" s="4">
        <v>4.3010299956639804</v>
      </c>
      <c r="AB84" s="5"/>
      <c r="AC84" s="7">
        <v>4.3010299956639804</v>
      </c>
      <c r="AD84" s="7">
        <v>19999.999999999982</v>
      </c>
      <c r="AE84" s="4" t="s">
        <v>5</v>
      </c>
      <c r="AF84" s="9">
        <v>67.796610169491927</v>
      </c>
    </row>
    <row r="85" spans="1:32" x14ac:dyDescent="0.25">
      <c r="A85" s="2">
        <v>83</v>
      </c>
      <c r="B85" s="3">
        <v>1096</v>
      </c>
      <c r="C85" s="4">
        <v>84.9</v>
      </c>
      <c r="D85" s="4"/>
      <c r="E85" s="5"/>
      <c r="F85" s="6">
        <v>1096</v>
      </c>
      <c r="G85" s="4">
        <v>84.9</v>
      </c>
      <c r="H85" s="4"/>
      <c r="I85" s="5"/>
      <c r="J85" s="6">
        <v>3.03981055414835</v>
      </c>
      <c r="K85" s="4">
        <v>1.9289076902439499</v>
      </c>
      <c r="L85" s="4"/>
      <c r="M85" s="5"/>
      <c r="N85" s="7">
        <v>2.4843591221961501</v>
      </c>
      <c r="O85" s="7">
        <v>305.04163650229697</v>
      </c>
      <c r="P85" s="8">
        <v>305.04163650229697</v>
      </c>
      <c r="Q85" s="3" t="s">
        <v>5</v>
      </c>
      <c r="R85" s="4" t="s">
        <v>572</v>
      </c>
      <c r="S85" s="4"/>
      <c r="T85" s="5"/>
      <c r="U85" s="6">
        <v>20000</v>
      </c>
      <c r="V85" s="4">
        <v>20000</v>
      </c>
      <c r="W85" s="4"/>
      <c r="X85" s="5"/>
      <c r="Y85" s="6">
        <v>4.3010299956639804</v>
      </c>
      <c r="Z85" s="4">
        <v>4.3010299956639804</v>
      </c>
      <c r="AA85" s="4"/>
      <c r="AB85" s="5"/>
      <c r="AC85" s="7">
        <v>4.3010299956639804</v>
      </c>
      <c r="AD85" s="7">
        <v>19999.999999999982</v>
      </c>
      <c r="AE85" s="4" t="s">
        <v>5</v>
      </c>
      <c r="AF85" s="9">
        <v>65.564820033508383</v>
      </c>
    </row>
    <row r="86" spans="1:32" x14ac:dyDescent="0.25">
      <c r="A86" s="2">
        <v>84</v>
      </c>
      <c r="B86" s="3">
        <v>310</v>
      </c>
      <c r="C86" s="4">
        <v>346</v>
      </c>
      <c r="D86" s="4">
        <v>158</v>
      </c>
      <c r="E86" s="5"/>
      <c r="F86" s="6">
        <v>310</v>
      </c>
      <c r="G86" s="4">
        <v>346</v>
      </c>
      <c r="H86" s="4">
        <v>158</v>
      </c>
      <c r="I86" s="5"/>
      <c r="J86" s="6">
        <v>2.49136169383427</v>
      </c>
      <c r="K86" s="4">
        <v>2.5390760987927798</v>
      </c>
      <c r="L86" s="4">
        <v>2.19865708695442</v>
      </c>
      <c r="M86" s="5"/>
      <c r="N86" s="7">
        <v>2.49136169383427</v>
      </c>
      <c r="O86" s="7">
        <v>309.99999999999812</v>
      </c>
      <c r="P86" s="8">
        <v>309.99999999999812</v>
      </c>
      <c r="Q86" s="3" t="s">
        <v>5</v>
      </c>
      <c r="R86" s="4" t="s">
        <v>572</v>
      </c>
      <c r="S86" s="4" t="s">
        <v>572</v>
      </c>
      <c r="T86" s="5"/>
      <c r="U86" s="6">
        <v>20000</v>
      </c>
      <c r="V86" s="4">
        <v>20000</v>
      </c>
      <c r="W86" s="4">
        <v>20000</v>
      </c>
      <c r="X86" s="5"/>
      <c r="Y86" s="6">
        <v>4.3010299956639804</v>
      </c>
      <c r="Z86" s="4">
        <v>4.3010299956639804</v>
      </c>
      <c r="AA86" s="4">
        <v>4.3010299956639804</v>
      </c>
      <c r="AB86" s="5"/>
      <c r="AC86" s="7">
        <v>4.3010299956639804</v>
      </c>
      <c r="AD86" s="7">
        <v>19999.999999999982</v>
      </c>
      <c r="AE86" s="4" t="s">
        <v>5</v>
      </c>
      <c r="AF86" s="9">
        <v>64.516129032258391</v>
      </c>
    </row>
    <row r="87" spans="1:32" x14ac:dyDescent="0.25">
      <c r="A87" s="2">
        <v>85</v>
      </c>
      <c r="B87" s="3">
        <v>1466</v>
      </c>
      <c r="C87" s="4">
        <v>311</v>
      </c>
      <c r="D87" s="4">
        <v>190</v>
      </c>
      <c r="E87" s="5"/>
      <c r="F87" s="6">
        <v>1466</v>
      </c>
      <c r="G87" s="4">
        <v>311</v>
      </c>
      <c r="H87" s="4">
        <v>190</v>
      </c>
      <c r="I87" s="5"/>
      <c r="J87" s="6">
        <v>3.1661339703051099</v>
      </c>
      <c r="K87" s="4">
        <v>2.4927603890268402</v>
      </c>
      <c r="L87" s="4">
        <v>2.2787536009528302</v>
      </c>
      <c r="M87" s="5"/>
      <c r="N87" s="7">
        <v>2.4927603890268402</v>
      </c>
      <c r="O87" s="7">
        <v>311.00000000000216</v>
      </c>
      <c r="P87" s="8">
        <v>311.00000000000216</v>
      </c>
      <c r="Q87" s="3" t="s">
        <v>5</v>
      </c>
      <c r="R87" s="4" t="s">
        <v>572</v>
      </c>
      <c r="S87" s="4" t="s">
        <v>572</v>
      </c>
      <c r="T87" s="5"/>
      <c r="U87" s="6">
        <v>20000</v>
      </c>
      <c r="V87" s="4">
        <v>20000</v>
      </c>
      <c r="W87" s="4">
        <v>20000</v>
      </c>
      <c r="X87" s="5"/>
      <c r="Y87" s="6">
        <v>4.3010299956639804</v>
      </c>
      <c r="Z87" s="4">
        <v>4.3010299956639804</v>
      </c>
      <c r="AA87" s="4">
        <v>4.3010299956639804</v>
      </c>
      <c r="AB87" s="5"/>
      <c r="AC87" s="7">
        <v>4.3010299956639804</v>
      </c>
      <c r="AD87" s="7">
        <v>19999.999999999982</v>
      </c>
      <c r="AE87" s="4" t="s">
        <v>5</v>
      </c>
      <c r="AF87" s="9">
        <v>64.308681672025216</v>
      </c>
    </row>
    <row r="88" spans="1:32" x14ac:dyDescent="0.25">
      <c r="A88" s="2">
        <v>86</v>
      </c>
      <c r="B88" s="3">
        <v>477</v>
      </c>
      <c r="C88" s="4">
        <v>252</v>
      </c>
      <c r="D88" s="4">
        <v>323</v>
      </c>
      <c r="E88" s="5"/>
      <c r="F88" s="6">
        <v>477</v>
      </c>
      <c r="G88" s="4">
        <v>252</v>
      </c>
      <c r="H88" s="4">
        <v>323</v>
      </c>
      <c r="I88" s="5"/>
      <c r="J88" s="6">
        <v>2.6785183790401099</v>
      </c>
      <c r="K88" s="4">
        <v>2.4014005407815402</v>
      </c>
      <c r="L88" s="4">
        <v>2.5092025223310999</v>
      </c>
      <c r="M88" s="5"/>
      <c r="N88" s="7">
        <v>2.5092025223310999</v>
      </c>
      <c r="O88" s="7">
        <v>322.99999999999795</v>
      </c>
      <c r="P88" s="8">
        <v>322.99999999999795</v>
      </c>
      <c r="Q88" s="3" t="s">
        <v>5</v>
      </c>
      <c r="R88" s="4" t="s">
        <v>572</v>
      </c>
      <c r="S88" s="4" t="s">
        <v>572</v>
      </c>
      <c r="T88" s="5"/>
      <c r="U88" s="6">
        <v>20000</v>
      </c>
      <c r="V88" s="4">
        <v>20000</v>
      </c>
      <c r="W88" s="4">
        <v>20000</v>
      </c>
      <c r="X88" s="5"/>
      <c r="Y88" s="6">
        <v>4.3010299956639804</v>
      </c>
      <c r="Z88" s="4">
        <v>4.3010299956639804</v>
      </c>
      <c r="AA88" s="4">
        <v>4.3010299956639804</v>
      </c>
      <c r="AB88" s="5"/>
      <c r="AC88" s="7">
        <v>4.3010299956639804</v>
      </c>
      <c r="AD88" s="7">
        <v>19999.999999999982</v>
      </c>
      <c r="AE88" s="4" t="s">
        <v>5</v>
      </c>
      <c r="AF88" s="9">
        <v>61.919504643963187</v>
      </c>
    </row>
    <row r="89" spans="1:32" x14ac:dyDescent="0.25">
      <c r="A89" s="2">
        <v>87</v>
      </c>
      <c r="B89" s="3">
        <v>615</v>
      </c>
      <c r="C89" s="4">
        <v>170</v>
      </c>
      <c r="D89" s="4"/>
      <c r="E89" s="5"/>
      <c r="F89" s="6">
        <v>615</v>
      </c>
      <c r="G89" s="4">
        <v>170</v>
      </c>
      <c r="H89" s="4"/>
      <c r="I89" s="5"/>
      <c r="J89" s="6">
        <v>2.7888751157754199</v>
      </c>
      <c r="K89" s="4">
        <v>2.2304489213782701</v>
      </c>
      <c r="L89" s="4"/>
      <c r="M89" s="5"/>
      <c r="N89" s="7">
        <v>2.509662018576845</v>
      </c>
      <c r="O89" s="7">
        <v>323.34192428449484</v>
      </c>
      <c r="P89" s="8">
        <v>323.34192428449484</v>
      </c>
      <c r="Q89" s="3" t="s">
        <v>5</v>
      </c>
      <c r="R89" s="4" t="s">
        <v>572</v>
      </c>
      <c r="S89" s="4"/>
      <c r="T89" s="5"/>
      <c r="U89" s="6">
        <v>20000</v>
      </c>
      <c r="V89" s="4">
        <v>20000</v>
      </c>
      <c r="W89" s="4"/>
      <c r="X89" s="5"/>
      <c r="Y89" s="6">
        <v>4.3010299956639804</v>
      </c>
      <c r="Z89" s="4">
        <v>4.3010299956639804</v>
      </c>
      <c r="AA89" s="4"/>
      <c r="AB89" s="5"/>
      <c r="AC89" s="7">
        <v>4.3010299956639804</v>
      </c>
      <c r="AD89" s="7">
        <v>19999.999999999982</v>
      </c>
      <c r="AE89" s="4" t="s">
        <v>5</v>
      </c>
      <c r="AF89" s="9">
        <v>61.854026644570936</v>
      </c>
    </row>
    <row r="90" spans="1:32" x14ac:dyDescent="0.25">
      <c r="A90" s="2">
        <v>88</v>
      </c>
      <c r="B90" s="3">
        <v>346</v>
      </c>
      <c r="C90" s="4">
        <v>330</v>
      </c>
      <c r="D90" s="4" t="s">
        <v>571</v>
      </c>
      <c r="E90" s="5"/>
      <c r="F90" s="6">
        <v>346</v>
      </c>
      <c r="G90" s="4">
        <v>330</v>
      </c>
      <c r="H90" s="4">
        <v>9.1</v>
      </c>
      <c r="I90" s="5"/>
      <c r="J90" s="6">
        <v>2.5390760987927798</v>
      </c>
      <c r="K90" s="4">
        <v>2.5185139398778902</v>
      </c>
      <c r="L90" s="4">
        <v>0.95904139232109398</v>
      </c>
      <c r="M90" s="5"/>
      <c r="N90" s="7">
        <v>2.5185139398778902</v>
      </c>
      <c r="O90" s="7">
        <v>330.00000000000227</v>
      </c>
      <c r="P90" s="8">
        <v>330.00000000000227</v>
      </c>
      <c r="Q90" s="3" t="s">
        <v>5</v>
      </c>
      <c r="R90" s="4" t="s">
        <v>572</v>
      </c>
      <c r="S90" s="4" t="s">
        <v>572</v>
      </c>
      <c r="T90" s="5"/>
      <c r="U90" s="6">
        <v>20000</v>
      </c>
      <c r="V90" s="4">
        <v>20000</v>
      </c>
      <c r="W90" s="4">
        <v>20000</v>
      </c>
      <c r="X90" s="5"/>
      <c r="Y90" s="6">
        <v>4.3010299956639804</v>
      </c>
      <c r="Z90" s="4">
        <v>4.3010299956639804</v>
      </c>
      <c r="AA90" s="4">
        <v>4.3010299956639804</v>
      </c>
      <c r="AB90" s="5"/>
      <c r="AC90" s="7">
        <v>4.3010299956639804</v>
      </c>
      <c r="AD90" s="7">
        <v>19999.999999999982</v>
      </c>
      <c r="AE90" s="4" t="s">
        <v>5</v>
      </c>
      <c r="AF90" s="9">
        <v>60.606060606060133</v>
      </c>
    </row>
    <row r="91" spans="1:32" x14ac:dyDescent="0.25">
      <c r="A91" s="2">
        <v>89</v>
      </c>
      <c r="B91" s="3">
        <v>2341</v>
      </c>
      <c r="C91" s="4">
        <v>338</v>
      </c>
      <c r="D91" s="4" t="s">
        <v>571</v>
      </c>
      <c r="E91" s="5"/>
      <c r="F91" s="6">
        <v>2341</v>
      </c>
      <c r="G91" s="4">
        <v>338</v>
      </c>
      <c r="H91" s="4">
        <v>9.1</v>
      </c>
      <c r="I91" s="5"/>
      <c r="J91" s="6">
        <v>3.3694014136966199</v>
      </c>
      <c r="K91" s="4">
        <v>2.5289167002776498</v>
      </c>
      <c r="L91" s="4">
        <v>0.95904139232109398</v>
      </c>
      <c r="M91" s="5"/>
      <c r="N91" s="7">
        <v>2.5289167002776498</v>
      </c>
      <c r="O91" s="7">
        <v>337.99999999999642</v>
      </c>
      <c r="P91" s="8">
        <v>337.99999999999642</v>
      </c>
      <c r="Q91" s="3" t="s">
        <v>5</v>
      </c>
      <c r="R91" s="4" t="s">
        <v>572</v>
      </c>
      <c r="S91" s="4" t="s">
        <v>572</v>
      </c>
      <c r="T91" s="5"/>
      <c r="U91" s="6">
        <v>20000</v>
      </c>
      <c r="V91" s="4">
        <v>20000</v>
      </c>
      <c r="W91" s="4">
        <v>20000</v>
      </c>
      <c r="X91" s="5"/>
      <c r="Y91" s="6">
        <v>4.3010299956639804</v>
      </c>
      <c r="Z91" s="4">
        <v>4.3010299956639804</v>
      </c>
      <c r="AA91" s="4">
        <v>4.3010299956639804</v>
      </c>
      <c r="AB91" s="5"/>
      <c r="AC91" s="7">
        <v>4.3010299956639804</v>
      </c>
      <c r="AD91" s="7">
        <v>19999.999999999982</v>
      </c>
      <c r="AE91" s="4" t="s">
        <v>5</v>
      </c>
      <c r="AF91" s="9">
        <v>59.17159763313667</v>
      </c>
    </row>
    <row r="92" spans="1:32" x14ac:dyDescent="0.25">
      <c r="A92" s="2">
        <v>90</v>
      </c>
      <c r="B92" s="3">
        <v>321</v>
      </c>
      <c r="C92" s="4">
        <v>338</v>
      </c>
      <c r="D92" s="4">
        <v>364</v>
      </c>
      <c r="E92" s="5"/>
      <c r="F92" s="6">
        <v>321</v>
      </c>
      <c r="G92" s="4">
        <v>338</v>
      </c>
      <c r="H92" s="4">
        <v>364</v>
      </c>
      <c r="I92" s="5"/>
      <c r="J92" s="6">
        <v>2.5065050324048701</v>
      </c>
      <c r="K92" s="4">
        <v>2.5289167002776498</v>
      </c>
      <c r="L92" s="4">
        <v>2.5611013836490599</v>
      </c>
      <c r="M92" s="5"/>
      <c r="N92" s="7">
        <v>2.5289167002776498</v>
      </c>
      <c r="O92" s="7">
        <v>337.99999999999642</v>
      </c>
      <c r="P92" s="8">
        <v>337.99999999999642</v>
      </c>
      <c r="Q92" s="3" t="s">
        <v>5</v>
      </c>
      <c r="R92" s="4" t="s">
        <v>572</v>
      </c>
      <c r="S92" s="4" t="s">
        <v>572</v>
      </c>
      <c r="T92" s="5"/>
      <c r="U92" s="6">
        <v>20000</v>
      </c>
      <c r="V92" s="4">
        <v>20000</v>
      </c>
      <c r="W92" s="4">
        <v>20000</v>
      </c>
      <c r="X92" s="5"/>
      <c r="Y92" s="6">
        <v>4.3010299956639804</v>
      </c>
      <c r="Z92" s="4">
        <v>4.3010299956639804</v>
      </c>
      <c r="AA92" s="4">
        <v>4.3010299956639804</v>
      </c>
      <c r="AB92" s="5"/>
      <c r="AC92" s="7">
        <v>4.3010299956639804</v>
      </c>
      <c r="AD92" s="7">
        <v>19999.999999999982</v>
      </c>
      <c r="AE92" s="4" t="s">
        <v>5</v>
      </c>
      <c r="AF92" s="9">
        <v>59.17159763313667</v>
      </c>
    </row>
    <row r="93" spans="1:32" x14ac:dyDescent="0.25">
      <c r="A93" s="2">
        <v>91</v>
      </c>
      <c r="B93" s="3">
        <v>1880</v>
      </c>
      <c r="C93" s="4">
        <v>340</v>
      </c>
      <c r="D93" s="4">
        <v>25.5</v>
      </c>
      <c r="E93" s="5"/>
      <c r="F93" s="6">
        <v>1880</v>
      </c>
      <c r="G93" s="4">
        <v>340</v>
      </c>
      <c r="H93" s="4">
        <v>25.5</v>
      </c>
      <c r="I93" s="5"/>
      <c r="J93" s="6">
        <v>3.27415784926368</v>
      </c>
      <c r="K93" s="4">
        <v>2.53147891704225</v>
      </c>
      <c r="L93" s="4">
        <v>1.4065401804339599</v>
      </c>
      <c r="M93" s="5"/>
      <c r="N93" s="7">
        <v>2.53147891704225</v>
      </c>
      <c r="O93" s="7">
        <v>339.99999999999619</v>
      </c>
      <c r="P93" s="8">
        <v>339.99999999999619</v>
      </c>
      <c r="Q93" s="3" t="s">
        <v>5</v>
      </c>
      <c r="R93" s="4" t="s">
        <v>572</v>
      </c>
      <c r="S93" s="4" t="s">
        <v>572</v>
      </c>
      <c r="T93" s="5"/>
      <c r="U93" s="6">
        <v>20000</v>
      </c>
      <c r="V93" s="4">
        <v>20000</v>
      </c>
      <c r="W93" s="4">
        <v>20000</v>
      </c>
      <c r="X93" s="5"/>
      <c r="Y93" s="6">
        <v>4.3010299956639804</v>
      </c>
      <c r="Z93" s="4">
        <v>4.3010299956639804</v>
      </c>
      <c r="AA93" s="4">
        <v>4.3010299956639804</v>
      </c>
      <c r="AB93" s="5"/>
      <c r="AC93" s="7">
        <v>4.3010299956639804</v>
      </c>
      <c r="AD93" s="7">
        <v>19999.999999999982</v>
      </c>
      <c r="AE93" s="4" t="s">
        <v>5</v>
      </c>
      <c r="AF93" s="9">
        <v>58.823529411765314</v>
      </c>
    </row>
    <row r="94" spans="1:32" x14ac:dyDescent="0.25">
      <c r="A94" s="2">
        <v>92</v>
      </c>
      <c r="B94" s="3">
        <v>116</v>
      </c>
      <c r="C94" s="4">
        <v>492</v>
      </c>
      <c r="D94" s="4">
        <v>346</v>
      </c>
      <c r="E94" s="5"/>
      <c r="F94" s="6">
        <v>116</v>
      </c>
      <c r="G94" s="4">
        <v>492</v>
      </c>
      <c r="H94" s="4">
        <v>346</v>
      </c>
      <c r="I94" s="5"/>
      <c r="J94" s="6">
        <v>2.0644579892269199</v>
      </c>
      <c r="K94" s="4">
        <v>2.6919651027673601</v>
      </c>
      <c r="L94" s="4">
        <v>2.5390760987927798</v>
      </c>
      <c r="M94" s="5"/>
      <c r="N94" s="7">
        <v>2.5390760987927798</v>
      </c>
      <c r="O94" s="7">
        <v>346.0000000000029</v>
      </c>
      <c r="P94" s="8">
        <v>346.0000000000029</v>
      </c>
      <c r="Q94" s="3" t="s">
        <v>5</v>
      </c>
      <c r="R94" s="4">
        <v>412</v>
      </c>
      <c r="S94" s="4" t="s">
        <v>572</v>
      </c>
      <c r="T94" s="5"/>
      <c r="U94" s="6">
        <v>20000</v>
      </c>
      <c r="V94" s="4">
        <v>412</v>
      </c>
      <c r="W94" s="4">
        <v>20000</v>
      </c>
      <c r="X94" s="5"/>
      <c r="Y94" s="6">
        <v>4.3010299956639804</v>
      </c>
      <c r="Z94" s="4">
        <v>2.6148972160331301</v>
      </c>
      <c r="AA94" s="4">
        <v>4.3010299956639804</v>
      </c>
      <c r="AB94" s="5"/>
      <c r="AC94" s="7">
        <v>4.3010299956639804</v>
      </c>
      <c r="AD94" s="7">
        <v>19999.999999999982</v>
      </c>
      <c r="AE94" s="4" t="s">
        <v>5</v>
      </c>
      <c r="AF94" s="9">
        <v>57.80346820809195</v>
      </c>
    </row>
    <row r="95" spans="1:32" x14ac:dyDescent="0.25">
      <c r="A95" s="2">
        <v>93</v>
      </c>
      <c r="B95" s="3">
        <v>350</v>
      </c>
      <c r="C95" s="4">
        <v>362</v>
      </c>
      <c r="D95" s="4">
        <v>310</v>
      </c>
      <c r="E95" s="5"/>
      <c r="F95" s="6">
        <v>350</v>
      </c>
      <c r="G95" s="4">
        <v>362</v>
      </c>
      <c r="H95" s="4">
        <v>310</v>
      </c>
      <c r="I95" s="5"/>
      <c r="J95" s="6">
        <v>2.5440680443502801</v>
      </c>
      <c r="K95" s="4">
        <v>2.5587085705331698</v>
      </c>
      <c r="L95" s="4">
        <v>2.49136169383427</v>
      </c>
      <c r="M95" s="5"/>
      <c r="N95" s="7">
        <v>2.5440680443502801</v>
      </c>
      <c r="O95" s="7">
        <v>350.00000000000392</v>
      </c>
      <c r="P95" s="8">
        <v>350.00000000000392</v>
      </c>
      <c r="Q95" s="3" t="s">
        <v>5</v>
      </c>
      <c r="R95" s="4" t="s">
        <v>572</v>
      </c>
      <c r="S95" s="4" t="s">
        <v>572</v>
      </c>
      <c r="T95" s="5"/>
      <c r="U95" s="6">
        <v>20000</v>
      </c>
      <c r="V95" s="4">
        <v>20000</v>
      </c>
      <c r="W95" s="4">
        <v>20000</v>
      </c>
      <c r="X95" s="5"/>
      <c r="Y95" s="6">
        <v>4.3010299956639804</v>
      </c>
      <c r="Z95" s="4">
        <v>4.3010299956639804</v>
      </c>
      <c r="AA95" s="4">
        <v>4.3010299956639804</v>
      </c>
      <c r="AB95" s="5"/>
      <c r="AC95" s="7">
        <v>4.3010299956639804</v>
      </c>
      <c r="AD95" s="7">
        <v>19999.999999999982</v>
      </c>
      <c r="AE95" s="4" t="s">
        <v>5</v>
      </c>
      <c r="AF95" s="9">
        <v>57.14285714285645</v>
      </c>
    </row>
    <row r="96" spans="1:32" x14ac:dyDescent="0.25">
      <c r="A96" s="2">
        <v>94</v>
      </c>
      <c r="B96" s="3">
        <v>400</v>
      </c>
      <c r="C96" s="4">
        <v>353</v>
      </c>
      <c r="D96" s="4">
        <v>279</v>
      </c>
      <c r="E96" s="5"/>
      <c r="F96" s="6">
        <v>400</v>
      </c>
      <c r="G96" s="4">
        <v>353</v>
      </c>
      <c r="H96" s="4">
        <v>279</v>
      </c>
      <c r="I96" s="5"/>
      <c r="J96" s="6">
        <v>2.6020599913279598</v>
      </c>
      <c r="K96" s="4">
        <v>2.5477747053878201</v>
      </c>
      <c r="L96" s="4">
        <v>2.4456042032736001</v>
      </c>
      <c r="M96" s="5"/>
      <c r="N96" s="7">
        <v>2.5477747053878201</v>
      </c>
      <c r="O96" s="7">
        <v>352.99999999999835</v>
      </c>
      <c r="P96" s="8">
        <v>352.99999999999835</v>
      </c>
      <c r="Q96" s="3" t="s">
        <v>5</v>
      </c>
      <c r="R96" s="4" t="s">
        <v>572</v>
      </c>
      <c r="S96" s="4" t="s">
        <v>572</v>
      </c>
      <c r="T96" s="5"/>
      <c r="U96" s="6">
        <v>20000</v>
      </c>
      <c r="V96" s="4">
        <v>20000</v>
      </c>
      <c r="W96" s="4">
        <v>20000</v>
      </c>
      <c r="X96" s="5"/>
      <c r="Y96" s="6">
        <v>4.3010299956639804</v>
      </c>
      <c r="Z96" s="4">
        <v>4.3010299956639804</v>
      </c>
      <c r="AA96" s="4">
        <v>4.3010299956639804</v>
      </c>
      <c r="AB96" s="5"/>
      <c r="AC96" s="7">
        <v>4.3010299956639804</v>
      </c>
      <c r="AD96" s="7">
        <v>19999.999999999982</v>
      </c>
      <c r="AE96" s="4" t="s">
        <v>5</v>
      </c>
      <c r="AF96" s="9">
        <v>56.657223796034209</v>
      </c>
    </row>
    <row r="97" spans="1:32" x14ac:dyDescent="0.25">
      <c r="A97" s="2">
        <v>95</v>
      </c>
      <c r="B97" s="3">
        <v>262</v>
      </c>
      <c r="C97" s="4">
        <v>507</v>
      </c>
      <c r="D97" s="4"/>
      <c r="E97" s="5"/>
      <c r="F97" s="6">
        <v>262</v>
      </c>
      <c r="G97" s="4">
        <v>507</v>
      </c>
      <c r="H97" s="4"/>
      <c r="I97" s="5"/>
      <c r="J97" s="6">
        <v>2.4183012913197501</v>
      </c>
      <c r="K97" s="4">
        <v>2.70500795933334</v>
      </c>
      <c r="L97" s="4"/>
      <c r="M97" s="5"/>
      <c r="N97" s="7">
        <v>2.5616546253265451</v>
      </c>
      <c r="O97" s="7">
        <v>364.46398999078474</v>
      </c>
      <c r="P97" s="8">
        <v>364.46398999078474</v>
      </c>
      <c r="Q97" s="3" t="s">
        <v>5</v>
      </c>
      <c r="R97" s="4" t="s">
        <v>572</v>
      </c>
      <c r="S97" s="4"/>
      <c r="T97" s="5"/>
      <c r="U97" s="6">
        <v>20000</v>
      </c>
      <c r="V97" s="4">
        <v>20000</v>
      </c>
      <c r="W97" s="4"/>
      <c r="X97" s="5"/>
      <c r="Y97" s="6">
        <v>4.3010299956639804</v>
      </c>
      <c r="Z97" s="4">
        <v>4.3010299956639804</v>
      </c>
      <c r="AA97" s="4"/>
      <c r="AB97" s="5"/>
      <c r="AC97" s="7">
        <v>4.3010299956639804</v>
      </c>
      <c r="AD97" s="7">
        <v>19999.999999999982</v>
      </c>
      <c r="AE97" s="4" t="s">
        <v>5</v>
      </c>
      <c r="AF97" s="9">
        <v>54.875105769724108</v>
      </c>
    </row>
    <row r="98" spans="1:32" x14ac:dyDescent="0.25">
      <c r="A98" s="2">
        <v>96</v>
      </c>
      <c r="B98" s="3">
        <v>25.6</v>
      </c>
      <c r="C98" s="4">
        <v>29</v>
      </c>
      <c r="D98" s="4"/>
      <c r="E98" s="5"/>
      <c r="F98" s="6">
        <v>25.6</v>
      </c>
      <c r="G98" s="4">
        <v>29</v>
      </c>
      <c r="H98" s="4"/>
      <c r="I98" s="5"/>
      <c r="J98" s="6">
        <v>1.40823996531185</v>
      </c>
      <c r="K98" s="4">
        <v>1.4623979978989601</v>
      </c>
      <c r="L98" s="4"/>
      <c r="M98" s="5"/>
      <c r="N98" s="7">
        <v>1.4353189816054051</v>
      </c>
      <c r="O98" s="7">
        <v>27.247018185482389</v>
      </c>
      <c r="P98" s="8">
        <v>27.247018185482389</v>
      </c>
      <c r="Q98" s="3">
        <v>1401</v>
      </c>
      <c r="R98" s="4">
        <v>1529</v>
      </c>
      <c r="S98" s="4"/>
      <c r="T98" s="5"/>
      <c r="U98" s="6">
        <v>1401</v>
      </c>
      <c r="V98" s="4">
        <v>1529</v>
      </c>
      <c r="W98" s="4"/>
      <c r="X98" s="5"/>
      <c r="Y98" s="6">
        <v>3.14643813528577</v>
      </c>
      <c r="Z98" s="4">
        <v>3.1844074854123199</v>
      </c>
      <c r="AA98" s="4"/>
      <c r="AB98" s="5"/>
      <c r="AC98" s="7">
        <v>3.1654228103490452</v>
      </c>
      <c r="AD98" s="7">
        <v>1463.6013801578556</v>
      </c>
      <c r="AE98" s="4">
        <v>1463.6013801578556</v>
      </c>
      <c r="AF98" s="9">
        <v>53.716020233644642</v>
      </c>
    </row>
    <row r="99" spans="1:32" x14ac:dyDescent="0.25">
      <c r="A99" s="2">
        <v>97</v>
      </c>
      <c r="B99" s="3">
        <v>373</v>
      </c>
      <c r="C99" s="4">
        <v>381</v>
      </c>
      <c r="D99" s="4">
        <v>675</v>
      </c>
      <c r="E99" s="5"/>
      <c r="F99" s="6">
        <v>373</v>
      </c>
      <c r="G99" s="4">
        <v>381</v>
      </c>
      <c r="H99" s="4">
        <v>675</v>
      </c>
      <c r="I99" s="5"/>
      <c r="J99" s="6">
        <v>2.57170883180869</v>
      </c>
      <c r="K99" s="4">
        <v>2.5809249756756198</v>
      </c>
      <c r="L99" s="4">
        <v>2.82930377283102</v>
      </c>
      <c r="M99" s="5"/>
      <c r="N99" s="7">
        <v>2.5809249756756198</v>
      </c>
      <c r="O99" s="7">
        <v>381.00000000000074</v>
      </c>
      <c r="P99" s="8">
        <v>381.00000000000074</v>
      </c>
      <c r="Q99" s="3" t="s">
        <v>5</v>
      </c>
      <c r="R99" s="4" t="s">
        <v>572</v>
      </c>
      <c r="S99" s="4" t="s">
        <v>572</v>
      </c>
      <c r="T99" s="5"/>
      <c r="U99" s="6">
        <v>20000</v>
      </c>
      <c r="V99" s="4">
        <v>20000</v>
      </c>
      <c r="W99" s="4">
        <v>20000</v>
      </c>
      <c r="X99" s="5"/>
      <c r="Y99" s="6">
        <v>4.3010299956639804</v>
      </c>
      <c r="Z99" s="4">
        <v>4.3010299956639804</v>
      </c>
      <c r="AA99" s="4">
        <v>4.3010299956639804</v>
      </c>
      <c r="AB99" s="5"/>
      <c r="AC99" s="7">
        <v>4.3010299956639804</v>
      </c>
      <c r="AD99" s="7">
        <v>19999.999999999982</v>
      </c>
      <c r="AE99" s="4" t="s">
        <v>5</v>
      </c>
      <c r="AF99" s="9">
        <v>52.493438320209826</v>
      </c>
    </row>
    <row r="100" spans="1:32" x14ac:dyDescent="0.25">
      <c r="A100" s="2">
        <v>98</v>
      </c>
      <c r="B100" s="3">
        <v>617</v>
      </c>
      <c r="C100" s="4">
        <v>280</v>
      </c>
      <c r="D100" s="4">
        <v>417</v>
      </c>
      <c r="E100" s="5"/>
      <c r="F100" s="6">
        <v>617</v>
      </c>
      <c r="G100" s="4">
        <v>280</v>
      </c>
      <c r="H100" s="4">
        <v>417</v>
      </c>
      <c r="I100" s="5"/>
      <c r="J100" s="6">
        <v>2.7902851640332398</v>
      </c>
      <c r="K100" s="4">
        <v>2.4471580313422199</v>
      </c>
      <c r="L100" s="4">
        <v>2.6201360549737598</v>
      </c>
      <c r="M100" s="5"/>
      <c r="N100" s="7">
        <v>2.6201360549737598</v>
      </c>
      <c r="O100" s="7">
        <v>417.00000000000222</v>
      </c>
      <c r="P100" s="8">
        <v>417.00000000000222</v>
      </c>
      <c r="Q100" s="3" t="s">
        <v>5</v>
      </c>
      <c r="R100" s="4" t="s">
        <v>572</v>
      </c>
      <c r="S100" s="4" t="s">
        <v>572</v>
      </c>
      <c r="T100" s="5"/>
      <c r="U100" s="6">
        <v>20000</v>
      </c>
      <c r="V100" s="4">
        <v>20000</v>
      </c>
      <c r="W100" s="4">
        <v>20000</v>
      </c>
      <c r="X100" s="5"/>
      <c r="Y100" s="6">
        <v>4.3010299956639804</v>
      </c>
      <c r="Z100" s="4">
        <v>4.3010299956639804</v>
      </c>
      <c r="AA100" s="4">
        <v>4.3010299956639804</v>
      </c>
      <c r="AB100" s="5"/>
      <c r="AC100" s="7">
        <v>4.3010299956639804</v>
      </c>
      <c r="AD100" s="7">
        <v>19999.999999999982</v>
      </c>
      <c r="AE100" s="4" t="s">
        <v>5</v>
      </c>
      <c r="AF100" s="9">
        <v>47.961630695443347</v>
      </c>
    </row>
    <row r="101" spans="1:32" x14ac:dyDescent="0.25">
      <c r="A101" s="2">
        <v>99</v>
      </c>
      <c r="B101" s="3">
        <v>595</v>
      </c>
      <c r="C101" s="4">
        <v>310</v>
      </c>
      <c r="D101" s="4"/>
      <c r="E101" s="5"/>
      <c r="F101" s="6">
        <v>595</v>
      </c>
      <c r="G101" s="4">
        <v>310</v>
      </c>
      <c r="H101" s="4"/>
      <c r="I101" s="5"/>
      <c r="J101" s="6">
        <v>2.7745169657285502</v>
      </c>
      <c r="K101" s="4">
        <v>2.49136169383427</v>
      </c>
      <c r="L101" s="4"/>
      <c r="M101" s="5"/>
      <c r="N101" s="7">
        <v>2.6329393297814101</v>
      </c>
      <c r="O101" s="7">
        <v>429.47642542984761</v>
      </c>
      <c r="P101" s="8">
        <v>429.47642542984761</v>
      </c>
      <c r="Q101" s="3" t="s">
        <v>5</v>
      </c>
      <c r="R101" s="4" t="s">
        <v>572</v>
      </c>
      <c r="S101" s="4"/>
      <c r="T101" s="5"/>
      <c r="U101" s="6">
        <v>20000</v>
      </c>
      <c r="V101" s="4">
        <v>20000</v>
      </c>
      <c r="W101" s="4"/>
      <c r="X101" s="5"/>
      <c r="Y101" s="6">
        <v>4.3010299956639804</v>
      </c>
      <c r="Z101" s="4">
        <v>4.3010299956639804</v>
      </c>
      <c r="AA101" s="4"/>
      <c r="AB101" s="5"/>
      <c r="AC101" s="7">
        <v>4.3010299956639804</v>
      </c>
      <c r="AD101" s="7">
        <v>19999.999999999982</v>
      </c>
      <c r="AE101" s="4" t="s">
        <v>5</v>
      </c>
      <c r="AF101" s="9">
        <v>46.568330217386659</v>
      </c>
    </row>
    <row r="102" spans="1:32" x14ac:dyDescent="0.25">
      <c r="A102" s="2">
        <v>100</v>
      </c>
      <c r="B102" s="3">
        <v>720</v>
      </c>
      <c r="C102" s="4">
        <v>471</v>
      </c>
      <c r="D102" s="4">
        <v>317</v>
      </c>
      <c r="E102" s="5"/>
      <c r="F102" s="6">
        <v>720</v>
      </c>
      <c r="G102" s="4">
        <v>471</v>
      </c>
      <c r="H102" s="4">
        <v>317</v>
      </c>
      <c r="I102" s="5"/>
      <c r="J102" s="6">
        <v>2.8573324964312699</v>
      </c>
      <c r="K102" s="4">
        <v>2.6730209071289002</v>
      </c>
      <c r="L102" s="4">
        <v>2.5010592622177499</v>
      </c>
      <c r="M102" s="5"/>
      <c r="N102" s="7">
        <v>2.6730209071289002</v>
      </c>
      <c r="O102" s="7">
        <v>471.0000000000046</v>
      </c>
      <c r="P102" s="8">
        <v>471.0000000000046</v>
      </c>
      <c r="Q102" s="3" t="s">
        <v>5</v>
      </c>
      <c r="R102" s="4" t="s">
        <v>572</v>
      </c>
      <c r="S102" s="4" t="s">
        <v>572</v>
      </c>
      <c r="T102" s="5"/>
      <c r="U102" s="6">
        <v>20000</v>
      </c>
      <c r="V102" s="4">
        <v>20000</v>
      </c>
      <c r="W102" s="4">
        <v>20000</v>
      </c>
      <c r="X102" s="5"/>
      <c r="Y102" s="6">
        <v>4.3010299956639804</v>
      </c>
      <c r="Z102" s="4">
        <v>4.3010299956639804</v>
      </c>
      <c r="AA102" s="4">
        <v>4.3010299956639804</v>
      </c>
      <c r="AB102" s="5"/>
      <c r="AC102" s="7">
        <v>4.3010299956639804</v>
      </c>
      <c r="AD102" s="7">
        <v>19999.999999999982</v>
      </c>
      <c r="AE102" s="4" t="s">
        <v>5</v>
      </c>
      <c r="AF102" s="9">
        <v>42.462845010615254</v>
      </c>
    </row>
    <row r="103" spans="1:32" x14ac:dyDescent="0.25">
      <c r="A103" s="2">
        <v>101</v>
      </c>
      <c r="B103" s="3">
        <v>646</v>
      </c>
      <c r="C103" s="4">
        <v>344</v>
      </c>
      <c r="D103" s="4"/>
      <c r="E103" s="5"/>
      <c r="F103" s="6">
        <v>646</v>
      </c>
      <c r="G103" s="4">
        <v>344</v>
      </c>
      <c r="H103" s="4"/>
      <c r="I103" s="5"/>
      <c r="J103" s="6">
        <v>2.8102325179950798</v>
      </c>
      <c r="K103" s="4">
        <v>2.53655844257153</v>
      </c>
      <c r="L103" s="4"/>
      <c r="M103" s="5"/>
      <c r="N103" s="7">
        <v>2.6733954802833049</v>
      </c>
      <c r="O103" s="7">
        <v>471.40640640534167</v>
      </c>
      <c r="P103" s="8">
        <v>471.40640640534167</v>
      </c>
      <c r="Q103" s="3" t="s">
        <v>5</v>
      </c>
      <c r="R103" s="4" t="s">
        <v>572</v>
      </c>
      <c r="S103" s="4"/>
      <c r="T103" s="5"/>
      <c r="U103" s="6">
        <v>20000</v>
      </c>
      <c r="V103" s="4">
        <v>20000</v>
      </c>
      <c r="W103" s="4"/>
      <c r="X103" s="5"/>
      <c r="Y103" s="6">
        <v>4.3010299956639804</v>
      </c>
      <c r="Z103" s="4">
        <v>4.3010299956639804</v>
      </c>
      <c r="AA103" s="4"/>
      <c r="AB103" s="5"/>
      <c r="AC103" s="7">
        <v>4.3010299956639804</v>
      </c>
      <c r="AD103" s="7">
        <v>19999.999999999982</v>
      </c>
      <c r="AE103" s="4" t="s">
        <v>5</v>
      </c>
      <c r="AF103" s="9">
        <v>42.426237166583732</v>
      </c>
    </row>
    <row r="104" spans="1:32" x14ac:dyDescent="0.25">
      <c r="A104" s="2">
        <v>102</v>
      </c>
      <c r="B104" s="3">
        <v>1822</v>
      </c>
      <c r="C104" s="4">
        <v>492</v>
      </c>
      <c r="D104" s="4">
        <v>140</v>
      </c>
      <c r="E104" s="5"/>
      <c r="F104" s="6">
        <v>1822</v>
      </c>
      <c r="G104" s="4">
        <v>492</v>
      </c>
      <c r="H104" s="4">
        <v>140</v>
      </c>
      <c r="I104" s="5"/>
      <c r="J104" s="6">
        <v>3.2605483726369799</v>
      </c>
      <c r="K104" s="4">
        <v>2.6919651027673601</v>
      </c>
      <c r="L104" s="4">
        <v>2.14612803567824</v>
      </c>
      <c r="M104" s="5"/>
      <c r="N104" s="7">
        <v>2.6919651027673601</v>
      </c>
      <c r="O104" s="7">
        <v>491.99999999999989</v>
      </c>
      <c r="P104" s="8">
        <v>491.99999999999989</v>
      </c>
      <c r="Q104" s="3" t="s">
        <v>5</v>
      </c>
      <c r="R104" s="4" t="s">
        <v>572</v>
      </c>
      <c r="S104" s="4" t="s">
        <v>572</v>
      </c>
      <c r="T104" s="5"/>
      <c r="U104" s="6">
        <v>20000</v>
      </c>
      <c r="V104" s="4">
        <v>20000</v>
      </c>
      <c r="W104" s="4">
        <v>20000</v>
      </c>
      <c r="X104" s="5"/>
      <c r="Y104" s="6">
        <v>4.3010299956639804</v>
      </c>
      <c r="Z104" s="4">
        <v>4.3010299956639804</v>
      </c>
      <c r="AA104" s="4">
        <v>4.3010299956639804</v>
      </c>
      <c r="AB104" s="5"/>
      <c r="AC104" s="7">
        <v>4.3010299956639804</v>
      </c>
      <c r="AD104" s="7">
        <v>19999.999999999982</v>
      </c>
      <c r="AE104" s="4" t="s">
        <v>5</v>
      </c>
      <c r="AF104" s="9">
        <v>40.65040650406501</v>
      </c>
    </row>
    <row r="105" spans="1:32" x14ac:dyDescent="0.25">
      <c r="A105" s="2">
        <v>103</v>
      </c>
      <c r="B105" s="3">
        <v>478</v>
      </c>
      <c r="C105" s="4">
        <v>1341</v>
      </c>
      <c r="D105" s="4">
        <v>526</v>
      </c>
      <c r="E105" s="5"/>
      <c r="F105" s="6">
        <v>478</v>
      </c>
      <c r="G105" s="4">
        <v>1341</v>
      </c>
      <c r="H105" s="4">
        <v>526</v>
      </c>
      <c r="I105" s="5"/>
      <c r="J105" s="6">
        <v>2.6794278966121201</v>
      </c>
      <c r="K105" s="4">
        <v>3.1274287778516001</v>
      </c>
      <c r="L105" s="4">
        <v>2.7209857441537402</v>
      </c>
      <c r="M105" s="5"/>
      <c r="N105" s="7">
        <v>2.7209857441537402</v>
      </c>
      <c r="O105" s="7">
        <v>526.00000000000159</v>
      </c>
      <c r="P105" s="8">
        <v>526.00000000000159</v>
      </c>
      <c r="Q105" s="3" t="s">
        <v>5</v>
      </c>
      <c r="R105" s="4" t="s">
        <v>572</v>
      </c>
      <c r="S105" s="4" t="s">
        <v>572</v>
      </c>
      <c r="T105" s="5"/>
      <c r="U105" s="6">
        <v>20000</v>
      </c>
      <c r="V105" s="4">
        <v>20000</v>
      </c>
      <c r="W105" s="4">
        <v>20000</v>
      </c>
      <c r="X105" s="5"/>
      <c r="Y105" s="6">
        <v>4.3010299956639804</v>
      </c>
      <c r="Z105" s="4">
        <v>4.3010299956639804</v>
      </c>
      <c r="AA105" s="4">
        <v>4.3010299956639804</v>
      </c>
      <c r="AB105" s="5"/>
      <c r="AC105" s="7">
        <v>4.3010299956639804</v>
      </c>
      <c r="AD105" s="7">
        <v>19999.999999999982</v>
      </c>
      <c r="AE105" s="4" t="s">
        <v>5</v>
      </c>
      <c r="AF105" s="9">
        <v>38.022813688212779</v>
      </c>
    </row>
    <row r="106" spans="1:32" x14ac:dyDescent="0.25">
      <c r="A106" s="2">
        <v>104</v>
      </c>
      <c r="B106" s="3">
        <v>874</v>
      </c>
      <c r="C106" s="4">
        <v>527</v>
      </c>
      <c r="D106" s="4">
        <v>227</v>
      </c>
      <c r="E106" s="5"/>
      <c r="F106" s="6">
        <v>874</v>
      </c>
      <c r="G106" s="4">
        <v>527</v>
      </c>
      <c r="H106" s="4">
        <v>227</v>
      </c>
      <c r="I106" s="5"/>
      <c r="J106" s="6">
        <v>2.9415114326344001</v>
      </c>
      <c r="K106" s="4">
        <v>2.7218106152125499</v>
      </c>
      <c r="L106" s="4">
        <v>2.3560258571931199</v>
      </c>
      <c r="M106" s="5"/>
      <c r="N106" s="7">
        <v>2.7218106152125499</v>
      </c>
      <c r="O106" s="7">
        <v>527.00000000000432</v>
      </c>
      <c r="P106" s="8">
        <v>527.00000000000432</v>
      </c>
      <c r="Q106" s="3" t="s">
        <v>5</v>
      </c>
      <c r="R106" s="4" t="s">
        <v>572</v>
      </c>
      <c r="S106" s="4" t="s">
        <v>572</v>
      </c>
      <c r="T106" s="5"/>
      <c r="U106" s="6">
        <v>20000</v>
      </c>
      <c r="V106" s="4">
        <v>20000</v>
      </c>
      <c r="W106" s="4">
        <v>20000</v>
      </c>
      <c r="X106" s="5"/>
      <c r="Y106" s="6">
        <v>4.3010299956639804</v>
      </c>
      <c r="Z106" s="4">
        <v>4.3010299956639804</v>
      </c>
      <c r="AA106" s="4">
        <v>4.3010299956639804</v>
      </c>
      <c r="AB106" s="5"/>
      <c r="AC106" s="7">
        <v>4.3010299956639804</v>
      </c>
      <c r="AD106" s="7">
        <v>19999.999999999982</v>
      </c>
      <c r="AE106" s="4" t="s">
        <v>5</v>
      </c>
      <c r="AF106" s="9">
        <v>37.950664136622045</v>
      </c>
    </row>
    <row r="107" spans="1:32" x14ac:dyDescent="0.25">
      <c r="A107" s="2">
        <v>105</v>
      </c>
      <c r="B107" s="3">
        <v>634</v>
      </c>
      <c r="C107" s="4">
        <v>511</v>
      </c>
      <c r="D107" s="4">
        <v>539</v>
      </c>
      <c r="E107" s="5"/>
      <c r="F107" s="6">
        <v>634</v>
      </c>
      <c r="G107" s="4">
        <v>511</v>
      </c>
      <c r="H107" s="4">
        <v>539</v>
      </c>
      <c r="I107" s="5"/>
      <c r="J107" s="6">
        <v>2.8020892578817298</v>
      </c>
      <c r="K107" s="4">
        <v>2.7084209001347102</v>
      </c>
      <c r="L107" s="4">
        <v>2.7315887651867401</v>
      </c>
      <c r="M107" s="5"/>
      <c r="N107" s="7">
        <v>2.7315887651867401</v>
      </c>
      <c r="O107" s="7">
        <v>539.00000000000216</v>
      </c>
      <c r="P107" s="8">
        <v>539.00000000000216</v>
      </c>
      <c r="Q107" s="3" t="s">
        <v>5</v>
      </c>
      <c r="R107" s="4" t="s">
        <v>572</v>
      </c>
      <c r="S107" s="4" t="s">
        <v>572</v>
      </c>
      <c r="T107" s="5"/>
      <c r="U107" s="6">
        <v>20000</v>
      </c>
      <c r="V107" s="4">
        <v>20000</v>
      </c>
      <c r="W107" s="4">
        <v>20000</v>
      </c>
      <c r="X107" s="5"/>
      <c r="Y107" s="6">
        <v>4.3010299956639804</v>
      </c>
      <c r="Z107" s="4">
        <v>4.3010299956639804</v>
      </c>
      <c r="AA107" s="4">
        <v>4.3010299956639804</v>
      </c>
      <c r="AB107" s="5"/>
      <c r="AC107" s="7">
        <v>4.3010299956639804</v>
      </c>
      <c r="AD107" s="7">
        <v>19999.999999999982</v>
      </c>
      <c r="AE107" s="4" t="s">
        <v>5</v>
      </c>
      <c r="AF107" s="9">
        <v>37.105751391465496</v>
      </c>
    </row>
    <row r="108" spans="1:32" x14ac:dyDescent="0.25">
      <c r="A108" s="2">
        <v>106</v>
      </c>
      <c r="B108" s="3">
        <v>547</v>
      </c>
      <c r="C108" s="4">
        <v>256</v>
      </c>
      <c r="D108" s="4">
        <v>820</v>
      </c>
      <c r="E108" s="5"/>
      <c r="F108" s="6">
        <v>547</v>
      </c>
      <c r="G108" s="4">
        <v>256</v>
      </c>
      <c r="H108" s="4">
        <v>820</v>
      </c>
      <c r="I108" s="5"/>
      <c r="J108" s="6">
        <v>2.73798732633343</v>
      </c>
      <c r="K108" s="4">
        <v>2.40823996531185</v>
      </c>
      <c r="L108" s="4">
        <v>2.9138138523837198</v>
      </c>
      <c r="M108" s="5"/>
      <c r="N108" s="7">
        <v>2.73798732633343</v>
      </c>
      <c r="O108" s="7">
        <v>546.99999999999943</v>
      </c>
      <c r="P108" s="8">
        <v>546.99999999999943</v>
      </c>
      <c r="Q108" s="3" t="s">
        <v>5</v>
      </c>
      <c r="R108" s="4" t="s">
        <v>572</v>
      </c>
      <c r="S108" s="4" t="s">
        <v>572</v>
      </c>
      <c r="T108" s="5"/>
      <c r="U108" s="6">
        <v>20000</v>
      </c>
      <c r="V108" s="4">
        <v>20000</v>
      </c>
      <c r="W108" s="4">
        <v>20000</v>
      </c>
      <c r="X108" s="5"/>
      <c r="Y108" s="6">
        <v>4.3010299956639804</v>
      </c>
      <c r="Z108" s="4">
        <v>4.3010299956639804</v>
      </c>
      <c r="AA108" s="4">
        <v>4.3010299956639804</v>
      </c>
      <c r="AB108" s="5"/>
      <c r="AC108" s="7">
        <v>4.3010299956639804</v>
      </c>
      <c r="AD108" s="7">
        <v>19999.999999999982</v>
      </c>
      <c r="AE108" s="4" t="s">
        <v>5</v>
      </c>
      <c r="AF108" s="9">
        <v>36.563071297989033</v>
      </c>
    </row>
    <row r="109" spans="1:32" x14ac:dyDescent="0.25">
      <c r="A109" s="2">
        <v>107</v>
      </c>
      <c r="B109" s="3">
        <v>136</v>
      </c>
      <c r="C109" s="4">
        <v>358</v>
      </c>
      <c r="D109" s="4"/>
      <c r="E109" s="5"/>
      <c r="F109" s="6">
        <v>136</v>
      </c>
      <c r="G109" s="4">
        <v>358</v>
      </c>
      <c r="H109" s="4"/>
      <c r="I109" s="5"/>
      <c r="J109" s="6">
        <v>2.1335389083702201</v>
      </c>
      <c r="K109" s="4">
        <v>2.5538830266438701</v>
      </c>
      <c r="L109" s="4"/>
      <c r="M109" s="5"/>
      <c r="N109" s="7">
        <v>2.3437109675070449</v>
      </c>
      <c r="O109" s="7">
        <v>220.65357463680439</v>
      </c>
      <c r="P109" s="8">
        <v>220.65357463680439</v>
      </c>
      <c r="Q109" s="3">
        <v>7918</v>
      </c>
      <c r="R109" s="4">
        <v>8070</v>
      </c>
      <c r="S109" s="4"/>
      <c r="T109" s="5"/>
      <c r="U109" s="6">
        <v>7918</v>
      </c>
      <c r="V109" s="4">
        <v>8070</v>
      </c>
      <c r="W109" s="4"/>
      <c r="X109" s="5"/>
      <c r="Y109" s="6">
        <v>3.89861549741619</v>
      </c>
      <c r="Z109" s="4">
        <v>3.9068735347220702</v>
      </c>
      <c r="AA109" s="4"/>
      <c r="AB109" s="5"/>
      <c r="AC109" s="7">
        <v>3.9027445160691299</v>
      </c>
      <c r="AD109" s="7">
        <v>7993.6387208830411</v>
      </c>
      <c r="AE109" s="4">
        <v>7993.6387208830411</v>
      </c>
      <c r="AF109" s="9">
        <v>36.227098219643914</v>
      </c>
    </row>
    <row r="110" spans="1:32" x14ac:dyDescent="0.25">
      <c r="A110" s="2">
        <v>108</v>
      </c>
      <c r="B110" s="3">
        <v>868</v>
      </c>
      <c r="C110" s="4">
        <v>553</v>
      </c>
      <c r="D110" s="4">
        <v>248</v>
      </c>
      <c r="E110" s="5"/>
      <c r="F110" s="6">
        <v>868</v>
      </c>
      <c r="G110" s="4">
        <v>553</v>
      </c>
      <c r="H110" s="4">
        <v>248</v>
      </c>
      <c r="I110" s="5"/>
      <c r="J110" s="6">
        <v>2.9385197251764898</v>
      </c>
      <c r="K110" s="4">
        <v>2.7427251313047001</v>
      </c>
      <c r="L110" s="4">
        <v>2.39445168082622</v>
      </c>
      <c r="M110" s="5"/>
      <c r="N110" s="7">
        <v>2.7427251313047001</v>
      </c>
      <c r="O110" s="7">
        <v>553.0000000000025</v>
      </c>
      <c r="P110" s="8">
        <v>553.0000000000025</v>
      </c>
      <c r="Q110" s="3" t="s">
        <v>5</v>
      </c>
      <c r="R110" s="4" t="s">
        <v>572</v>
      </c>
      <c r="S110" s="4" t="s">
        <v>572</v>
      </c>
      <c r="T110" s="5"/>
      <c r="U110" s="6">
        <v>20000</v>
      </c>
      <c r="V110" s="4">
        <v>20000</v>
      </c>
      <c r="W110" s="4">
        <v>20000</v>
      </c>
      <c r="X110" s="5"/>
      <c r="Y110" s="6">
        <v>4.3010299956639804</v>
      </c>
      <c r="Z110" s="4">
        <v>4.3010299956639804</v>
      </c>
      <c r="AA110" s="4">
        <v>4.3010299956639804</v>
      </c>
      <c r="AB110" s="5"/>
      <c r="AC110" s="7">
        <v>4.3010299956639804</v>
      </c>
      <c r="AD110" s="7">
        <v>19999.999999999982</v>
      </c>
      <c r="AE110" s="4" t="s">
        <v>5</v>
      </c>
      <c r="AF110" s="9">
        <v>36.166365280289135</v>
      </c>
    </row>
    <row r="111" spans="1:32" x14ac:dyDescent="0.25">
      <c r="A111" s="2">
        <v>109</v>
      </c>
      <c r="B111" s="3">
        <v>515</v>
      </c>
      <c r="C111" s="4">
        <v>233</v>
      </c>
      <c r="D111" s="4">
        <v>46.5</v>
      </c>
      <c r="E111" s="5"/>
      <c r="F111" s="6">
        <v>515</v>
      </c>
      <c r="G111" s="4">
        <v>233</v>
      </c>
      <c r="H111" s="4">
        <v>46.5</v>
      </c>
      <c r="I111" s="5"/>
      <c r="J111" s="6">
        <v>2.7118072290411899</v>
      </c>
      <c r="K111" s="4">
        <v>2.3673559210260202</v>
      </c>
      <c r="L111" s="4">
        <v>1.66745295288995</v>
      </c>
      <c r="M111" s="5"/>
      <c r="N111" s="7">
        <v>2.3673559210260202</v>
      </c>
      <c r="O111" s="7">
        <v>233.00000000000074</v>
      </c>
      <c r="P111" s="8">
        <v>233.00000000000074</v>
      </c>
      <c r="Q111" s="3">
        <v>8385</v>
      </c>
      <c r="R111" s="4">
        <v>4655</v>
      </c>
      <c r="S111" s="4" t="s">
        <v>572</v>
      </c>
      <c r="T111" s="5"/>
      <c r="U111" s="6">
        <v>8385</v>
      </c>
      <c r="V111" s="4">
        <v>4655</v>
      </c>
      <c r="W111" s="4">
        <v>20000</v>
      </c>
      <c r="X111" s="5"/>
      <c r="Y111" s="6">
        <v>3.9235030669421</v>
      </c>
      <c r="Z111" s="4">
        <v>3.6679196853173601</v>
      </c>
      <c r="AA111" s="4">
        <v>4.3010299956639804</v>
      </c>
      <c r="AB111" s="5"/>
      <c r="AC111" s="7">
        <v>3.9235030669421</v>
      </c>
      <c r="AD111" s="7">
        <v>8384.9999999999218</v>
      </c>
      <c r="AE111" s="4">
        <v>8384.9999999999218</v>
      </c>
      <c r="AF111" s="9">
        <v>35.98712446351886</v>
      </c>
    </row>
    <row r="112" spans="1:32" x14ac:dyDescent="0.25">
      <c r="A112" s="2">
        <v>110</v>
      </c>
      <c r="B112" s="3">
        <v>1667</v>
      </c>
      <c r="C112" s="4">
        <v>559</v>
      </c>
      <c r="D112" s="4">
        <v>118</v>
      </c>
      <c r="E112" s="5"/>
      <c r="F112" s="6">
        <v>1667</v>
      </c>
      <c r="G112" s="4">
        <v>559</v>
      </c>
      <c r="H112" s="4">
        <v>118</v>
      </c>
      <c r="I112" s="5"/>
      <c r="J112" s="6">
        <v>3.2219355998280101</v>
      </c>
      <c r="K112" s="4">
        <v>2.74741180788642</v>
      </c>
      <c r="L112" s="4">
        <v>2.0718820073061299</v>
      </c>
      <c r="M112" s="5"/>
      <c r="N112" s="7">
        <v>2.74741180788642</v>
      </c>
      <c r="O112" s="7">
        <v>558.99999999999602</v>
      </c>
      <c r="P112" s="8">
        <v>558.99999999999602</v>
      </c>
      <c r="Q112" s="3" t="s">
        <v>5</v>
      </c>
      <c r="R112" s="4" t="s">
        <v>572</v>
      </c>
      <c r="S112" s="4" t="s">
        <v>572</v>
      </c>
      <c r="T112" s="5"/>
      <c r="U112" s="6">
        <v>20000</v>
      </c>
      <c r="V112" s="4">
        <v>20000</v>
      </c>
      <c r="W112" s="4">
        <v>20000</v>
      </c>
      <c r="X112" s="5"/>
      <c r="Y112" s="6">
        <v>4.3010299956639804</v>
      </c>
      <c r="Z112" s="4">
        <v>4.3010299956639804</v>
      </c>
      <c r="AA112" s="4">
        <v>4.3010299956639804</v>
      </c>
      <c r="AB112" s="5"/>
      <c r="AC112" s="7">
        <v>4.3010299956639804</v>
      </c>
      <c r="AD112" s="7">
        <v>19999.999999999982</v>
      </c>
      <c r="AE112" s="4" t="s">
        <v>5</v>
      </c>
      <c r="AF112" s="9">
        <v>35.778175313059258</v>
      </c>
    </row>
    <row r="113" spans="1:32" x14ac:dyDescent="0.25">
      <c r="A113" s="2">
        <v>111</v>
      </c>
      <c r="B113" s="3">
        <v>912</v>
      </c>
      <c r="C113" s="4">
        <v>561</v>
      </c>
      <c r="D113" s="4">
        <v>254</v>
      </c>
      <c r="E113" s="5"/>
      <c r="F113" s="6">
        <v>912</v>
      </c>
      <c r="G113" s="4">
        <v>561</v>
      </c>
      <c r="H113" s="4">
        <v>254</v>
      </c>
      <c r="I113" s="5"/>
      <c r="J113" s="6">
        <v>2.95999483832842</v>
      </c>
      <c r="K113" s="4">
        <v>2.7489628612561599</v>
      </c>
      <c r="L113" s="4">
        <v>2.4048337166199398</v>
      </c>
      <c r="M113" s="5"/>
      <c r="N113" s="7">
        <v>2.7489628612561599</v>
      </c>
      <c r="O113" s="7">
        <v>560.99999999999829</v>
      </c>
      <c r="P113" s="8">
        <v>560.99999999999829</v>
      </c>
      <c r="Q113" s="3" t="s">
        <v>5</v>
      </c>
      <c r="R113" s="4" t="s">
        <v>572</v>
      </c>
      <c r="S113" s="4" t="s">
        <v>572</v>
      </c>
      <c r="T113" s="5"/>
      <c r="U113" s="6">
        <v>20000</v>
      </c>
      <c r="V113" s="4">
        <v>20000</v>
      </c>
      <c r="W113" s="4">
        <v>20000</v>
      </c>
      <c r="X113" s="5"/>
      <c r="Y113" s="6">
        <v>4.3010299956639804</v>
      </c>
      <c r="Z113" s="4">
        <v>4.3010299956639804</v>
      </c>
      <c r="AA113" s="4">
        <v>4.3010299956639804</v>
      </c>
      <c r="AB113" s="5"/>
      <c r="AC113" s="7">
        <v>4.3010299956639804</v>
      </c>
      <c r="AD113" s="7">
        <v>19999.999999999982</v>
      </c>
      <c r="AE113" s="4" t="s">
        <v>5</v>
      </c>
      <c r="AF113" s="9">
        <v>35.65062388591808</v>
      </c>
    </row>
    <row r="114" spans="1:32" x14ac:dyDescent="0.25">
      <c r="A114" s="2">
        <v>112</v>
      </c>
      <c r="B114" s="3">
        <v>974</v>
      </c>
      <c r="C114" s="4">
        <v>343</v>
      </c>
      <c r="D114" s="4"/>
      <c r="E114" s="5"/>
      <c r="F114" s="6">
        <v>974</v>
      </c>
      <c r="G114" s="4">
        <v>343</v>
      </c>
      <c r="H114" s="4"/>
      <c r="I114" s="5"/>
      <c r="J114" s="6">
        <v>2.9885589568786202</v>
      </c>
      <c r="K114" s="4">
        <v>2.5352941200427699</v>
      </c>
      <c r="L114" s="4"/>
      <c r="M114" s="5"/>
      <c r="N114" s="7">
        <v>2.761926538460695</v>
      </c>
      <c r="O114" s="7">
        <v>577.99826989360758</v>
      </c>
      <c r="P114" s="8">
        <v>577.99826989360758</v>
      </c>
      <c r="Q114" s="3" t="s">
        <v>5</v>
      </c>
      <c r="R114" s="4" t="s">
        <v>572</v>
      </c>
      <c r="S114" s="4"/>
      <c r="T114" s="5"/>
      <c r="U114" s="6">
        <v>20000</v>
      </c>
      <c r="V114" s="4">
        <v>20000</v>
      </c>
      <c r="W114" s="4"/>
      <c r="X114" s="5"/>
      <c r="Y114" s="6">
        <v>4.3010299956639804</v>
      </c>
      <c r="Z114" s="4">
        <v>4.3010299956639804</v>
      </c>
      <c r="AA114" s="4"/>
      <c r="AB114" s="5"/>
      <c r="AC114" s="7">
        <v>4.3010299956639804</v>
      </c>
      <c r="AD114" s="7">
        <v>19999.999999999982</v>
      </c>
      <c r="AE114" s="4" t="s">
        <v>5</v>
      </c>
      <c r="AF114" s="9">
        <v>34.602179698014304</v>
      </c>
    </row>
    <row r="115" spans="1:32" x14ac:dyDescent="0.25">
      <c r="A115" s="2">
        <v>113</v>
      </c>
      <c r="B115" s="3">
        <v>595</v>
      </c>
      <c r="C115" s="4">
        <v>99.4</v>
      </c>
      <c r="D115" s="4">
        <v>16.2</v>
      </c>
      <c r="E115" s="5"/>
      <c r="F115" s="6">
        <v>595</v>
      </c>
      <c r="G115" s="4">
        <v>99.4</v>
      </c>
      <c r="H115" s="4">
        <v>16.2</v>
      </c>
      <c r="I115" s="5"/>
      <c r="J115" s="6">
        <v>2.7745169657285502</v>
      </c>
      <c r="K115" s="4">
        <v>1.9973863843973101</v>
      </c>
      <c r="L115" s="4">
        <v>1.2095150145426301</v>
      </c>
      <c r="M115" s="5"/>
      <c r="N115" s="7">
        <v>1.9973863843973101</v>
      </c>
      <c r="O115" s="7">
        <v>99.399999999999295</v>
      </c>
      <c r="P115" s="8">
        <v>99.399999999999295</v>
      </c>
      <c r="Q115" s="3">
        <v>5575</v>
      </c>
      <c r="R115" s="4">
        <v>3328</v>
      </c>
      <c r="S115" s="4">
        <v>3311</v>
      </c>
      <c r="T115" s="5"/>
      <c r="U115" s="6">
        <v>5575</v>
      </c>
      <c r="V115" s="4">
        <v>3328</v>
      </c>
      <c r="W115" s="4">
        <v>3311</v>
      </c>
      <c r="X115" s="5"/>
      <c r="Y115" s="6">
        <v>3.7462448717201999</v>
      </c>
      <c r="Z115" s="4">
        <v>3.5221833176186901</v>
      </c>
      <c r="AA115" s="4">
        <v>3.5199591807520698</v>
      </c>
      <c r="AB115" s="5"/>
      <c r="AC115" s="7">
        <v>3.5221833176186901</v>
      </c>
      <c r="AD115" s="7">
        <v>3328.0000000000305</v>
      </c>
      <c r="AE115" s="4">
        <v>3328.0000000000305</v>
      </c>
      <c r="AF115" s="9">
        <v>33.480885311871774</v>
      </c>
    </row>
    <row r="116" spans="1:32" x14ac:dyDescent="0.25">
      <c r="A116" s="2">
        <v>114</v>
      </c>
      <c r="B116" s="3">
        <v>364</v>
      </c>
      <c r="C116" s="4">
        <v>1000</v>
      </c>
      <c r="D116" s="4"/>
      <c r="E116" s="5"/>
      <c r="F116" s="6">
        <v>364</v>
      </c>
      <c r="G116" s="4">
        <v>1000</v>
      </c>
      <c r="H116" s="4"/>
      <c r="I116" s="5"/>
      <c r="J116" s="6">
        <v>2.5611013836490599</v>
      </c>
      <c r="K116" s="4">
        <v>3</v>
      </c>
      <c r="L116" s="4"/>
      <c r="M116" s="5"/>
      <c r="N116" s="7">
        <v>2.78055069182453</v>
      </c>
      <c r="O116" s="7">
        <v>603.32412515993735</v>
      </c>
      <c r="P116" s="8">
        <v>603.32412515993735</v>
      </c>
      <c r="Q116" s="3" t="s">
        <v>5</v>
      </c>
      <c r="R116" s="4" t="s">
        <v>572</v>
      </c>
      <c r="S116" s="4"/>
      <c r="T116" s="5"/>
      <c r="U116" s="6">
        <v>20000</v>
      </c>
      <c r="V116" s="4">
        <v>20000</v>
      </c>
      <c r="W116" s="4"/>
      <c r="X116" s="5"/>
      <c r="Y116" s="6">
        <v>4.3010299956639804</v>
      </c>
      <c r="Z116" s="4">
        <v>4.3010299956639804</v>
      </c>
      <c r="AA116" s="4"/>
      <c r="AB116" s="5"/>
      <c r="AC116" s="7">
        <v>4.3010299956639804</v>
      </c>
      <c r="AD116" s="7">
        <v>19999.999999999982</v>
      </c>
      <c r="AE116" s="4" t="s">
        <v>5</v>
      </c>
      <c r="AF116" s="9">
        <v>33.149677206589594</v>
      </c>
    </row>
    <row r="117" spans="1:32" x14ac:dyDescent="0.25">
      <c r="A117" s="2">
        <v>115</v>
      </c>
      <c r="B117" s="3">
        <v>493</v>
      </c>
      <c r="C117" s="4">
        <v>763</v>
      </c>
      <c r="D117" s="4"/>
      <c r="E117" s="5"/>
      <c r="F117" s="6">
        <v>493</v>
      </c>
      <c r="G117" s="4">
        <v>763</v>
      </c>
      <c r="H117" s="4"/>
      <c r="I117" s="5"/>
      <c r="J117" s="6">
        <v>2.6928469192772302</v>
      </c>
      <c r="K117" s="4">
        <v>2.8825245379548798</v>
      </c>
      <c r="L117" s="4"/>
      <c r="M117" s="5"/>
      <c r="N117" s="7">
        <v>2.7876857286160552</v>
      </c>
      <c r="O117" s="7">
        <v>613.31802517128142</v>
      </c>
      <c r="P117" s="8">
        <v>613.31802517128142</v>
      </c>
      <c r="Q117" s="3" t="s">
        <v>5</v>
      </c>
      <c r="R117" s="4" t="s">
        <v>572</v>
      </c>
      <c r="S117" s="4"/>
      <c r="T117" s="5"/>
      <c r="U117" s="6">
        <v>20000</v>
      </c>
      <c r="V117" s="4">
        <v>20000</v>
      </c>
      <c r="W117" s="4"/>
      <c r="X117" s="5"/>
      <c r="Y117" s="6">
        <v>4.3010299956639804</v>
      </c>
      <c r="Z117" s="4">
        <v>4.3010299956639804</v>
      </c>
      <c r="AA117" s="4"/>
      <c r="AB117" s="5"/>
      <c r="AC117" s="7">
        <v>4.3010299956639804</v>
      </c>
      <c r="AD117" s="7">
        <v>19999.999999999982</v>
      </c>
      <c r="AE117" s="4" t="s">
        <v>5</v>
      </c>
      <c r="AF117" s="9">
        <v>32.609509551614074</v>
      </c>
    </row>
    <row r="118" spans="1:32" x14ac:dyDescent="0.25">
      <c r="A118" s="2">
        <v>116</v>
      </c>
      <c r="B118" s="3">
        <v>2428</v>
      </c>
      <c r="C118" s="4">
        <v>734</v>
      </c>
      <c r="D118" s="4" t="s">
        <v>571</v>
      </c>
      <c r="E118" s="5"/>
      <c r="F118" s="6">
        <v>2428</v>
      </c>
      <c r="G118" s="4">
        <v>734</v>
      </c>
      <c r="H118" s="4">
        <v>9.1</v>
      </c>
      <c r="I118" s="5"/>
      <c r="J118" s="6">
        <v>3.38524868240322</v>
      </c>
      <c r="K118" s="4">
        <v>2.8656960599160701</v>
      </c>
      <c r="L118" s="4">
        <v>0.95904139232109398</v>
      </c>
      <c r="M118" s="5"/>
      <c r="N118" s="7">
        <v>2.8656960599160701</v>
      </c>
      <c r="O118" s="7">
        <v>733.99999999999966</v>
      </c>
      <c r="P118" s="8">
        <v>733.99999999999966</v>
      </c>
      <c r="Q118" s="3" t="s">
        <v>5</v>
      </c>
      <c r="R118" s="4" t="s">
        <v>572</v>
      </c>
      <c r="S118" s="4" t="s">
        <v>572</v>
      </c>
      <c r="T118" s="5"/>
      <c r="U118" s="6">
        <v>20000</v>
      </c>
      <c r="V118" s="4">
        <v>20000</v>
      </c>
      <c r="W118" s="4">
        <v>20000</v>
      </c>
      <c r="X118" s="5"/>
      <c r="Y118" s="6">
        <v>4.3010299956639804</v>
      </c>
      <c r="Z118" s="4">
        <v>4.3010299956639804</v>
      </c>
      <c r="AA118" s="4">
        <v>4.3010299956639804</v>
      </c>
      <c r="AB118" s="5"/>
      <c r="AC118" s="7">
        <v>4.3010299956639804</v>
      </c>
      <c r="AD118" s="7">
        <v>19999.999999999982</v>
      </c>
      <c r="AE118" s="4" t="s">
        <v>5</v>
      </c>
      <c r="AF118" s="9">
        <v>27.247956403269743</v>
      </c>
    </row>
    <row r="119" spans="1:32" x14ac:dyDescent="0.25">
      <c r="A119" s="2">
        <v>117</v>
      </c>
      <c r="B119" s="3">
        <v>252</v>
      </c>
      <c r="C119" s="4">
        <v>81.8</v>
      </c>
      <c r="D119" s="4">
        <v>128</v>
      </c>
      <c r="E119" s="5"/>
      <c r="F119" s="6">
        <v>252</v>
      </c>
      <c r="G119" s="4">
        <v>81.8</v>
      </c>
      <c r="H119" s="4">
        <v>128</v>
      </c>
      <c r="I119" s="5"/>
      <c r="J119" s="6">
        <v>2.4014005407815402</v>
      </c>
      <c r="K119" s="4">
        <v>1.91275330367132</v>
      </c>
      <c r="L119" s="4">
        <v>2.1072099696478701</v>
      </c>
      <c r="M119" s="5"/>
      <c r="N119" s="7">
        <v>2.1072099696478701</v>
      </c>
      <c r="O119" s="7">
        <v>128.00000000000054</v>
      </c>
      <c r="P119" s="8">
        <v>128.00000000000054</v>
      </c>
      <c r="Q119" s="3">
        <v>5596</v>
      </c>
      <c r="R119" s="4">
        <v>232</v>
      </c>
      <c r="S119" s="4">
        <v>3457</v>
      </c>
      <c r="T119" s="5"/>
      <c r="U119" s="6">
        <v>5596</v>
      </c>
      <c r="V119" s="4">
        <v>232</v>
      </c>
      <c r="W119" s="4">
        <v>3457</v>
      </c>
      <c r="X119" s="5"/>
      <c r="Y119" s="6">
        <v>3.7478777058197901</v>
      </c>
      <c r="Z119" s="4">
        <v>2.3654879848908998</v>
      </c>
      <c r="AA119" s="4">
        <v>3.5386993795424102</v>
      </c>
      <c r="AB119" s="5"/>
      <c r="AC119" s="7">
        <v>3.5386993795424102</v>
      </c>
      <c r="AD119" s="7">
        <v>3457.0000000000309</v>
      </c>
      <c r="AE119" s="4">
        <v>3457.0000000000309</v>
      </c>
      <c r="AF119" s="9">
        <v>27.007812500000128</v>
      </c>
    </row>
    <row r="120" spans="1:32" x14ac:dyDescent="0.25">
      <c r="A120" s="2">
        <v>118</v>
      </c>
      <c r="B120" s="3">
        <v>750</v>
      </c>
      <c r="C120" s="4">
        <v>797</v>
      </c>
      <c r="D120" s="4">
        <v>321</v>
      </c>
      <c r="E120" s="5"/>
      <c r="F120" s="6">
        <v>750</v>
      </c>
      <c r="G120" s="4">
        <v>797</v>
      </c>
      <c r="H120" s="4">
        <v>321</v>
      </c>
      <c r="I120" s="5"/>
      <c r="J120" s="6">
        <v>2.8750612633917001</v>
      </c>
      <c r="K120" s="4">
        <v>2.90145832139611</v>
      </c>
      <c r="L120" s="4">
        <v>2.5065050324048701</v>
      </c>
      <c r="M120" s="5"/>
      <c r="N120" s="7">
        <v>2.8750612633917001</v>
      </c>
      <c r="O120" s="7">
        <v>750.00000000000057</v>
      </c>
      <c r="P120" s="8">
        <v>750.00000000000057</v>
      </c>
      <c r="Q120" s="3" t="s">
        <v>5</v>
      </c>
      <c r="R120" s="4" t="s">
        <v>572</v>
      </c>
      <c r="S120" s="4" t="s">
        <v>572</v>
      </c>
      <c r="T120" s="5"/>
      <c r="U120" s="6">
        <v>20000</v>
      </c>
      <c r="V120" s="4">
        <v>20000</v>
      </c>
      <c r="W120" s="4">
        <v>20000</v>
      </c>
      <c r="X120" s="5"/>
      <c r="Y120" s="6">
        <v>4.3010299956639804</v>
      </c>
      <c r="Z120" s="4">
        <v>4.3010299956639804</v>
      </c>
      <c r="AA120" s="4">
        <v>4.3010299956639804</v>
      </c>
      <c r="AB120" s="5"/>
      <c r="AC120" s="7">
        <v>4.3010299956639804</v>
      </c>
      <c r="AD120" s="7">
        <v>19999.999999999982</v>
      </c>
      <c r="AE120" s="4" t="s">
        <v>5</v>
      </c>
      <c r="AF120" s="9">
        <v>26.666666666666622</v>
      </c>
    </row>
    <row r="121" spans="1:32" x14ac:dyDescent="0.25">
      <c r="A121" s="2">
        <v>119</v>
      </c>
      <c r="B121" s="3">
        <v>1404</v>
      </c>
      <c r="C121" s="4">
        <v>755</v>
      </c>
      <c r="D121" s="4">
        <v>362</v>
      </c>
      <c r="E121" s="5"/>
      <c r="F121" s="6">
        <v>1404</v>
      </c>
      <c r="G121" s="4">
        <v>755</v>
      </c>
      <c r="H121" s="4">
        <v>362</v>
      </c>
      <c r="I121" s="5"/>
      <c r="J121" s="6">
        <v>3.1473671077937899</v>
      </c>
      <c r="K121" s="4">
        <v>2.8779469516291898</v>
      </c>
      <c r="L121" s="4">
        <v>2.5587085705331698</v>
      </c>
      <c r="M121" s="5"/>
      <c r="N121" s="7">
        <v>2.8779469516291898</v>
      </c>
      <c r="O121" s="7">
        <v>755.00000000000341</v>
      </c>
      <c r="P121" s="8">
        <v>755.00000000000341</v>
      </c>
      <c r="Q121" s="3" t="s">
        <v>5</v>
      </c>
      <c r="R121" s="4" t="s">
        <v>572</v>
      </c>
      <c r="S121" s="4" t="s">
        <v>572</v>
      </c>
      <c r="T121" s="5"/>
      <c r="U121" s="6">
        <v>20000</v>
      </c>
      <c r="V121" s="4">
        <v>20000</v>
      </c>
      <c r="W121" s="4">
        <v>20000</v>
      </c>
      <c r="X121" s="5"/>
      <c r="Y121" s="6">
        <v>4.3010299956639804</v>
      </c>
      <c r="Z121" s="4">
        <v>4.3010299956639804</v>
      </c>
      <c r="AA121" s="4">
        <v>4.3010299956639804</v>
      </c>
      <c r="AB121" s="5"/>
      <c r="AC121" s="7">
        <v>4.3010299956639804</v>
      </c>
      <c r="AD121" s="7">
        <v>19999.999999999982</v>
      </c>
      <c r="AE121" s="4" t="s">
        <v>5</v>
      </c>
      <c r="AF121" s="9">
        <v>26.490066225165418</v>
      </c>
    </row>
    <row r="122" spans="1:32" x14ac:dyDescent="0.25">
      <c r="A122" s="2">
        <v>120</v>
      </c>
      <c r="B122" s="3">
        <v>74.599999999999994</v>
      </c>
      <c r="C122" s="4">
        <v>53.2</v>
      </c>
      <c r="D122" s="4">
        <v>24.8</v>
      </c>
      <c r="E122" s="5"/>
      <c r="F122" s="6">
        <v>74.599999999999994</v>
      </c>
      <c r="G122" s="4">
        <v>53.2</v>
      </c>
      <c r="H122" s="4">
        <v>24.8</v>
      </c>
      <c r="I122" s="5"/>
      <c r="J122" s="6">
        <v>1.87273882747267</v>
      </c>
      <c r="K122" s="4">
        <v>1.7259116322950501</v>
      </c>
      <c r="L122" s="4">
        <v>1.39445168082622</v>
      </c>
      <c r="M122" s="5"/>
      <c r="N122" s="7">
        <v>1.7259116322950501</v>
      </c>
      <c r="O122" s="7">
        <v>53.200000000000252</v>
      </c>
      <c r="P122" s="8">
        <v>53.200000000000252</v>
      </c>
      <c r="Q122" s="3">
        <v>1252</v>
      </c>
      <c r="R122" s="4">
        <v>1403</v>
      </c>
      <c r="S122" s="4">
        <v>3602</v>
      </c>
      <c r="T122" s="5"/>
      <c r="U122" s="6">
        <v>1252</v>
      </c>
      <c r="V122" s="4">
        <v>1403</v>
      </c>
      <c r="W122" s="4">
        <v>3602</v>
      </c>
      <c r="X122" s="5"/>
      <c r="Y122" s="6">
        <v>3.09760432887441</v>
      </c>
      <c r="Z122" s="4">
        <v>3.1470576710283602</v>
      </c>
      <c r="AA122" s="4">
        <v>3.5565437084835101</v>
      </c>
      <c r="AB122" s="5"/>
      <c r="AC122" s="7">
        <v>3.1470576710283602</v>
      </c>
      <c r="AD122" s="7">
        <v>1403.0000000000014</v>
      </c>
      <c r="AE122" s="4">
        <v>1403.0000000000014</v>
      </c>
      <c r="AF122" s="9">
        <v>26.372180451127722</v>
      </c>
    </row>
    <row r="123" spans="1:32" x14ac:dyDescent="0.25">
      <c r="A123" s="2">
        <v>121</v>
      </c>
      <c r="B123" s="3">
        <v>989</v>
      </c>
      <c r="C123" s="4">
        <v>680</v>
      </c>
      <c r="D123" s="4"/>
      <c r="E123" s="5"/>
      <c r="F123" s="6">
        <v>989</v>
      </c>
      <c r="G123" s="4">
        <v>680</v>
      </c>
      <c r="H123" s="4"/>
      <c r="I123" s="5"/>
      <c r="J123" s="6">
        <v>2.9951962915971801</v>
      </c>
      <c r="K123" s="4">
        <v>2.8325089127062402</v>
      </c>
      <c r="L123" s="4"/>
      <c r="M123" s="5"/>
      <c r="N123" s="7">
        <v>2.9138526021517102</v>
      </c>
      <c r="O123" s="7">
        <v>820.07316746739639</v>
      </c>
      <c r="P123" s="8">
        <v>820.07316746739639</v>
      </c>
      <c r="Q123" s="3" t="s">
        <v>5</v>
      </c>
      <c r="R123" s="4" t="s">
        <v>572</v>
      </c>
      <c r="S123" s="4"/>
      <c r="T123" s="5"/>
      <c r="U123" s="6">
        <v>20000</v>
      </c>
      <c r="V123" s="4">
        <v>20000</v>
      </c>
      <c r="W123" s="4"/>
      <c r="X123" s="5"/>
      <c r="Y123" s="6">
        <v>4.3010299956639804</v>
      </c>
      <c r="Z123" s="4">
        <v>4.3010299956639804</v>
      </c>
      <c r="AA123" s="4"/>
      <c r="AB123" s="5"/>
      <c r="AC123" s="7">
        <v>4.3010299956639804</v>
      </c>
      <c r="AD123" s="7">
        <v>19999.999999999982</v>
      </c>
      <c r="AE123" s="4" t="s">
        <v>5</v>
      </c>
      <c r="AF123" s="9">
        <v>24.388067788835588</v>
      </c>
    </row>
    <row r="124" spans="1:32" x14ac:dyDescent="0.25">
      <c r="A124" s="2">
        <v>122</v>
      </c>
      <c r="B124" s="3">
        <v>322</v>
      </c>
      <c r="C124" s="4">
        <v>923</v>
      </c>
      <c r="D124" s="4">
        <v>870</v>
      </c>
      <c r="E124" s="5"/>
      <c r="F124" s="6">
        <v>322</v>
      </c>
      <c r="G124" s="4">
        <v>923</v>
      </c>
      <c r="H124" s="4">
        <v>870</v>
      </c>
      <c r="I124" s="5"/>
      <c r="J124" s="6">
        <v>2.5078558716958299</v>
      </c>
      <c r="K124" s="4">
        <v>2.9652017010259102</v>
      </c>
      <c r="L124" s="4">
        <v>2.93951925261862</v>
      </c>
      <c r="M124" s="5"/>
      <c r="N124" s="7">
        <v>2.93951925261862</v>
      </c>
      <c r="O124" s="7">
        <v>870.0000000000033</v>
      </c>
      <c r="P124" s="8">
        <v>870.0000000000033</v>
      </c>
      <c r="Q124" s="3" t="s">
        <v>5</v>
      </c>
      <c r="R124" s="4" t="s">
        <v>572</v>
      </c>
      <c r="S124" s="4" t="s">
        <v>572</v>
      </c>
      <c r="T124" s="5"/>
      <c r="U124" s="6">
        <v>20000</v>
      </c>
      <c r="V124" s="4">
        <v>20000</v>
      </c>
      <c r="W124" s="4">
        <v>20000</v>
      </c>
      <c r="X124" s="5"/>
      <c r="Y124" s="6">
        <v>4.3010299956639804</v>
      </c>
      <c r="Z124" s="4">
        <v>4.3010299956639804</v>
      </c>
      <c r="AA124" s="4">
        <v>4.3010299956639804</v>
      </c>
      <c r="AB124" s="5"/>
      <c r="AC124" s="7">
        <v>4.3010299956639804</v>
      </c>
      <c r="AD124" s="7">
        <v>19999.999999999982</v>
      </c>
      <c r="AE124" s="4" t="s">
        <v>5</v>
      </c>
      <c r="AF124" s="9">
        <v>22.988505747126329</v>
      </c>
    </row>
    <row r="125" spans="1:32" x14ac:dyDescent="0.25">
      <c r="A125" s="2">
        <v>123</v>
      </c>
      <c r="B125" s="3">
        <v>707</v>
      </c>
      <c r="C125" s="4">
        <v>1163</v>
      </c>
      <c r="D125" s="4"/>
      <c r="E125" s="5"/>
      <c r="F125" s="6">
        <v>707</v>
      </c>
      <c r="G125" s="4">
        <v>1163</v>
      </c>
      <c r="H125" s="4"/>
      <c r="I125" s="5"/>
      <c r="J125" s="6">
        <v>2.8494194137969</v>
      </c>
      <c r="K125" s="4">
        <v>3.0655797147284498</v>
      </c>
      <c r="L125" s="4"/>
      <c r="M125" s="5"/>
      <c r="N125" s="7">
        <v>2.9574995642626751</v>
      </c>
      <c r="O125" s="7">
        <v>906.7750547958442</v>
      </c>
      <c r="P125" s="8">
        <v>906.7750547958442</v>
      </c>
      <c r="Q125" s="3" t="s">
        <v>5</v>
      </c>
      <c r="R125" s="4" t="s">
        <v>572</v>
      </c>
      <c r="S125" s="4"/>
      <c r="T125" s="5"/>
      <c r="U125" s="6">
        <v>20000</v>
      </c>
      <c r="V125" s="4">
        <v>20000</v>
      </c>
      <c r="W125" s="4"/>
      <c r="X125" s="5"/>
      <c r="Y125" s="6">
        <v>4.3010299956639804</v>
      </c>
      <c r="Z125" s="4">
        <v>4.3010299956639804</v>
      </c>
      <c r="AA125" s="4"/>
      <c r="AB125" s="5"/>
      <c r="AC125" s="7">
        <v>4.3010299956639804</v>
      </c>
      <c r="AD125" s="7">
        <v>19999.999999999982</v>
      </c>
      <c r="AE125" s="4" t="s">
        <v>5</v>
      </c>
      <c r="AF125" s="9">
        <v>22.056186806443282</v>
      </c>
    </row>
    <row r="126" spans="1:32" x14ac:dyDescent="0.25">
      <c r="A126" s="2">
        <v>124</v>
      </c>
      <c r="B126" s="3">
        <v>916</v>
      </c>
      <c r="C126" s="4" t="s">
        <v>571</v>
      </c>
      <c r="D126" s="4">
        <v>2814</v>
      </c>
      <c r="E126" s="5"/>
      <c r="F126" s="6">
        <v>916</v>
      </c>
      <c r="G126" s="4">
        <v>9.1</v>
      </c>
      <c r="H126" s="4">
        <v>2814</v>
      </c>
      <c r="I126" s="5"/>
      <c r="J126" s="6">
        <v>2.96189547366785</v>
      </c>
      <c r="K126" s="4">
        <v>0.95904139232109398</v>
      </c>
      <c r="L126" s="4">
        <v>3.4493240930987299</v>
      </c>
      <c r="M126" s="5"/>
      <c r="N126" s="7">
        <v>2.96189547366785</v>
      </c>
      <c r="O126" s="7">
        <v>915.99999999999966</v>
      </c>
      <c r="P126" s="8">
        <v>915.99999999999966</v>
      </c>
      <c r="Q126" s="3" t="s">
        <v>5</v>
      </c>
      <c r="R126" s="4">
        <v>604</v>
      </c>
      <c r="S126" s="4" t="s">
        <v>572</v>
      </c>
      <c r="T126" s="5"/>
      <c r="U126" s="6">
        <v>20000</v>
      </c>
      <c r="V126" s="4">
        <v>604</v>
      </c>
      <c r="W126" s="4">
        <v>20000</v>
      </c>
      <c r="X126" s="5"/>
      <c r="Y126" s="6">
        <v>4.3010299956639804</v>
      </c>
      <c r="Z126" s="4">
        <v>2.78103693862113</v>
      </c>
      <c r="AA126" s="4">
        <v>4.3010299956639804</v>
      </c>
      <c r="AB126" s="5"/>
      <c r="AC126" s="7">
        <v>4.3010299956639804</v>
      </c>
      <c r="AD126" s="7">
        <v>19999.999999999982</v>
      </c>
      <c r="AE126" s="4" t="s">
        <v>5</v>
      </c>
      <c r="AF126" s="9">
        <v>21.834061135371169</v>
      </c>
    </row>
    <row r="127" spans="1:32" x14ac:dyDescent="0.25">
      <c r="A127" s="2">
        <v>125</v>
      </c>
      <c r="B127" s="3">
        <v>1022</v>
      </c>
      <c r="C127" s="4">
        <v>928</v>
      </c>
      <c r="D127" s="4">
        <v>436</v>
      </c>
      <c r="E127" s="5"/>
      <c r="F127" s="6">
        <v>1022</v>
      </c>
      <c r="G127" s="4">
        <v>928</v>
      </c>
      <c r="H127" s="4">
        <v>436</v>
      </c>
      <c r="I127" s="5"/>
      <c r="J127" s="6">
        <v>3.0094508957986901</v>
      </c>
      <c r="K127" s="4">
        <v>2.9675479762188601</v>
      </c>
      <c r="L127" s="4">
        <v>2.6394864892685899</v>
      </c>
      <c r="M127" s="5"/>
      <c r="N127" s="7">
        <v>2.9675479762188601</v>
      </c>
      <c r="O127" s="7">
        <v>927.99999999999682</v>
      </c>
      <c r="P127" s="8">
        <v>927.99999999999682</v>
      </c>
      <c r="Q127" s="3" t="s">
        <v>5</v>
      </c>
      <c r="R127" s="4" t="s">
        <v>572</v>
      </c>
      <c r="S127" s="4" t="s">
        <v>572</v>
      </c>
      <c r="T127" s="5"/>
      <c r="U127" s="6">
        <v>20000</v>
      </c>
      <c r="V127" s="4">
        <v>20000</v>
      </c>
      <c r="W127" s="4">
        <v>20000</v>
      </c>
      <c r="X127" s="5"/>
      <c r="Y127" s="6">
        <v>4.3010299956639804</v>
      </c>
      <c r="Z127" s="4">
        <v>4.3010299956639804</v>
      </c>
      <c r="AA127" s="4">
        <v>4.3010299956639804</v>
      </c>
      <c r="AB127" s="5"/>
      <c r="AC127" s="7">
        <v>4.3010299956639804</v>
      </c>
      <c r="AD127" s="7">
        <v>19999.999999999982</v>
      </c>
      <c r="AE127" s="4" t="s">
        <v>5</v>
      </c>
      <c r="AF127" s="9">
        <v>21.551724137931089</v>
      </c>
    </row>
    <row r="128" spans="1:32" x14ac:dyDescent="0.25">
      <c r="A128" s="2">
        <v>126</v>
      </c>
      <c r="B128" s="3">
        <v>947</v>
      </c>
      <c r="C128" s="4">
        <v>919</v>
      </c>
      <c r="D128" s="4"/>
      <c r="E128" s="5"/>
      <c r="F128" s="6">
        <v>947</v>
      </c>
      <c r="G128" s="4">
        <v>919</v>
      </c>
      <c r="H128" s="4"/>
      <c r="I128" s="5"/>
      <c r="J128" s="6">
        <v>2.9763499790032699</v>
      </c>
      <c r="K128" s="4">
        <v>2.96331551138611</v>
      </c>
      <c r="L128" s="4"/>
      <c r="M128" s="5"/>
      <c r="N128" s="7">
        <v>2.9698327451946902</v>
      </c>
      <c r="O128" s="7">
        <v>932.89495657334976</v>
      </c>
      <c r="P128" s="8">
        <v>932.89495657334976</v>
      </c>
      <c r="Q128" s="3" t="s">
        <v>5</v>
      </c>
      <c r="R128" s="4" t="s">
        <v>572</v>
      </c>
      <c r="S128" s="4"/>
      <c r="T128" s="5"/>
      <c r="U128" s="6">
        <v>20000</v>
      </c>
      <c r="V128" s="4">
        <v>20000</v>
      </c>
      <c r="W128" s="4"/>
      <c r="X128" s="5"/>
      <c r="Y128" s="6">
        <v>4.3010299956639804</v>
      </c>
      <c r="Z128" s="4">
        <v>4.3010299956639804</v>
      </c>
      <c r="AA128" s="4"/>
      <c r="AB128" s="5"/>
      <c r="AC128" s="7">
        <v>4.3010299956639804</v>
      </c>
      <c r="AD128" s="7">
        <v>19999.999999999982</v>
      </c>
      <c r="AE128" s="4" t="s">
        <v>5</v>
      </c>
      <c r="AF128" s="9">
        <v>21.438640930660302</v>
      </c>
    </row>
    <row r="129" spans="1:32" x14ac:dyDescent="0.25">
      <c r="A129" s="2">
        <v>127</v>
      </c>
      <c r="B129" s="3">
        <v>638</v>
      </c>
      <c r="C129" s="4">
        <v>1436</v>
      </c>
      <c r="D129" s="4"/>
      <c r="E129" s="5"/>
      <c r="F129" s="6">
        <v>638</v>
      </c>
      <c r="G129" s="4">
        <v>1436</v>
      </c>
      <c r="H129" s="4"/>
      <c r="I129" s="5"/>
      <c r="J129" s="6">
        <v>2.80482067872116</v>
      </c>
      <c r="K129" s="4">
        <v>3.1571544399062801</v>
      </c>
      <c r="L129" s="4"/>
      <c r="M129" s="5"/>
      <c r="N129" s="7">
        <v>2.9809875593137201</v>
      </c>
      <c r="O129" s="7">
        <v>957.1666521562446</v>
      </c>
      <c r="P129" s="8">
        <v>957.1666521562446</v>
      </c>
      <c r="Q129" s="3" t="s">
        <v>5</v>
      </c>
      <c r="R129" s="4" t="s">
        <v>572</v>
      </c>
      <c r="S129" s="4"/>
      <c r="T129" s="5"/>
      <c r="U129" s="6">
        <v>20000</v>
      </c>
      <c r="V129" s="4">
        <v>20000</v>
      </c>
      <c r="W129" s="4"/>
      <c r="X129" s="5"/>
      <c r="Y129" s="6">
        <v>4.3010299956639804</v>
      </c>
      <c r="Z129" s="4">
        <v>4.3010299956639804</v>
      </c>
      <c r="AA129" s="4"/>
      <c r="AB129" s="5"/>
      <c r="AC129" s="7">
        <v>4.3010299956639804</v>
      </c>
      <c r="AD129" s="7">
        <v>19999.999999999982</v>
      </c>
      <c r="AE129" s="4" t="s">
        <v>5</v>
      </c>
      <c r="AF129" s="9">
        <v>20.89500292863865</v>
      </c>
    </row>
    <row r="130" spans="1:32" x14ac:dyDescent="0.25">
      <c r="A130" s="2">
        <v>128</v>
      </c>
      <c r="B130" s="3">
        <v>961</v>
      </c>
      <c r="C130" s="4" t="s">
        <v>571</v>
      </c>
      <c r="D130" s="4">
        <v>2931</v>
      </c>
      <c r="E130" s="5"/>
      <c r="F130" s="6">
        <v>961</v>
      </c>
      <c r="G130" s="4">
        <v>9.1</v>
      </c>
      <c r="H130" s="4">
        <v>2931</v>
      </c>
      <c r="I130" s="5"/>
      <c r="J130" s="6">
        <v>2.9827233876685502</v>
      </c>
      <c r="K130" s="4">
        <v>0.95904139232109398</v>
      </c>
      <c r="L130" s="4">
        <v>3.4670158184384401</v>
      </c>
      <c r="M130" s="5"/>
      <c r="N130" s="7">
        <v>2.9827233876685502</v>
      </c>
      <c r="O130" s="7">
        <v>961.00000000001114</v>
      </c>
      <c r="P130" s="8">
        <v>961.00000000001114</v>
      </c>
      <c r="Q130" s="3" t="s">
        <v>5</v>
      </c>
      <c r="R130" s="4" t="s">
        <v>572</v>
      </c>
      <c r="S130" s="4">
        <v>9807</v>
      </c>
      <c r="T130" s="5"/>
      <c r="U130" s="6">
        <v>20000</v>
      </c>
      <c r="V130" s="4">
        <v>20000</v>
      </c>
      <c r="W130" s="4">
        <v>9807</v>
      </c>
      <c r="X130" s="5"/>
      <c r="Y130" s="6">
        <v>4.3010299956639804</v>
      </c>
      <c r="Z130" s="4">
        <v>4.3010299956639804</v>
      </c>
      <c r="AA130" s="4">
        <v>3.99153617530003</v>
      </c>
      <c r="AB130" s="5"/>
      <c r="AC130" s="7">
        <v>4.3010299956639804</v>
      </c>
      <c r="AD130" s="7">
        <v>19999.999999999982</v>
      </c>
      <c r="AE130" s="4" t="s">
        <v>5</v>
      </c>
      <c r="AF130" s="9">
        <v>20.8116545265346</v>
      </c>
    </row>
    <row r="131" spans="1:32" x14ac:dyDescent="0.25">
      <c r="A131" s="2">
        <v>129</v>
      </c>
      <c r="B131" s="3">
        <v>2426</v>
      </c>
      <c r="C131" s="4">
        <v>515</v>
      </c>
      <c r="D131" s="4">
        <v>973</v>
      </c>
      <c r="E131" s="5"/>
      <c r="F131" s="6">
        <v>2426</v>
      </c>
      <c r="G131" s="4">
        <v>515</v>
      </c>
      <c r="H131" s="4">
        <v>973</v>
      </c>
      <c r="I131" s="5"/>
      <c r="J131" s="6">
        <v>3.3848907965305499</v>
      </c>
      <c r="K131" s="4">
        <v>2.7118072290411899</v>
      </c>
      <c r="L131" s="4">
        <v>2.9881128402683501</v>
      </c>
      <c r="M131" s="5"/>
      <c r="N131" s="7">
        <v>2.9881128402683501</v>
      </c>
      <c r="O131" s="7">
        <v>972.99999999999648</v>
      </c>
      <c r="P131" s="8">
        <v>972.99999999999648</v>
      </c>
      <c r="Q131" s="3" t="s">
        <v>5</v>
      </c>
      <c r="R131" s="4" t="s">
        <v>572</v>
      </c>
      <c r="S131" s="4" t="s">
        <v>572</v>
      </c>
      <c r="T131" s="5"/>
      <c r="U131" s="6">
        <v>20000</v>
      </c>
      <c r="V131" s="4">
        <v>20000</v>
      </c>
      <c r="W131" s="4">
        <v>20000</v>
      </c>
      <c r="X131" s="5"/>
      <c r="Y131" s="6">
        <v>4.3010299956639804</v>
      </c>
      <c r="Z131" s="4">
        <v>4.3010299956639804</v>
      </c>
      <c r="AA131" s="4">
        <v>4.3010299956639804</v>
      </c>
      <c r="AB131" s="5"/>
      <c r="AC131" s="7">
        <v>4.3010299956639804</v>
      </c>
      <c r="AD131" s="7">
        <v>19999.999999999982</v>
      </c>
      <c r="AE131" s="4" t="s">
        <v>5</v>
      </c>
      <c r="AF131" s="9">
        <v>20.55498458376162</v>
      </c>
    </row>
    <row r="132" spans="1:32" x14ac:dyDescent="0.25">
      <c r="A132" s="2">
        <v>130</v>
      </c>
      <c r="B132" s="3">
        <v>1003</v>
      </c>
      <c r="C132" s="4">
        <v>1021</v>
      </c>
      <c r="D132" s="4">
        <v>203</v>
      </c>
      <c r="E132" s="5"/>
      <c r="F132" s="6">
        <v>1003</v>
      </c>
      <c r="G132" s="4">
        <v>1021</v>
      </c>
      <c r="H132" s="4">
        <v>203</v>
      </c>
      <c r="I132" s="5"/>
      <c r="J132" s="6">
        <v>3.0013009330204201</v>
      </c>
      <c r="K132" s="4">
        <v>3.00902574208691</v>
      </c>
      <c r="L132" s="4">
        <v>2.3074960379132099</v>
      </c>
      <c r="M132" s="5"/>
      <c r="N132" s="7">
        <v>3.0013009330204201</v>
      </c>
      <c r="O132" s="7">
        <v>1003.0000000000057</v>
      </c>
      <c r="P132" s="8">
        <v>1003.0000000000057</v>
      </c>
      <c r="Q132" s="3" t="s">
        <v>5</v>
      </c>
      <c r="R132" s="4" t="s">
        <v>572</v>
      </c>
      <c r="S132" s="4" t="s">
        <v>572</v>
      </c>
      <c r="T132" s="5"/>
      <c r="U132" s="6">
        <v>20000</v>
      </c>
      <c r="V132" s="4">
        <v>20000</v>
      </c>
      <c r="W132" s="4">
        <v>20000</v>
      </c>
      <c r="X132" s="5"/>
      <c r="Y132" s="6">
        <v>4.3010299956639804</v>
      </c>
      <c r="Z132" s="4">
        <v>4.3010299956639804</v>
      </c>
      <c r="AA132" s="4">
        <v>4.3010299956639804</v>
      </c>
      <c r="AB132" s="5"/>
      <c r="AC132" s="7">
        <v>4.3010299956639804</v>
      </c>
      <c r="AD132" s="7">
        <v>19999.999999999982</v>
      </c>
      <c r="AE132" s="4" t="s">
        <v>5</v>
      </c>
      <c r="AF132" s="9">
        <v>19.940179461615024</v>
      </c>
    </row>
    <row r="133" spans="1:32" x14ac:dyDescent="0.25">
      <c r="A133" s="2">
        <v>131</v>
      </c>
      <c r="B133" s="3">
        <v>1160</v>
      </c>
      <c r="C133" s="4">
        <v>1014</v>
      </c>
      <c r="D133" s="4">
        <v>547</v>
      </c>
      <c r="E133" s="5"/>
      <c r="F133" s="6">
        <v>1160</v>
      </c>
      <c r="G133" s="4">
        <v>1014</v>
      </c>
      <c r="H133" s="4">
        <v>547</v>
      </c>
      <c r="I133" s="5"/>
      <c r="J133" s="6">
        <v>3.0644579892269199</v>
      </c>
      <c r="K133" s="4">
        <v>3.00603795499732</v>
      </c>
      <c r="L133" s="4">
        <v>2.73798732633343</v>
      </c>
      <c r="M133" s="5"/>
      <c r="N133" s="7">
        <v>3.00603795499732</v>
      </c>
      <c r="O133" s="7">
        <v>1014.0000000000076</v>
      </c>
      <c r="P133" s="8">
        <v>1014.0000000000076</v>
      </c>
      <c r="Q133" s="3" t="s">
        <v>5</v>
      </c>
      <c r="R133" s="4" t="s">
        <v>572</v>
      </c>
      <c r="S133" s="4" t="s">
        <v>572</v>
      </c>
      <c r="T133" s="5"/>
      <c r="U133" s="6">
        <v>20000</v>
      </c>
      <c r="V133" s="4">
        <v>20000</v>
      </c>
      <c r="W133" s="4">
        <v>20000</v>
      </c>
      <c r="X133" s="5"/>
      <c r="Y133" s="6">
        <v>4.3010299956639804</v>
      </c>
      <c r="Z133" s="4">
        <v>4.3010299956639804</v>
      </c>
      <c r="AA133" s="4">
        <v>4.3010299956639804</v>
      </c>
      <c r="AB133" s="5"/>
      <c r="AC133" s="7">
        <v>4.3010299956639804</v>
      </c>
      <c r="AD133" s="7">
        <v>19999.999999999982</v>
      </c>
      <c r="AE133" s="4" t="s">
        <v>5</v>
      </c>
      <c r="AF133" s="9">
        <v>19.723865877711866</v>
      </c>
    </row>
    <row r="134" spans="1:32" x14ac:dyDescent="0.25">
      <c r="A134" s="2">
        <v>132</v>
      </c>
      <c r="B134" s="3">
        <v>1160</v>
      </c>
      <c r="C134" s="4">
        <v>914</v>
      </c>
      <c r="D134" s="4"/>
      <c r="E134" s="5"/>
      <c r="F134" s="6">
        <v>1160</v>
      </c>
      <c r="G134" s="4">
        <v>914</v>
      </c>
      <c r="H134" s="4"/>
      <c r="I134" s="5"/>
      <c r="J134" s="6">
        <v>3.0644579892269199</v>
      </c>
      <c r="K134" s="4">
        <v>2.9609461957338299</v>
      </c>
      <c r="L134" s="4"/>
      <c r="M134" s="5"/>
      <c r="N134" s="7">
        <v>3.0127020924803749</v>
      </c>
      <c r="O134" s="7">
        <v>1029.6795618055166</v>
      </c>
      <c r="P134" s="8">
        <v>1029.6795618055166</v>
      </c>
      <c r="Q134" s="3" t="s">
        <v>5</v>
      </c>
      <c r="R134" s="4" t="s">
        <v>572</v>
      </c>
      <c r="S134" s="4"/>
      <c r="T134" s="5"/>
      <c r="U134" s="6">
        <v>20000</v>
      </c>
      <c r="V134" s="4">
        <v>20000</v>
      </c>
      <c r="W134" s="4"/>
      <c r="X134" s="5"/>
      <c r="Y134" s="6">
        <v>4.3010299956639804</v>
      </c>
      <c r="Z134" s="4">
        <v>4.3010299956639804</v>
      </c>
      <c r="AA134" s="4"/>
      <c r="AB134" s="5"/>
      <c r="AC134" s="7">
        <v>4.3010299956639804</v>
      </c>
      <c r="AD134" s="7">
        <v>19999.999999999982</v>
      </c>
      <c r="AE134" s="4" t="s">
        <v>5</v>
      </c>
      <c r="AF134" s="9">
        <v>19.423518482711742</v>
      </c>
    </row>
    <row r="135" spans="1:32" x14ac:dyDescent="0.25">
      <c r="A135" s="2">
        <v>133</v>
      </c>
      <c r="B135" s="3">
        <v>1050</v>
      </c>
      <c r="C135" s="4">
        <v>1231</v>
      </c>
      <c r="D135" s="4">
        <v>485</v>
      </c>
      <c r="E135" s="5"/>
      <c r="F135" s="6">
        <v>1050</v>
      </c>
      <c r="G135" s="4">
        <v>1231</v>
      </c>
      <c r="H135" s="4">
        <v>485</v>
      </c>
      <c r="I135" s="5"/>
      <c r="J135" s="6">
        <v>3.02118929906994</v>
      </c>
      <c r="K135" s="4">
        <v>3.0902580529313202</v>
      </c>
      <c r="L135" s="4">
        <v>2.68574173860226</v>
      </c>
      <c r="M135" s="5"/>
      <c r="N135" s="7">
        <v>3.02118929906994</v>
      </c>
      <c r="O135" s="7">
        <v>1050.0000000000055</v>
      </c>
      <c r="P135" s="8">
        <v>1050.0000000000055</v>
      </c>
      <c r="Q135" s="3" t="s">
        <v>5</v>
      </c>
      <c r="R135" s="4" t="s">
        <v>572</v>
      </c>
      <c r="S135" s="4" t="s">
        <v>572</v>
      </c>
      <c r="T135" s="5"/>
      <c r="U135" s="6">
        <v>20000</v>
      </c>
      <c r="V135" s="4">
        <v>20000</v>
      </c>
      <c r="W135" s="4">
        <v>20000</v>
      </c>
      <c r="X135" s="5"/>
      <c r="Y135" s="6">
        <v>4.3010299956639804</v>
      </c>
      <c r="Z135" s="4">
        <v>4.3010299956639804</v>
      </c>
      <c r="AA135" s="4">
        <v>4.3010299956639804</v>
      </c>
      <c r="AB135" s="5"/>
      <c r="AC135" s="7">
        <v>4.3010299956639804</v>
      </c>
      <c r="AD135" s="7">
        <v>19999.999999999982</v>
      </c>
      <c r="AE135" s="4" t="s">
        <v>5</v>
      </c>
      <c r="AF135" s="9">
        <v>19.04761904761893</v>
      </c>
    </row>
    <row r="136" spans="1:32" x14ac:dyDescent="0.25">
      <c r="A136" s="2">
        <v>134</v>
      </c>
      <c r="B136" s="3">
        <v>997</v>
      </c>
      <c r="C136" s="4">
        <v>1151</v>
      </c>
      <c r="D136" s="4"/>
      <c r="E136" s="5"/>
      <c r="F136" s="6">
        <v>997</v>
      </c>
      <c r="G136" s="4">
        <v>1151</v>
      </c>
      <c r="H136" s="4"/>
      <c r="I136" s="5"/>
      <c r="J136" s="6">
        <v>2.9986951583116599</v>
      </c>
      <c r="K136" s="4">
        <v>3.0610753236297898</v>
      </c>
      <c r="L136" s="4"/>
      <c r="M136" s="5"/>
      <c r="N136" s="7">
        <v>3.0298852409707249</v>
      </c>
      <c r="O136" s="7">
        <v>1071.2362017781172</v>
      </c>
      <c r="P136" s="8">
        <v>1071.2362017781172</v>
      </c>
      <c r="Q136" s="3" t="s">
        <v>5</v>
      </c>
      <c r="R136" s="4" t="s">
        <v>572</v>
      </c>
      <c r="S136" s="4"/>
      <c r="T136" s="5"/>
      <c r="U136" s="6">
        <v>20000</v>
      </c>
      <c r="V136" s="4">
        <v>20000</v>
      </c>
      <c r="W136" s="4"/>
      <c r="X136" s="5"/>
      <c r="Y136" s="6">
        <v>4.3010299956639804</v>
      </c>
      <c r="Z136" s="4">
        <v>4.3010299956639804</v>
      </c>
      <c r="AA136" s="4"/>
      <c r="AB136" s="5"/>
      <c r="AC136" s="7">
        <v>4.3010299956639804</v>
      </c>
      <c r="AD136" s="7">
        <v>19999.999999999982</v>
      </c>
      <c r="AE136" s="4" t="s">
        <v>5</v>
      </c>
      <c r="AF136" s="9">
        <v>18.670018775320045</v>
      </c>
    </row>
    <row r="137" spans="1:32" x14ac:dyDescent="0.25">
      <c r="A137" s="2">
        <v>135</v>
      </c>
      <c r="B137" s="3">
        <v>1040</v>
      </c>
      <c r="C137" s="4">
        <v>1155</v>
      </c>
      <c r="D137" s="4"/>
      <c r="E137" s="5"/>
      <c r="F137" s="6">
        <v>1040</v>
      </c>
      <c r="G137" s="4">
        <v>1155</v>
      </c>
      <c r="H137" s="4"/>
      <c r="I137" s="5"/>
      <c r="J137" s="6">
        <v>3.0170333392987798</v>
      </c>
      <c r="K137" s="4">
        <v>3.0625819842281601</v>
      </c>
      <c r="L137" s="4"/>
      <c r="M137" s="5"/>
      <c r="N137" s="7">
        <v>3.0398076617634699</v>
      </c>
      <c r="O137" s="7">
        <v>1095.9927007056167</v>
      </c>
      <c r="P137" s="8">
        <v>1095.9927007056167</v>
      </c>
      <c r="Q137" s="3" t="s">
        <v>5</v>
      </c>
      <c r="R137" s="4" t="s">
        <v>572</v>
      </c>
      <c r="S137" s="4"/>
      <c r="T137" s="5"/>
      <c r="U137" s="6">
        <v>20000</v>
      </c>
      <c r="V137" s="4">
        <v>20000</v>
      </c>
      <c r="W137" s="4"/>
      <c r="X137" s="5"/>
      <c r="Y137" s="6">
        <v>4.3010299956639804</v>
      </c>
      <c r="Z137" s="4">
        <v>4.3010299956639804</v>
      </c>
      <c r="AA137" s="4"/>
      <c r="AB137" s="5"/>
      <c r="AC137" s="7">
        <v>4.3010299956639804</v>
      </c>
      <c r="AD137" s="7">
        <v>19999.999999999982</v>
      </c>
      <c r="AE137" s="4" t="s">
        <v>5</v>
      </c>
      <c r="AF137" s="9">
        <v>18.248296715045345</v>
      </c>
    </row>
    <row r="138" spans="1:32" x14ac:dyDescent="0.25">
      <c r="A138" s="2">
        <v>136</v>
      </c>
      <c r="B138" s="3">
        <v>858</v>
      </c>
      <c r="C138" s="4">
        <v>1276</v>
      </c>
      <c r="D138" s="4">
        <v>1096</v>
      </c>
      <c r="E138" s="5"/>
      <c r="F138" s="6">
        <v>858</v>
      </c>
      <c r="G138" s="4">
        <v>1276</v>
      </c>
      <c r="H138" s="4">
        <v>1096</v>
      </c>
      <c r="I138" s="5"/>
      <c r="J138" s="6">
        <v>2.9334872878487102</v>
      </c>
      <c r="K138" s="4">
        <v>3.10585067438514</v>
      </c>
      <c r="L138" s="4">
        <v>3.03981055414835</v>
      </c>
      <c r="M138" s="5"/>
      <c r="N138" s="7">
        <v>3.03981055414835</v>
      </c>
      <c r="O138" s="7">
        <v>1095.9999999999995</v>
      </c>
      <c r="P138" s="8">
        <v>1095.9999999999995</v>
      </c>
      <c r="Q138" s="3" t="s">
        <v>5</v>
      </c>
      <c r="R138" s="4" t="s">
        <v>572</v>
      </c>
      <c r="S138" s="4" t="s">
        <v>572</v>
      </c>
      <c r="T138" s="5"/>
      <c r="U138" s="6">
        <v>20000</v>
      </c>
      <c r="V138" s="4">
        <v>20000</v>
      </c>
      <c r="W138" s="4">
        <v>20000</v>
      </c>
      <c r="X138" s="5"/>
      <c r="Y138" s="6">
        <v>4.3010299956639804</v>
      </c>
      <c r="Z138" s="4">
        <v>4.3010299956639804</v>
      </c>
      <c r="AA138" s="4">
        <v>4.3010299956639804</v>
      </c>
      <c r="AB138" s="5"/>
      <c r="AC138" s="7">
        <v>4.3010299956639804</v>
      </c>
      <c r="AD138" s="7">
        <v>19999.999999999982</v>
      </c>
      <c r="AE138" s="4" t="s">
        <v>5</v>
      </c>
      <c r="AF138" s="9">
        <v>18.248175182481742</v>
      </c>
    </row>
    <row r="139" spans="1:32" x14ac:dyDescent="0.25">
      <c r="A139" s="2">
        <v>137</v>
      </c>
      <c r="B139" s="3">
        <v>1112</v>
      </c>
      <c r="C139" s="4">
        <v>798</v>
      </c>
      <c r="D139" s="4">
        <v>1278</v>
      </c>
      <c r="E139" s="5"/>
      <c r="F139" s="6">
        <v>1112</v>
      </c>
      <c r="G139" s="4">
        <v>798</v>
      </c>
      <c r="H139" s="4">
        <v>1278</v>
      </c>
      <c r="I139" s="5"/>
      <c r="J139" s="6">
        <v>3.0461047872460401</v>
      </c>
      <c r="K139" s="4">
        <v>2.9020028913507301</v>
      </c>
      <c r="L139" s="4">
        <v>3.1065308538223801</v>
      </c>
      <c r="M139" s="5"/>
      <c r="N139" s="7">
        <v>3.0461047872460401</v>
      </c>
      <c r="O139" s="7">
        <v>1112.0000000000039</v>
      </c>
      <c r="P139" s="8">
        <v>1112.0000000000039</v>
      </c>
      <c r="Q139" s="3" t="s">
        <v>5</v>
      </c>
      <c r="R139" s="4" t="s">
        <v>572</v>
      </c>
      <c r="S139" s="4">
        <v>1925</v>
      </c>
      <c r="T139" s="5"/>
      <c r="U139" s="6">
        <v>20000</v>
      </c>
      <c r="V139" s="4">
        <v>20000</v>
      </c>
      <c r="W139" s="4">
        <v>1925</v>
      </c>
      <c r="X139" s="5"/>
      <c r="Y139" s="6">
        <v>4.3010299956639804</v>
      </c>
      <c r="Z139" s="4">
        <v>4.3010299956639804</v>
      </c>
      <c r="AA139" s="4">
        <v>3.2844307338445198</v>
      </c>
      <c r="AB139" s="5"/>
      <c r="AC139" s="7">
        <v>4.3010299956639804</v>
      </c>
      <c r="AD139" s="7">
        <v>19999.999999999982</v>
      </c>
      <c r="AE139" s="4" t="s">
        <v>5</v>
      </c>
      <c r="AF139" s="9">
        <v>17.985611510791287</v>
      </c>
    </row>
    <row r="140" spans="1:32" x14ac:dyDescent="0.25">
      <c r="A140" s="2">
        <v>138</v>
      </c>
      <c r="B140" s="3">
        <v>1760</v>
      </c>
      <c r="C140" s="4">
        <v>747</v>
      </c>
      <c r="D140" s="4"/>
      <c r="E140" s="5"/>
      <c r="F140" s="6">
        <v>1760</v>
      </c>
      <c r="G140" s="4">
        <v>747</v>
      </c>
      <c r="H140" s="4"/>
      <c r="I140" s="5"/>
      <c r="J140" s="6">
        <v>3.2455126678141499</v>
      </c>
      <c r="K140" s="4">
        <v>2.8733206018153998</v>
      </c>
      <c r="L140" s="4"/>
      <c r="M140" s="5"/>
      <c r="N140" s="7">
        <v>3.0594166348147747</v>
      </c>
      <c r="O140" s="7">
        <v>1146.6124018167618</v>
      </c>
      <c r="P140" s="8">
        <v>1146.6124018167618</v>
      </c>
      <c r="Q140" s="3" t="s">
        <v>5</v>
      </c>
      <c r="R140" s="4" t="s">
        <v>572</v>
      </c>
      <c r="S140" s="4"/>
      <c r="T140" s="5"/>
      <c r="U140" s="6">
        <v>20000</v>
      </c>
      <c r="V140" s="4">
        <v>20000</v>
      </c>
      <c r="W140" s="4"/>
      <c r="X140" s="5"/>
      <c r="Y140" s="6">
        <v>4.3010299956639804</v>
      </c>
      <c r="Z140" s="4">
        <v>4.3010299956639804</v>
      </c>
      <c r="AA140" s="4"/>
      <c r="AB140" s="5"/>
      <c r="AC140" s="7">
        <v>4.3010299956639804</v>
      </c>
      <c r="AD140" s="7">
        <v>19999.999999999982</v>
      </c>
      <c r="AE140" s="4" t="s">
        <v>5</v>
      </c>
      <c r="AF140" s="9">
        <v>17.442685922732718</v>
      </c>
    </row>
    <row r="141" spans="1:32" x14ac:dyDescent="0.25">
      <c r="A141" s="2">
        <v>139</v>
      </c>
      <c r="B141" s="3">
        <v>1186</v>
      </c>
      <c r="C141" s="4">
        <v>2927</v>
      </c>
      <c r="D141" s="4">
        <v>980</v>
      </c>
      <c r="E141" s="5"/>
      <c r="F141" s="6">
        <v>1186</v>
      </c>
      <c r="G141" s="4">
        <v>2927</v>
      </c>
      <c r="H141" s="4">
        <v>980</v>
      </c>
      <c r="I141" s="5"/>
      <c r="J141" s="6">
        <v>3.0740846890282398</v>
      </c>
      <c r="K141" s="4">
        <v>3.4664227224337898</v>
      </c>
      <c r="L141" s="4">
        <v>2.9912260756924902</v>
      </c>
      <c r="M141" s="5"/>
      <c r="N141" s="7">
        <v>3.0740846890282398</v>
      </c>
      <c r="O141" s="7">
        <v>1185.99999999999</v>
      </c>
      <c r="P141" s="8">
        <v>1185.99999999999</v>
      </c>
      <c r="Q141" s="3" t="s">
        <v>5</v>
      </c>
      <c r="R141" s="4" t="s">
        <v>572</v>
      </c>
      <c r="S141" s="4" t="s">
        <v>572</v>
      </c>
      <c r="T141" s="5"/>
      <c r="U141" s="6">
        <v>20000</v>
      </c>
      <c r="V141" s="4">
        <v>20000</v>
      </c>
      <c r="W141" s="4">
        <v>20000</v>
      </c>
      <c r="X141" s="5"/>
      <c r="Y141" s="6">
        <v>4.3010299956639804</v>
      </c>
      <c r="Z141" s="4">
        <v>4.3010299956639804</v>
      </c>
      <c r="AA141" s="4">
        <v>4.3010299956639804</v>
      </c>
      <c r="AB141" s="5"/>
      <c r="AC141" s="7">
        <v>4.3010299956639804</v>
      </c>
      <c r="AD141" s="7">
        <v>19999.999999999982</v>
      </c>
      <c r="AE141" s="4" t="s">
        <v>5</v>
      </c>
      <c r="AF141" s="9">
        <v>16.863406408094562</v>
      </c>
    </row>
    <row r="142" spans="1:32" x14ac:dyDescent="0.25">
      <c r="A142" s="2">
        <v>140</v>
      </c>
      <c r="B142" s="3">
        <v>1218</v>
      </c>
      <c r="C142" s="4">
        <v>1004</v>
      </c>
      <c r="D142" s="4">
        <v>2878</v>
      </c>
      <c r="E142" s="5"/>
      <c r="F142" s="6">
        <v>1218</v>
      </c>
      <c r="G142" s="4">
        <v>1004</v>
      </c>
      <c r="H142" s="4">
        <v>2878</v>
      </c>
      <c r="I142" s="5"/>
      <c r="J142" s="6">
        <v>3.08564728829686</v>
      </c>
      <c r="K142" s="4">
        <v>3.001733712809</v>
      </c>
      <c r="L142" s="4">
        <v>3.45909078960059</v>
      </c>
      <c r="M142" s="5"/>
      <c r="N142" s="7">
        <v>3.08564728829686</v>
      </c>
      <c r="O142" s="7">
        <v>1218.00000000001</v>
      </c>
      <c r="P142" s="8">
        <v>1218.00000000001</v>
      </c>
      <c r="Q142" s="3">
        <v>9168</v>
      </c>
      <c r="R142" s="4" t="s">
        <v>572</v>
      </c>
      <c r="S142" s="4" t="s">
        <v>572</v>
      </c>
      <c r="T142" s="5"/>
      <c r="U142" s="6">
        <v>9168</v>
      </c>
      <c r="V142" s="4">
        <v>20000</v>
      </c>
      <c r="W142" s="4">
        <v>20000</v>
      </c>
      <c r="X142" s="5"/>
      <c r="Y142" s="6">
        <v>3.9622746046233099</v>
      </c>
      <c r="Z142" s="4">
        <v>4.3010299956639804</v>
      </c>
      <c r="AA142" s="4">
        <v>4.3010299956639804</v>
      </c>
      <c r="AB142" s="5"/>
      <c r="AC142" s="7">
        <v>4.3010299956639804</v>
      </c>
      <c r="AD142" s="7">
        <v>19999.999999999982</v>
      </c>
      <c r="AE142" s="4" t="s">
        <v>5</v>
      </c>
      <c r="AF142" s="9">
        <v>16.420361247947305</v>
      </c>
    </row>
    <row r="143" spans="1:32" x14ac:dyDescent="0.25">
      <c r="A143" s="2">
        <v>141</v>
      </c>
      <c r="B143" s="3">
        <v>134</v>
      </c>
      <c r="C143" s="4">
        <v>171</v>
      </c>
      <c r="D143" s="4">
        <v>325</v>
      </c>
      <c r="E143" s="5"/>
      <c r="F143" s="6">
        <v>134</v>
      </c>
      <c r="G143" s="4">
        <v>171</v>
      </c>
      <c r="H143" s="4">
        <v>325</v>
      </c>
      <c r="I143" s="5"/>
      <c r="J143" s="6">
        <v>2.1271047983648099</v>
      </c>
      <c r="K143" s="4">
        <v>2.2329961103921501</v>
      </c>
      <c r="L143" s="4">
        <v>2.51188336097887</v>
      </c>
      <c r="M143" s="5"/>
      <c r="N143" s="7">
        <v>2.2329961103921501</v>
      </c>
      <c r="O143" s="7">
        <v>170.99999999999855</v>
      </c>
      <c r="P143" s="8">
        <v>170.99999999999855</v>
      </c>
      <c r="Q143" s="3">
        <v>2195</v>
      </c>
      <c r="R143" s="4">
        <v>2664</v>
      </c>
      <c r="S143" s="4">
        <v>2997</v>
      </c>
      <c r="T143" s="5"/>
      <c r="U143" s="6">
        <v>2195</v>
      </c>
      <c r="V143" s="4">
        <v>2664</v>
      </c>
      <c r="W143" s="4">
        <v>2997</v>
      </c>
      <c r="X143" s="5"/>
      <c r="Y143" s="6">
        <v>3.3414345245781401</v>
      </c>
      <c r="Z143" s="4">
        <v>3.42553422049826</v>
      </c>
      <c r="AA143" s="4">
        <v>3.4766867429456401</v>
      </c>
      <c r="AB143" s="5"/>
      <c r="AC143" s="7">
        <v>3.42553422049826</v>
      </c>
      <c r="AD143" s="7">
        <v>2663.9999999999795</v>
      </c>
      <c r="AE143" s="4">
        <v>2663.9999999999795</v>
      </c>
      <c r="AF143" s="9">
        <v>15.578947368421066</v>
      </c>
    </row>
    <row r="144" spans="1:32" x14ac:dyDescent="0.25">
      <c r="A144" s="2">
        <v>142</v>
      </c>
      <c r="B144" s="3">
        <v>348</v>
      </c>
      <c r="C144" s="4">
        <v>864</v>
      </c>
      <c r="D144" s="4"/>
      <c r="E144" s="5"/>
      <c r="F144" s="6">
        <v>348</v>
      </c>
      <c r="G144" s="4">
        <v>864</v>
      </c>
      <c r="H144" s="4"/>
      <c r="I144" s="5"/>
      <c r="J144" s="6">
        <v>2.5415792439465799</v>
      </c>
      <c r="K144" s="4">
        <v>2.9365137424788901</v>
      </c>
      <c r="L144" s="4"/>
      <c r="M144" s="5"/>
      <c r="N144" s="7">
        <v>2.7390464932127347</v>
      </c>
      <c r="O144" s="7">
        <v>548.33566362219869</v>
      </c>
      <c r="P144" s="8">
        <v>548.33566362219869</v>
      </c>
      <c r="Q144" s="3">
        <v>7820</v>
      </c>
      <c r="R144" s="4">
        <v>8804</v>
      </c>
      <c r="S144" s="4"/>
      <c r="T144" s="5"/>
      <c r="U144" s="6">
        <v>7820</v>
      </c>
      <c r="V144" s="4">
        <v>8804</v>
      </c>
      <c r="W144" s="4"/>
      <c r="X144" s="5"/>
      <c r="Y144" s="6">
        <v>3.8932067530598502</v>
      </c>
      <c r="Z144" s="4">
        <v>3.9446800338813102</v>
      </c>
      <c r="AA144" s="4"/>
      <c r="AB144" s="5"/>
      <c r="AC144" s="7">
        <v>3.9189433934705802</v>
      </c>
      <c r="AD144" s="7">
        <v>8297.4261069322292</v>
      </c>
      <c r="AE144" s="4">
        <v>8297.4261069322292</v>
      </c>
      <c r="AF144" s="9">
        <v>15.13201977803349</v>
      </c>
    </row>
    <row r="145" spans="1:32" x14ac:dyDescent="0.25">
      <c r="A145" s="2">
        <v>143</v>
      </c>
      <c r="B145" s="3">
        <v>1389</v>
      </c>
      <c r="C145" s="4">
        <v>2976</v>
      </c>
      <c r="D145" s="4">
        <v>743</v>
      </c>
      <c r="E145" s="5"/>
      <c r="F145" s="6">
        <v>1389</v>
      </c>
      <c r="G145" s="4">
        <v>2976</v>
      </c>
      <c r="H145" s="4">
        <v>743</v>
      </c>
      <c r="I145" s="5"/>
      <c r="J145" s="6">
        <v>3.1427022457376199</v>
      </c>
      <c r="K145" s="4">
        <v>3.4736329268738402</v>
      </c>
      <c r="L145" s="4">
        <v>2.8709888137605799</v>
      </c>
      <c r="M145" s="5"/>
      <c r="N145" s="7">
        <v>3.1427022457376199</v>
      </c>
      <c r="O145" s="7">
        <v>1389.0000000000152</v>
      </c>
      <c r="P145" s="8">
        <v>1389.0000000000152</v>
      </c>
      <c r="Q145" s="3" t="s">
        <v>5</v>
      </c>
      <c r="R145" s="4" t="s">
        <v>572</v>
      </c>
      <c r="S145" s="4" t="s">
        <v>572</v>
      </c>
      <c r="T145" s="5"/>
      <c r="U145" s="6">
        <v>20000</v>
      </c>
      <c r="V145" s="4">
        <v>20000</v>
      </c>
      <c r="W145" s="4">
        <v>20000</v>
      </c>
      <c r="X145" s="5"/>
      <c r="Y145" s="6">
        <v>4.3010299956639804</v>
      </c>
      <c r="Z145" s="4">
        <v>4.3010299956639804</v>
      </c>
      <c r="AA145" s="4">
        <v>4.3010299956639804</v>
      </c>
      <c r="AB145" s="5"/>
      <c r="AC145" s="7">
        <v>4.3010299956639804</v>
      </c>
      <c r="AD145" s="7">
        <v>19999.999999999982</v>
      </c>
      <c r="AE145" s="4" t="s">
        <v>5</v>
      </c>
      <c r="AF145" s="9">
        <v>14.398848092152457</v>
      </c>
    </row>
    <row r="146" spans="1:32" x14ac:dyDescent="0.25">
      <c r="A146" s="2">
        <v>144</v>
      </c>
      <c r="B146" s="3">
        <v>3126</v>
      </c>
      <c r="C146" s="4">
        <v>1414</v>
      </c>
      <c r="D146" s="4" t="s">
        <v>571</v>
      </c>
      <c r="E146" s="5"/>
      <c r="F146" s="6">
        <v>3126</v>
      </c>
      <c r="G146" s="4">
        <v>1414</v>
      </c>
      <c r="H146" s="4">
        <v>9.1</v>
      </c>
      <c r="I146" s="5"/>
      <c r="J146" s="6">
        <v>3.4949889736831699</v>
      </c>
      <c r="K146" s="4">
        <v>3.1504494094608799</v>
      </c>
      <c r="L146" s="4">
        <v>0.95904139232109398</v>
      </c>
      <c r="M146" s="5"/>
      <c r="N146" s="7">
        <v>3.1504494094608799</v>
      </c>
      <c r="O146" s="7">
        <v>1413.9999999999982</v>
      </c>
      <c r="P146" s="8">
        <v>1413.9999999999982</v>
      </c>
      <c r="Q146" s="3" t="s">
        <v>5</v>
      </c>
      <c r="R146" s="4" t="s">
        <v>572</v>
      </c>
      <c r="S146" s="4" t="s">
        <v>572</v>
      </c>
      <c r="T146" s="5"/>
      <c r="U146" s="6">
        <v>20000</v>
      </c>
      <c r="V146" s="4">
        <v>20000</v>
      </c>
      <c r="W146" s="4">
        <v>20000</v>
      </c>
      <c r="X146" s="5"/>
      <c r="Y146" s="6">
        <v>4.3010299956639804</v>
      </c>
      <c r="Z146" s="4">
        <v>4.3010299956639804</v>
      </c>
      <c r="AA146" s="4">
        <v>4.3010299956639804</v>
      </c>
      <c r="AB146" s="5"/>
      <c r="AC146" s="7">
        <v>4.3010299956639804</v>
      </c>
      <c r="AD146" s="7">
        <v>19999.999999999982</v>
      </c>
      <c r="AE146" s="4" t="s">
        <v>5</v>
      </c>
      <c r="AF146" s="9">
        <v>14.144271570014149</v>
      </c>
    </row>
    <row r="147" spans="1:32" x14ac:dyDescent="0.25">
      <c r="A147" s="2">
        <v>145</v>
      </c>
      <c r="B147" s="3">
        <v>1744</v>
      </c>
      <c r="C147" s="4">
        <v>694</v>
      </c>
      <c r="D147" s="4">
        <v>225</v>
      </c>
      <c r="E147" s="5"/>
      <c r="F147" s="6">
        <v>1744</v>
      </c>
      <c r="G147" s="4">
        <v>694</v>
      </c>
      <c r="H147" s="4">
        <v>225</v>
      </c>
      <c r="I147" s="5"/>
      <c r="J147" s="6">
        <v>3.2415464805965502</v>
      </c>
      <c r="K147" s="4">
        <v>2.8413594704548499</v>
      </c>
      <c r="L147" s="4">
        <v>2.35218251811136</v>
      </c>
      <c r="M147" s="5"/>
      <c r="N147" s="7">
        <v>2.8413594704548499</v>
      </c>
      <c r="O147" s="7">
        <v>693.99999999999272</v>
      </c>
      <c r="P147" s="8">
        <v>693.99999999999272</v>
      </c>
      <c r="Q147" s="3">
        <v>7292</v>
      </c>
      <c r="R147" s="4">
        <v>9645</v>
      </c>
      <c r="S147" s="4" t="s">
        <v>572</v>
      </c>
      <c r="T147" s="5"/>
      <c r="U147" s="6">
        <v>7292</v>
      </c>
      <c r="V147" s="4">
        <v>9645</v>
      </c>
      <c r="W147" s="4">
        <v>20000</v>
      </c>
      <c r="X147" s="5"/>
      <c r="Y147" s="6">
        <v>3.8628466599829401</v>
      </c>
      <c r="Z147" s="4">
        <v>3.9843022319799002</v>
      </c>
      <c r="AA147" s="4">
        <v>4.3010299956639804</v>
      </c>
      <c r="AB147" s="5"/>
      <c r="AC147" s="7">
        <v>3.9843022319799002</v>
      </c>
      <c r="AD147" s="7">
        <v>9644.9999999999327</v>
      </c>
      <c r="AE147" s="4">
        <v>9644.9999999999327</v>
      </c>
      <c r="AF147" s="9">
        <v>13.897694524495726</v>
      </c>
    </row>
    <row r="148" spans="1:32" x14ac:dyDescent="0.25">
      <c r="A148" s="2">
        <v>146</v>
      </c>
      <c r="B148" s="3">
        <v>510</v>
      </c>
      <c r="C148" s="4">
        <v>1031</v>
      </c>
      <c r="D148" s="4">
        <v>297</v>
      </c>
      <c r="E148" s="5"/>
      <c r="F148" s="6">
        <v>510</v>
      </c>
      <c r="G148" s="4">
        <v>1031</v>
      </c>
      <c r="H148" s="4">
        <v>297</v>
      </c>
      <c r="I148" s="5"/>
      <c r="J148" s="6">
        <v>2.7075701760979398</v>
      </c>
      <c r="K148" s="4">
        <v>3.0132586652835198</v>
      </c>
      <c r="L148" s="4">
        <v>2.4727564493172101</v>
      </c>
      <c r="M148" s="5"/>
      <c r="N148" s="7">
        <v>2.7075701760979398</v>
      </c>
      <c r="O148" s="7">
        <v>510.00000000000438</v>
      </c>
      <c r="P148" s="8">
        <v>510.00000000000438</v>
      </c>
      <c r="Q148" s="3">
        <v>4363</v>
      </c>
      <c r="R148" s="4">
        <v>7183</v>
      </c>
      <c r="S148" s="4">
        <v>6960</v>
      </c>
      <c r="T148" s="5"/>
      <c r="U148" s="6">
        <v>4363</v>
      </c>
      <c r="V148" s="4">
        <v>7183</v>
      </c>
      <c r="W148" s="4">
        <v>6960</v>
      </c>
      <c r="X148" s="5"/>
      <c r="Y148" s="6">
        <v>3.63978521298682</v>
      </c>
      <c r="Z148" s="4">
        <v>3.8563058664333001</v>
      </c>
      <c r="AA148" s="4">
        <v>3.8426092396105598</v>
      </c>
      <c r="AB148" s="5"/>
      <c r="AC148" s="7">
        <v>3.8426092396105598</v>
      </c>
      <c r="AD148" s="7">
        <v>6959.9999999999727</v>
      </c>
      <c r="AE148" s="4">
        <v>6959.9999999999727</v>
      </c>
      <c r="AF148" s="9">
        <v>13.647058823529241</v>
      </c>
    </row>
    <row r="149" spans="1:32" x14ac:dyDescent="0.25">
      <c r="A149" s="2">
        <v>147</v>
      </c>
      <c r="B149" s="3">
        <v>349</v>
      </c>
      <c r="C149" s="4">
        <v>338</v>
      </c>
      <c r="D149" s="4">
        <v>304</v>
      </c>
      <c r="E149" s="5"/>
      <c r="F149" s="6">
        <v>349</v>
      </c>
      <c r="G149" s="4">
        <v>338</v>
      </c>
      <c r="H149" s="4">
        <v>304</v>
      </c>
      <c r="I149" s="5"/>
      <c r="J149" s="6">
        <v>2.5428254269591801</v>
      </c>
      <c r="K149" s="4">
        <v>2.5289167002776498</v>
      </c>
      <c r="L149" s="4">
        <v>2.4828735836087499</v>
      </c>
      <c r="M149" s="5"/>
      <c r="N149" s="7">
        <v>2.5289167002776498</v>
      </c>
      <c r="O149" s="7">
        <v>337.99999999999642</v>
      </c>
      <c r="P149" s="8">
        <v>337.99999999999642</v>
      </c>
      <c r="Q149" s="3">
        <v>4533</v>
      </c>
      <c r="R149" s="4">
        <v>5209</v>
      </c>
      <c r="S149" s="4">
        <v>1940</v>
      </c>
      <c r="T149" s="5"/>
      <c r="U149" s="6">
        <v>4533</v>
      </c>
      <c r="V149" s="4">
        <v>5209</v>
      </c>
      <c r="W149" s="4">
        <v>1940</v>
      </c>
      <c r="X149" s="5"/>
      <c r="Y149" s="6">
        <v>3.6563857190586901</v>
      </c>
      <c r="Z149" s="4">
        <v>3.7167543574327002</v>
      </c>
      <c r="AA149" s="4">
        <v>3.28780172993023</v>
      </c>
      <c r="AB149" s="5"/>
      <c r="AC149" s="7">
        <v>3.6563857190586901</v>
      </c>
      <c r="AD149" s="7">
        <v>4533.0000000000264</v>
      </c>
      <c r="AE149" s="4">
        <v>4533.0000000000264</v>
      </c>
      <c r="AF149" s="9">
        <v>13.411242603550516</v>
      </c>
    </row>
    <row r="150" spans="1:32" x14ac:dyDescent="0.25">
      <c r="A150" s="2">
        <v>148</v>
      </c>
      <c r="B150" s="3">
        <v>131</v>
      </c>
      <c r="C150" s="4">
        <v>132</v>
      </c>
      <c r="D150" s="4"/>
      <c r="E150" s="5"/>
      <c r="F150" s="6">
        <v>131</v>
      </c>
      <c r="G150" s="4">
        <v>132</v>
      </c>
      <c r="H150" s="4"/>
      <c r="I150" s="5"/>
      <c r="J150" s="6">
        <v>2.11727129565576</v>
      </c>
      <c r="K150" s="4">
        <v>2.12057393120585</v>
      </c>
      <c r="L150" s="4"/>
      <c r="M150" s="5"/>
      <c r="N150" s="7">
        <v>2.1189226134308052</v>
      </c>
      <c r="O150" s="7">
        <v>131.49904942622157</v>
      </c>
      <c r="P150" s="8">
        <v>131.49904942622157</v>
      </c>
      <c r="Q150" s="3">
        <v>2717</v>
      </c>
      <c r="R150" s="4">
        <v>1046</v>
      </c>
      <c r="S150" s="4"/>
      <c r="T150" s="5"/>
      <c r="U150" s="6">
        <v>2717</v>
      </c>
      <c r="V150" s="4">
        <v>1046</v>
      </c>
      <c r="W150" s="4"/>
      <c r="X150" s="5"/>
      <c r="Y150" s="6">
        <v>3.4340896384178898</v>
      </c>
      <c r="Z150" s="4">
        <v>3.0195316845312599</v>
      </c>
      <c r="AA150" s="4"/>
      <c r="AB150" s="5"/>
      <c r="AC150" s="7">
        <v>3.2268106614745751</v>
      </c>
      <c r="AD150" s="7">
        <v>1685.8179023844857</v>
      </c>
      <c r="AE150" s="4">
        <v>1685.8179023844857</v>
      </c>
      <c r="AF150" s="9">
        <v>12.820000674836248</v>
      </c>
    </row>
    <row r="151" spans="1:32" x14ac:dyDescent="0.25">
      <c r="A151" s="2">
        <v>149</v>
      </c>
      <c r="B151" s="3">
        <v>1573</v>
      </c>
      <c r="C151" s="4">
        <v>2120</v>
      </c>
      <c r="D151" s="4">
        <v>1168</v>
      </c>
      <c r="E151" s="5"/>
      <c r="F151" s="6">
        <v>1573</v>
      </c>
      <c r="G151" s="4">
        <v>2120</v>
      </c>
      <c r="H151" s="4">
        <v>1168</v>
      </c>
      <c r="I151" s="5"/>
      <c r="J151" s="6">
        <v>3.1967287226232899</v>
      </c>
      <c r="K151" s="4">
        <v>3.3263358609287499</v>
      </c>
      <c r="L151" s="4">
        <v>3.06744284277638</v>
      </c>
      <c r="M151" s="5"/>
      <c r="N151" s="7">
        <v>3.1967287226232899</v>
      </c>
      <c r="O151" s="7">
        <v>1573.0000000000123</v>
      </c>
      <c r="P151" s="8">
        <v>1573.0000000000123</v>
      </c>
      <c r="Q151" s="3" t="s">
        <v>5</v>
      </c>
      <c r="R151" s="4" t="s">
        <v>572</v>
      </c>
      <c r="S151" s="4" t="s">
        <v>572</v>
      </c>
      <c r="T151" s="5"/>
      <c r="U151" s="6">
        <v>20000</v>
      </c>
      <c r="V151" s="4">
        <v>20000</v>
      </c>
      <c r="W151" s="4">
        <v>20000</v>
      </c>
      <c r="X151" s="5"/>
      <c r="Y151" s="6">
        <v>4.3010299956639804</v>
      </c>
      <c r="Z151" s="4">
        <v>4.3010299956639804</v>
      </c>
      <c r="AA151" s="4">
        <v>4.3010299956639804</v>
      </c>
      <c r="AB151" s="5"/>
      <c r="AC151" s="7">
        <v>4.3010299956639804</v>
      </c>
      <c r="AD151" s="7">
        <v>19999.999999999982</v>
      </c>
      <c r="AE151" s="4" t="s">
        <v>5</v>
      </c>
      <c r="AF151" s="9">
        <v>12.714558169103514</v>
      </c>
    </row>
    <row r="152" spans="1:32" x14ac:dyDescent="0.25">
      <c r="A152" s="2">
        <v>150</v>
      </c>
      <c r="B152" s="3">
        <v>929</v>
      </c>
      <c r="C152" s="4">
        <v>1588</v>
      </c>
      <c r="D152" s="4">
        <v>2959</v>
      </c>
      <c r="E152" s="5"/>
      <c r="F152" s="6">
        <v>929</v>
      </c>
      <c r="G152" s="4">
        <v>1588</v>
      </c>
      <c r="H152" s="4">
        <v>2959</v>
      </c>
      <c r="I152" s="5"/>
      <c r="J152" s="6">
        <v>2.9680157139936401</v>
      </c>
      <c r="K152" s="4">
        <v>3.2008504980910799</v>
      </c>
      <c r="L152" s="4">
        <v>3.4711449651606299</v>
      </c>
      <c r="M152" s="5"/>
      <c r="N152" s="7">
        <v>3.2008504980910799</v>
      </c>
      <c r="O152" s="7">
        <v>1588.0000000000107</v>
      </c>
      <c r="P152" s="8">
        <v>1588.0000000000107</v>
      </c>
      <c r="Q152" s="3" t="s">
        <v>5</v>
      </c>
      <c r="R152" s="4" t="s">
        <v>572</v>
      </c>
      <c r="S152" s="4" t="s">
        <v>572</v>
      </c>
      <c r="T152" s="5"/>
      <c r="U152" s="6">
        <v>20000</v>
      </c>
      <c r="V152" s="4">
        <v>20000</v>
      </c>
      <c r="W152" s="4">
        <v>20000</v>
      </c>
      <c r="X152" s="5"/>
      <c r="Y152" s="6">
        <v>4.3010299956639804</v>
      </c>
      <c r="Z152" s="4">
        <v>4.3010299956639804</v>
      </c>
      <c r="AA152" s="4">
        <v>4.3010299956639804</v>
      </c>
      <c r="AB152" s="5"/>
      <c r="AC152" s="7">
        <v>4.3010299956639804</v>
      </c>
      <c r="AD152" s="7">
        <v>19999.999999999982</v>
      </c>
      <c r="AE152" s="4" t="s">
        <v>5</v>
      </c>
      <c r="AF152" s="9">
        <v>12.594458438287058</v>
      </c>
    </row>
    <row r="153" spans="1:32" x14ac:dyDescent="0.25">
      <c r="A153" s="2">
        <v>151</v>
      </c>
      <c r="B153" s="3">
        <v>1111</v>
      </c>
      <c r="C153" s="4">
        <v>786</v>
      </c>
      <c r="D153" s="4" t="s">
        <v>571</v>
      </c>
      <c r="E153" s="5"/>
      <c r="F153" s="6">
        <v>1111</v>
      </c>
      <c r="G153" s="4">
        <v>786</v>
      </c>
      <c r="H153" s="4">
        <v>9.1</v>
      </c>
      <c r="I153" s="5"/>
      <c r="J153" s="6">
        <v>3.0457140589408702</v>
      </c>
      <c r="K153" s="4">
        <v>2.8954225460394101</v>
      </c>
      <c r="L153" s="4">
        <v>0.95904139232109398</v>
      </c>
      <c r="M153" s="5"/>
      <c r="N153" s="7">
        <v>2.8954225460394101</v>
      </c>
      <c r="O153" s="7">
        <v>786.00000000000421</v>
      </c>
      <c r="P153" s="8">
        <v>786.00000000000421</v>
      </c>
      <c r="Q153" s="3">
        <v>9863</v>
      </c>
      <c r="R153" s="4">
        <v>9612</v>
      </c>
      <c r="S153" s="4" t="s">
        <v>572</v>
      </c>
      <c r="T153" s="5"/>
      <c r="U153" s="6">
        <v>9863</v>
      </c>
      <c r="V153" s="4">
        <v>9612</v>
      </c>
      <c r="W153" s="4">
        <v>20000</v>
      </c>
      <c r="X153" s="5"/>
      <c r="Y153" s="6">
        <v>3.9940090331236102</v>
      </c>
      <c r="Z153" s="4">
        <v>3.98281376213186</v>
      </c>
      <c r="AA153" s="4">
        <v>4.3010299956639804</v>
      </c>
      <c r="AB153" s="5"/>
      <c r="AC153" s="7">
        <v>3.9940090331236102</v>
      </c>
      <c r="AD153" s="7">
        <v>9862.9999999999363</v>
      </c>
      <c r="AE153" s="4">
        <v>9862.9999999999363</v>
      </c>
      <c r="AF153" s="9">
        <v>12.548346055979495</v>
      </c>
    </row>
    <row r="154" spans="1:32" x14ac:dyDescent="0.25">
      <c r="A154" s="2">
        <v>152</v>
      </c>
      <c r="B154" s="3">
        <v>1371</v>
      </c>
      <c r="C154" s="4">
        <v>2699</v>
      </c>
      <c r="D154" s="4"/>
      <c r="E154" s="5"/>
      <c r="F154" s="6">
        <v>1371</v>
      </c>
      <c r="G154" s="4">
        <v>2699</v>
      </c>
      <c r="H154" s="4"/>
      <c r="I154" s="5"/>
      <c r="J154" s="6">
        <v>3.1370374547895099</v>
      </c>
      <c r="K154" s="4">
        <v>3.4312028845565199</v>
      </c>
      <c r="L154" s="4"/>
      <c r="M154" s="5"/>
      <c r="N154" s="7">
        <v>3.2841201696730149</v>
      </c>
      <c r="O154" s="7">
        <v>1923.6239237439336</v>
      </c>
      <c r="P154" s="8">
        <v>1923.6239237439336</v>
      </c>
      <c r="Q154" s="3" t="s">
        <v>5</v>
      </c>
      <c r="R154" s="4" t="s">
        <v>572</v>
      </c>
      <c r="S154" s="4"/>
      <c r="T154" s="5"/>
      <c r="U154" s="6">
        <v>20000</v>
      </c>
      <c r="V154" s="4">
        <v>20000</v>
      </c>
      <c r="W154" s="4"/>
      <c r="X154" s="5"/>
      <c r="Y154" s="6">
        <v>4.3010299956639804</v>
      </c>
      <c r="Z154" s="4">
        <v>4.3010299956639804</v>
      </c>
      <c r="AA154" s="4"/>
      <c r="AB154" s="5"/>
      <c r="AC154" s="7">
        <v>4.3010299956639804</v>
      </c>
      <c r="AD154" s="7">
        <v>19999.999999999982</v>
      </c>
      <c r="AE154" s="4" t="s">
        <v>5</v>
      </c>
      <c r="AF154" s="9">
        <v>10.397042661579164</v>
      </c>
    </row>
    <row r="155" spans="1:32" x14ac:dyDescent="0.25">
      <c r="A155" s="2">
        <v>153</v>
      </c>
      <c r="B155" s="3">
        <v>3123</v>
      </c>
      <c r="C155" s="4">
        <v>1972</v>
      </c>
      <c r="D155" s="4" t="s">
        <v>571</v>
      </c>
      <c r="E155" s="5"/>
      <c r="F155" s="6">
        <v>3123</v>
      </c>
      <c r="G155" s="4">
        <v>1972</v>
      </c>
      <c r="H155" s="4">
        <v>9.1</v>
      </c>
      <c r="I155" s="5"/>
      <c r="J155" s="6">
        <v>3.4945719842302001</v>
      </c>
      <c r="K155" s="4">
        <v>3.29490691060519</v>
      </c>
      <c r="L155" s="4">
        <v>0.95904139232109398</v>
      </c>
      <c r="M155" s="5"/>
      <c r="N155" s="7">
        <v>3.29490691060519</v>
      </c>
      <c r="O155" s="7">
        <v>1971.9999999999911</v>
      </c>
      <c r="P155" s="8">
        <v>1971.9999999999911</v>
      </c>
      <c r="Q155" s="3" t="s">
        <v>5</v>
      </c>
      <c r="R155" s="4" t="s">
        <v>572</v>
      </c>
      <c r="S155" s="4" t="s">
        <v>572</v>
      </c>
      <c r="T155" s="5"/>
      <c r="U155" s="6">
        <v>20000</v>
      </c>
      <c r="V155" s="4">
        <v>20000</v>
      </c>
      <c r="W155" s="4">
        <v>20000</v>
      </c>
      <c r="X155" s="5"/>
      <c r="Y155" s="6">
        <v>4.3010299956639804</v>
      </c>
      <c r="Z155" s="4">
        <v>4.3010299956639804</v>
      </c>
      <c r="AA155" s="4">
        <v>4.3010299956639804</v>
      </c>
      <c r="AB155" s="5"/>
      <c r="AC155" s="7">
        <v>4.3010299956639804</v>
      </c>
      <c r="AD155" s="7">
        <v>19999.999999999982</v>
      </c>
      <c r="AE155" s="4" t="s">
        <v>5</v>
      </c>
      <c r="AF155" s="9">
        <v>10.14198782961464</v>
      </c>
    </row>
    <row r="156" spans="1:32" x14ac:dyDescent="0.25">
      <c r="A156" s="2">
        <v>154</v>
      </c>
      <c r="B156" s="3">
        <v>146</v>
      </c>
      <c r="C156" s="4">
        <v>124</v>
      </c>
      <c r="D156" s="4"/>
      <c r="E156" s="5"/>
      <c r="F156" s="6">
        <v>146</v>
      </c>
      <c r="G156" s="4">
        <v>124</v>
      </c>
      <c r="H156" s="4"/>
      <c r="I156" s="5"/>
      <c r="J156" s="6">
        <v>2.1643528557844398</v>
      </c>
      <c r="K156" s="4">
        <v>2.09342168516224</v>
      </c>
      <c r="L156" s="4"/>
      <c r="M156" s="5"/>
      <c r="N156" s="7">
        <v>2.1288872704733399</v>
      </c>
      <c r="O156" s="7">
        <v>134.55110553243455</v>
      </c>
      <c r="P156" s="8">
        <v>134.55110553243455</v>
      </c>
      <c r="Q156" s="3">
        <v>2294</v>
      </c>
      <c r="R156" s="4">
        <v>810</v>
      </c>
      <c r="S156" s="4"/>
      <c r="T156" s="5"/>
      <c r="U156" s="6">
        <v>2294</v>
      </c>
      <c r="V156" s="4">
        <v>810</v>
      </c>
      <c r="W156" s="4"/>
      <c r="X156" s="5"/>
      <c r="Y156" s="6">
        <v>3.3605934135652502</v>
      </c>
      <c r="Z156" s="4">
        <v>2.90848501887865</v>
      </c>
      <c r="AA156" s="4"/>
      <c r="AB156" s="5"/>
      <c r="AC156" s="7">
        <v>3.1345392162219499</v>
      </c>
      <c r="AD156" s="7">
        <v>1363.1360900511763</v>
      </c>
      <c r="AE156" s="4">
        <v>1363.1360900511763</v>
      </c>
      <c r="AF156" s="9">
        <v>10.130991378012737</v>
      </c>
    </row>
    <row r="157" spans="1:32" x14ac:dyDescent="0.25">
      <c r="A157" s="2">
        <v>155</v>
      </c>
      <c r="B157" s="3">
        <v>2294</v>
      </c>
      <c r="C157" s="4">
        <v>1987</v>
      </c>
      <c r="D157" s="4">
        <v>1651</v>
      </c>
      <c r="E157" s="5"/>
      <c r="F157" s="6">
        <v>2294</v>
      </c>
      <c r="G157" s="4">
        <v>1987</v>
      </c>
      <c r="H157" s="4">
        <v>1651</v>
      </c>
      <c r="I157" s="5"/>
      <c r="J157" s="6">
        <v>3.3605934135652502</v>
      </c>
      <c r="K157" s="4">
        <v>3.29819786710982</v>
      </c>
      <c r="L157" s="4">
        <v>3.2177470732627902</v>
      </c>
      <c r="M157" s="5"/>
      <c r="N157" s="7">
        <v>3.29819786710982</v>
      </c>
      <c r="O157" s="7">
        <v>1987.0000000000234</v>
      </c>
      <c r="P157" s="8">
        <v>1987.0000000000234</v>
      </c>
      <c r="Q157" s="3" t="s">
        <v>5</v>
      </c>
      <c r="R157" s="4" t="s">
        <v>572</v>
      </c>
      <c r="S157" s="4" t="s">
        <v>572</v>
      </c>
      <c r="T157" s="5"/>
      <c r="U157" s="6">
        <v>20000</v>
      </c>
      <c r="V157" s="4">
        <v>20000</v>
      </c>
      <c r="W157" s="4">
        <v>20000</v>
      </c>
      <c r="X157" s="5"/>
      <c r="Y157" s="6">
        <v>4.3010299956639804</v>
      </c>
      <c r="Z157" s="4">
        <v>4.3010299956639804</v>
      </c>
      <c r="AA157" s="4">
        <v>4.3010299956639804</v>
      </c>
      <c r="AB157" s="5"/>
      <c r="AC157" s="7">
        <v>4.3010299956639804</v>
      </c>
      <c r="AD157" s="7">
        <v>19999.999999999982</v>
      </c>
      <c r="AE157" s="4" t="s">
        <v>5</v>
      </c>
      <c r="AF157" s="9">
        <v>10.065425264217286</v>
      </c>
    </row>
    <row r="158" spans="1:32" x14ac:dyDescent="0.25">
      <c r="A158" s="2">
        <v>156</v>
      </c>
      <c r="B158" s="3">
        <v>2626</v>
      </c>
      <c r="C158" s="4">
        <v>1604</v>
      </c>
      <c r="D158" s="4"/>
      <c r="E158" s="5"/>
      <c r="F158" s="6">
        <v>2626</v>
      </c>
      <c r="G158" s="4">
        <v>1604</v>
      </c>
      <c r="H158" s="4"/>
      <c r="I158" s="5"/>
      <c r="J158" s="6">
        <v>3.4192947217534599</v>
      </c>
      <c r="K158" s="4">
        <v>3.2052043639481398</v>
      </c>
      <c r="L158" s="4"/>
      <c r="M158" s="5"/>
      <c r="N158" s="7">
        <v>3.3122495428507999</v>
      </c>
      <c r="O158" s="7">
        <v>2052.3411022537048</v>
      </c>
      <c r="P158" s="8">
        <v>2052.3411022537048</v>
      </c>
      <c r="Q158" s="3" t="s">
        <v>5</v>
      </c>
      <c r="R158" s="4" t="s">
        <v>572</v>
      </c>
      <c r="S158" s="4"/>
      <c r="T158" s="5"/>
      <c r="U158" s="6">
        <v>20000</v>
      </c>
      <c r="V158" s="4">
        <v>20000</v>
      </c>
      <c r="W158" s="4"/>
      <c r="X158" s="5"/>
      <c r="Y158" s="6">
        <v>4.3010299956639804</v>
      </c>
      <c r="Z158" s="4">
        <v>4.3010299956639804</v>
      </c>
      <c r="AA158" s="4"/>
      <c r="AB158" s="5"/>
      <c r="AC158" s="7">
        <v>4.3010299956639804</v>
      </c>
      <c r="AD158" s="7">
        <v>19999.999999999982</v>
      </c>
      <c r="AE158" s="4" t="s">
        <v>5</v>
      </c>
      <c r="AF158" s="9">
        <v>9.7449687958973783</v>
      </c>
    </row>
    <row r="159" spans="1:32" x14ac:dyDescent="0.25">
      <c r="A159" s="2">
        <v>157</v>
      </c>
      <c r="B159" s="3">
        <v>540</v>
      </c>
      <c r="C159" s="4">
        <v>313</v>
      </c>
      <c r="D159" s="4" t="s">
        <v>571</v>
      </c>
      <c r="E159" s="5"/>
      <c r="F159" s="6">
        <v>540</v>
      </c>
      <c r="G159" s="4">
        <v>313</v>
      </c>
      <c r="H159" s="4">
        <v>9.1</v>
      </c>
      <c r="I159" s="5"/>
      <c r="J159" s="6">
        <v>2.7323937598229699</v>
      </c>
      <c r="K159" s="4">
        <v>2.4955443375464501</v>
      </c>
      <c r="L159" s="4">
        <v>0.95904139232109398</v>
      </c>
      <c r="M159" s="5"/>
      <c r="N159" s="7">
        <v>2.4955443375464501</v>
      </c>
      <c r="O159" s="7">
        <v>313.00000000000131</v>
      </c>
      <c r="P159" s="8">
        <v>313.00000000000131</v>
      </c>
      <c r="Q159" s="3">
        <v>2995</v>
      </c>
      <c r="R159" s="4">
        <v>4249</v>
      </c>
      <c r="S159" s="4">
        <v>2214</v>
      </c>
      <c r="T159" s="5"/>
      <c r="U159" s="6">
        <v>2995</v>
      </c>
      <c r="V159" s="4">
        <v>4249</v>
      </c>
      <c r="W159" s="4">
        <v>2214</v>
      </c>
      <c r="X159" s="5"/>
      <c r="Y159" s="6">
        <v>3.4763968267253298</v>
      </c>
      <c r="Z159" s="4">
        <v>3.6282867310895099</v>
      </c>
      <c r="AA159" s="4">
        <v>3.3451776165427001</v>
      </c>
      <c r="AB159" s="5"/>
      <c r="AC159" s="7">
        <v>3.4763968267253298</v>
      </c>
      <c r="AD159" s="7">
        <v>2995</v>
      </c>
      <c r="AE159" s="4">
        <v>2995</v>
      </c>
      <c r="AF159" s="9">
        <v>9.5686900958466055</v>
      </c>
    </row>
    <row r="160" spans="1:32" x14ac:dyDescent="0.25">
      <c r="A160" s="2">
        <v>158</v>
      </c>
      <c r="B160" s="3">
        <v>2294</v>
      </c>
      <c r="C160" s="4">
        <v>1921</v>
      </c>
      <c r="D160" s="4"/>
      <c r="E160" s="5"/>
      <c r="F160" s="6">
        <v>2294</v>
      </c>
      <c r="G160" s="4">
        <v>1921</v>
      </c>
      <c r="H160" s="4"/>
      <c r="I160" s="5"/>
      <c r="J160" s="6">
        <v>3.3605934135652502</v>
      </c>
      <c r="K160" s="4">
        <v>3.2835273648616901</v>
      </c>
      <c r="L160" s="4"/>
      <c r="M160" s="5"/>
      <c r="N160" s="7">
        <v>3.3220603892134699</v>
      </c>
      <c r="O160" s="7">
        <v>2099.23176424138</v>
      </c>
      <c r="P160" s="8">
        <v>2099.23176424138</v>
      </c>
      <c r="Q160" s="3" t="s">
        <v>5</v>
      </c>
      <c r="R160" s="4" t="s">
        <v>572</v>
      </c>
      <c r="S160" s="4"/>
      <c r="T160" s="5"/>
      <c r="U160" s="6">
        <v>20000</v>
      </c>
      <c r="V160" s="4">
        <v>20000</v>
      </c>
      <c r="W160" s="4"/>
      <c r="X160" s="5"/>
      <c r="Y160" s="6">
        <v>4.3010299956639804</v>
      </c>
      <c r="Z160" s="4">
        <v>4.3010299956639804</v>
      </c>
      <c r="AA160" s="4"/>
      <c r="AB160" s="5"/>
      <c r="AC160" s="7">
        <v>4.3010299956639804</v>
      </c>
      <c r="AD160" s="7">
        <v>19999.999999999982</v>
      </c>
      <c r="AE160" s="4" t="s">
        <v>5</v>
      </c>
      <c r="AF160" s="9">
        <v>9.5272948612358572</v>
      </c>
    </row>
    <row r="161" spans="1:32" x14ac:dyDescent="0.25">
      <c r="A161" s="2">
        <v>159</v>
      </c>
      <c r="B161" s="3">
        <v>1483</v>
      </c>
      <c r="C161" s="4">
        <v>3049</v>
      </c>
      <c r="D161" s="4"/>
      <c r="E161" s="5"/>
      <c r="F161" s="6">
        <v>1483</v>
      </c>
      <c r="G161" s="4">
        <v>3049</v>
      </c>
      <c r="H161" s="4"/>
      <c r="I161" s="5"/>
      <c r="J161" s="6">
        <v>3.17114115102838</v>
      </c>
      <c r="K161" s="4">
        <v>3.4841574243653799</v>
      </c>
      <c r="L161" s="4"/>
      <c r="M161" s="5"/>
      <c r="N161" s="7">
        <v>3.3276492876968797</v>
      </c>
      <c r="O161" s="7">
        <v>2126.4211718283782</v>
      </c>
      <c r="P161" s="8">
        <v>2126.4211718283782</v>
      </c>
      <c r="Q161" s="3" t="s">
        <v>5</v>
      </c>
      <c r="R161" s="4" t="s">
        <v>572</v>
      </c>
      <c r="S161" s="4"/>
      <c r="T161" s="5"/>
      <c r="U161" s="6">
        <v>20000</v>
      </c>
      <c r="V161" s="4">
        <v>20000</v>
      </c>
      <c r="W161" s="4"/>
      <c r="X161" s="5"/>
      <c r="Y161" s="6">
        <v>4.3010299956639804</v>
      </c>
      <c r="Z161" s="4">
        <v>4.3010299956639804</v>
      </c>
      <c r="AA161" s="4"/>
      <c r="AB161" s="5"/>
      <c r="AC161" s="7">
        <v>4.3010299956639804</v>
      </c>
      <c r="AD161" s="7">
        <v>19999.999999999982</v>
      </c>
      <c r="AE161" s="4" t="s">
        <v>5</v>
      </c>
      <c r="AF161" s="9">
        <v>9.4054744492612521</v>
      </c>
    </row>
    <row r="162" spans="1:32" x14ac:dyDescent="0.25">
      <c r="A162" s="2">
        <v>160</v>
      </c>
      <c r="B162" s="3">
        <v>1237</v>
      </c>
      <c r="C162" s="4">
        <v>3886</v>
      </c>
      <c r="D162" s="4">
        <v>2207</v>
      </c>
      <c r="E162" s="5"/>
      <c r="F162" s="6">
        <v>1237</v>
      </c>
      <c r="G162" s="4">
        <v>3886</v>
      </c>
      <c r="H162" s="4">
        <v>2207</v>
      </c>
      <c r="I162" s="5"/>
      <c r="J162" s="6">
        <v>3.0923696996291201</v>
      </c>
      <c r="K162" s="4">
        <v>3.5895027962637598</v>
      </c>
      <c r="L162" s="4">
        <v>3.34380233316165</v>
      </c>
      <c r="M162" s="5"/>
      <c r="N162" s="7">
        <v>3.34380233316165</v>
      </c>
      <c r="O162" s="7">
        <v>2206.9999999999754</v>
      </c>
      <c r="P162" s="8">
        <v>2206.9999999999754</v>
      </c>
      <c r="Q162" s="3" t="s">
        <v>5</v>
      </c>
      <c r="R162" s="4" t="s">
        <v>572</v>
      </c>
      <c r="S162" s="4" t="s">
        <v>572</v>
      </c>
      <c r="T162" s="5"/>
      <c r="U162" s="6">
        <v>20000</v>
      </c>
      <c r="V162" s="4">
        <v>20000</v>
      </c>
      <c r="W162" s="4">
        <v>20000</v>
      </c>
      <c r="X162" s="5"/>
      <c r="Y162" s="6">
        <v>4.3010299956639804</v>
      </c>
      <c r="Z162" s="4">
        <v>4.3010299956639804</v>
      </c>
      <c r="AA162" s="4">
        <v>4.3010299956639804</v>
      </c>
      <c r="AB162" s="5"/>
      <c r="AC162" s="7">
        <v>4.3010299956639804</v>
      </c>
      <c r="AD162" s="7">
        <v>19999.999999999982</v>
      </c>
      <c r="AE162" s="4" t="s">
        <v>5</v>
      </c>
      <c r="AF162" s="9">
        <v>9.0620752152243789</v>
      </c>
    </row>
    <row r="163" spans="1:32" x14ac:dyDescent="0.25">
      <c r="A163" s="2">
        <v>161</v>
      </c>
      <c r="B163" s="3">
        <v>3088</v>
      </c>
      <c r="C163" s="4">
        <v>2316</v>
      </c>
      <c r="D163" s="4">
        <v>1972</v>
      </c>
      <c r="E163" s="5"/>
      <c r="F163" s="6">
        <v>3088</v>
      </c>
      <c r="G163" s="4">
        <v>2316</v>
      </c>
      <c r="H163" s="4">
        <v>1972</v>
      </c>
      <c r="I163" s="5"/>
      <c r="J163" s="6">
        <v>3.4896772916637002</v>
      </c>
      <c r="K163" s="4">
        <v>3.3647385550553999</v>
      </c>
      <c r="L163" s="4">
        <v>3.29490691060519</v>
      </c>
      <c r="M163" s="5"/>
      <c r="N163" s="7">
        <v>3.3647385550553999</v>
      </c>
      <c r="O163" s="7">
        <v>2316.0000000000095</v>
      </c>
      <c r="P163" s="8">
        <v>2316.0000000000095</v>
      </c>
      <c r="Q163" s="3" t="s">
        <v>5</v>
      </c>
      <c r="R163" s="4" t="s">
        <v>572</v>
      </c>
      <c r="S163" s="4" t="s">
        <v>572</v>
      </c>
      <c r="T163" s="5"/>
      <c r="U163" s="6">
        <v>20000</v>
      </c>
      <c r="V163" s="4">
        <v>20000</v>
      </c>
      <c r="W163" s="4">
        <v>20000</v>
      </c>
      <c r="X163" s="5"/>
      <c r="Y163" s="6">
        <v>4.3010299956639804</v>
      </c>
      <c r="Z163" s="4">
        <v>4.3010299956639804</v>
      </c>
      <c r="AA163" s="4">
        <v>4.3010299956639804</v>
      </c>
      <c r="AB163" s="5"/>
      <c r="AC163" s="7">
        <v>4.3010299956639804</v>
      </c>
      <c r="AD163" s="7">
        <v>19999.999999999982</v>
      </c>
      <c r="AE163" s="4" t="s">
        <v>5</v>
      </c>
      <c r="AF163" s="9">
        <v>8.6355785837650689</v>
      </c>
    </row>
    <row r="164" spans="1:32" x14ac:dyDescent="0.25">
      <c r="A164" s="2">
        <v>162</v>
      </c>
      <c r="B164" s="3">
        <v>304</v>
      </c>
      <c r="C164" s="4">
        <v>479</v>
      </c>
      <c r="D164" s="4">
        <v>1153</v>
      </c>
      <c r="E164" s="5"/>
      <c r="F164" s="6">
        <v>304</v>
      </c>
      <c r="G164" s="4">
        <v>479</v>
      </c>
      <c r="H164" s="4">
        <v>1153</v>
      </c>
      <c r="I164" s="5"/>
      <c r="J164" s="6">
        <v>2.4828735836087499</v>
      </c>
      <c r="K164" s="4">
        <v>2.6803355134145601</v>
      </c>
      <c r="L164" s="4">
        <v>3.0618293072946998</v>
      </c>
      <c r="M164" s="5"/>
      <c r="N164" s="7">
        <v>2.6803355134145601</v>
      </c>
      <c r="O164" s="7">
        <v>478.99999999999687</v>
      </c>
      <c r="P164" s="8">
        <v>478.99999999999687</v>
      </c>
      <c r="Q164" s="3">
        <v>4692</v>
      </c>
      <c r="R164" s="4">
        <v>3631</v>
      </c>
      <c r="S164" s="4">
        <v>4099</v>
      </c>
      <c r="T164" s="5"/>
      <c r="U164" s="6">
        <v>4692</v>
      </c>
      <c r="V164" s="4">
        <v>3631</v>
      </c>
      <c r="W164" s="4">
        <v>4099</v>
      </c>
      <c r="X164" s="5"/>
      <c r="Y164" s="6">
        <v>3.6713580034434901</v>
      </c>
      <c r="Z164" s="4">
        <v>3.56002624891289</v>
      </c>
      <c r="AA164" s="4">
        <v>3.6126779183164999</v>
      </c>
      <c r="AB164" s="5"/>
      <c r="AC164" s="7">
        <v>3.6126779183164999</v>
      </c>
      <c r="AD164" s="7">
        <v>4098.9999999999864</v>
      </c>
      <c r="AE164" s="4">
        <v>4098.9999999999864</v>
      </c>
      <c r="AF164" s="9">
        <v>8.5574112734864567</v>
      </c>
    </row>
    <row r="165" spans="1:32" x14ac:dyDescent="0.25">
      <c r="A165" s="2">
        <v>163</v>
      </c>
      <c r="B165" s="3">
        <v>1647</v>
      </c>
      <c r="C165" s="4">
        <v>945</v>
      </c>
      <c r="D165" s="4"/>
      <c r="E165" s="5"/>
      <c r="F165" s="6">
        <v>1647</v>
      </c>
      <c r="G165" s="4">
        <v>945</v>
      </c>
      <c r="H165" s="4"/>
      <c r="I165" s="5"/>
      <c r="J165" s="6">
        <v>3.2166935991697501</v>
      </c>
      <c r="K165" s="4">
        <v>2.9754318085092599</v>
      </c>
      <c r="L165" s="4"/>
      <c r="M165" s="5"/>
      <c r="N165" s="7">
        <v>3.0960627038395048</v>
      </c>
      <c r="O165" s="7">
        <v>1247.5636256319647</v>
      </c>
      <c r="P165" s="8">
        <v>1247.5636256319647</v>
      </c>
      <c r="Q165" s="3" t="s">
        <v>5</v>
      </c>
      <c r="R165" s="4">
        <v>5565</v>
      </c>
      <c r="S165" s="4"/>
      <c r="T165" s="5"/>
      <c r="U165" s="6">
        <v>20000</v>
      </c>
      <c r="V165" s="4">
        <v>5565</v>
      </c>
      <c r="W165" s="4"/>
      <c r="X165" s="5"/>
      <c r="Y165" s="6">
        <v>4.3010299956639804</v>
      </c>
      <c r="Z165" s="4">
        <v>3.7454651686707301</v>
      </c>
      <c r="AA165" s="4"/>
      <c r="AB165" s="5"/>
      <c r="AC165" s="7">
        <v>4.0232475821673557</v>
      </c>
      <c r="AD165" s="7">
        <v>10549.881515922387</v>
      </c>
      <c r="AE165" s="4" t="s">
        <v>5</v>
      </c>
      <c r="AF165" s="9">
        <v>8.4563875534430153</v>
      </c>
    </row>
    <row r="166" spans="1:32" x14ac:dyDescent="0.25">
      <c r="A166" s="2">
        <v>164</v>
      </c>
      <c r="B166" s="3">
        <v>2563</v>
      </c>
      <c r="C166" s="4">
        <v>2294</v>
      </c>
      <c r="D166" s="4">
        <v>2443</v>
      </c>
      <c r="E166" s="5"/>
      <c r="F166" s="6">
        <v>2563</v>
      </c>
      <c r="G166" s="4">
        <v>2294</v>
      </c>
      <c r="H166" s="4">
        <v>2443</v>
      </c>
      <c r="I166" s="5"/>
      <c r="J166" s="6">
        <v>3.4087486061842398</v>
      </c>
      <c r="K166" s="4">
        <v>3.3605934135652502</v>
      </c>
      <c r="L166" s="4">
        <v>3.3879234669734402</v>
      </c>
      <c r="M166" s="5"/>
      <c r="N166" s="7">
        <v>3.3879234669734402</v>
      </c>
      <c r="O166" s="7">
        <v>2443.0000000000218</v>
      </c>
      <c r="P166" s="8">
        <v>2443.0000000000218</v>
      </c>
      <c r="Q166" s="3" t="s">
        <v>5</v>
      </c>
      <c r="R166" s="4" t="s">
        <v>572</v>
      </c>
      <c r="S166" s="4" t="s">
        <v>572</v>
      </c>
      <c r="T166" s="5"/>
      <c r="U166" s="6">
        <v>20000</v>
      </c>
      <c r="V166" s="4">
        <v>20000</v>
      </c>
      <c r="W166" s="4">
        <v>20000</v>
      </c>
      <c r="X166" s="5"/>
      <c r="Y166" s="6">
        <v>4.3010299956639804</v>
      </c>
      <c r="Z166" s="4">
        <v>4.3010299956639804</v>
      </c>
      <c r="AA166" s="4">
        <v>4.3010299956639804</v>
      </c>
      <c r="AB166" s="5"/>
      <c r="AC166" s="7">
        <v>4.3010299956639804</v>
      </c>
      <c r="AD166" s="7">
        <v>19999.999999999982</v>
      </c>
      <c r="AE166" s="4" t="s">
        <v>5</v>
      </c>
      <c r="AF166" s="9">
        <v>8.1866557511255849</v>
      </c>
    </row>
    <row r="167" spans="1:32" x14ac:dyDescent="0.25">
      <c r="A167" s="2">
        <v>165</v>
      </c>
      <c r="B167" s="3">
        <v>1111</v>
      </c>
      <c r="C167" s="4">
        <v>872</v>
      </c>
      <c r="D167" s="4">
        <v>1137</v>
      </c>
      <c r="E167" s="5"/>
      <c r="F167" s="6">
        <v>1111</v>
      </c>
      <c r="G167" s="4">
        <v>872</v>
      </c>
      <c r="H167" s="4">
        <v>1137</v>
      </c>
      <c r="I167" s="5"/>
      <c r="J167" s="6">
        <v>3.0457140589408702</v>
      </c>
      <c r="K167" s="4">
        <v>2.9405164849325698</v>
      </c>
      <c r="L167" s="4">
        <v>3.0557604646877299</v>
      </c>
      <c r="M167" s="5"/>
      <c r="N167" s="7">
        <v>3.0457140589408702</v>
      </c>
      <c r="O167" s="7">
        <v>1111.0000000000073</v>
      </c>
      <c r="P167" s="8">
        <v>1111.0000000000073</v>
      </c>
      <c r="Q167" s="3">
        <v>6548</v>
      </c>
      <c r="R167" s="4">
        <v>9446</v>
      </c>
      <c r="S167" s="4">
        <v>9095</v>
      </c>
      <c r="T167" s="5"/>
      <c r="U167" s="6">
        <v>6548</v>
      </c>
      <c r="V167" s="4">
        <v>9446</v>
      </c>
      <c r="W167" s="4">
        <v>9095</v>
      </c>
      <c r="X167" s="5"/>
      <c r="Y167" s="6">
        <v>3.8161086707398999</v>
      </c>
      <c r="Z167" s="4">
        <v>3.97524794124068</v>
      </c>
      <c r="AA167" s="4">
        <v>3.9588027033994999</v>
      </c>
      <c r="AB167" s="5"/>
      <c r="AC167" s="7">
        <v>3.9588027033994999</v>
      </c>
      <c r="AD167" s="7">
        <v>9094.9999999999582</v>
      </c>
      <c r="AE167" s="4">
        <v>9094.9999999999582</v>
      </c>
      <c r="AF167" s="9">
        <v>8.1863186318630952</v>
      </c>
    </row>
    <row r="168" spans="1:32" x14ac:dyDescent="0.25">
      <c r="A168" s="2">
        <v>166</v>
      </c>
      <c r="B168" s="3">
        <v>3166</v>
      </c>
      <c r="C168" s="4">
        <v>2524</v>
      </c>
      <c r="D168" s="4">
        <v>22.8</v>
      </c>
      <c r="E168" s="5"/>
      <c r="F168" s="6">
        <v>3166</v>
      </c>
      <c r="G168" s="4">
        <v>2524</v>
      </c>
      <c r="H168" s="4">
        <v>22.8</v>
      </c>
      <c r="I168" s="5"/>
      <c r="J168" s="6">
        <v>3.5005109105263399</v>
      </c>
      <c r="K168" s="4">
        <v>3.4020893505720999</v>
      </c>
      <c r="L168" s="4">
        <v>1.35793484700045</v>
      </c>
      <c r="M168" s="5"/>
      <c r="N168" s="7">
        <v>3.4020893505720999</v>
      </c>
      <c r="O168" s="7">
        <v>2524.0000000000196</v>
      </c>
      <c r="P168" s="8">
        <v>2524.0000000000196</v>
      </c>
      <c r="Q168" s="3" t="s">
        <v>5</v>
      </c>
      <c r="R168" s="4" t="s">
        <v>572</v>
      </c>
      <c r="S168" s="4" t="s">
        <v>572</v>
      </c>
      <c r="T168" s="5"/>
      <c r="U168" s="6">
        <v>20000</v>
      </c>
      <c r="V168" s="4">
        <v>20000</v>
      </c>
      <c r="W168" s="4">
        <v>20000</v>
      </c>
      <c r="X168" s="5"/>
      <c r="Y168" s="6">
        <v>4.3010299956639804</v>
      </c>
      <c r="Z168" s="4">
        <v>4.3010299956639804</v>
      </c>
      <c r="AA168" s="4">
        <v>4.3010299956639804</v>
      </c>
      <c r="AB168" s="5"/>
      <c r="AC168" s="7">
        <v>4.3010299956639804</v>
      </c>
      <c r="AD168" s="7">
        <v>19999.999999999982</v>
      </c>
      <c r="AE168" s="4" t="s">
        <v>5</v>
      </c>
      <c r="AF168" s="9">
        <v>7.9239302694135603</v>
      </c>
    </row>
    <row r="169" spans="1:32" x14ac:dyDescent="0.25">
      <c r="A169" s="2">
        <v>167</v>
      </c>
      <c r="B169" s="3">
        <v>2577</v>
      </c>
      <c r="C169" s="4">
        <v>2423</v>
      </c>
      <c r="D169" s="4">
        <v>2781</v>
      </c>
      <c r="E169" s="5"/>
      <c r="F169" s="6">
        <v>2577</v>
      </c>
      <c r="G169" s="4">
        <v>2423</v>
      </c>
      <c r="H169" s="4">
        <v>2781</v>
      </c>
      <c r="I169" s="5"/>
      <c r="J169" s="6">
        <v>3.4111144185509001</v>
      </c>
      <c r="K169" s="4">
        <v>3.38435341413751</v>
      </c>
      <c r="L169" s="4">
        <v>3.4442009888641598</v>
      </c>
      <c r="M169" s="5"/>
      <c r="N169" s="7">
        <v>3.4111144185509001</v>
      </c>
      <c r="O169" s="7">
        <v>2576.9999999999745</v>
      </c>
      <c r="P169" s="8">
        <v>2576.9999999999745</v>
      </c>
      <c r="Q169" s="3" t="s">
        <v>5</v>
      </c>
      <c r="R169" s="4" t="s">
        <v>572</v>
      </c>
      <c r="S169" s="4" t="s">
        <v>572</v>
      </c>
      <c r="T169" s="5"/>
      <c r="U169" s="6">
        <v>20000</v>
      </c>
      <c r="V169" s="4">
        <v>20000</v>
      </c>
      <c r="W169" s="4">
        <v>20000</v>
      </c>
      <c r="X169" s="5"/>
      <c r="Y169" s="6">
        <v>4.3010299956639804</v>
      </c>
      <c r="Z169" s="4">
        <v>4.3010299956639804</v>
      </c>
      <c r="AA169" s="4">
        <v>4.3010299956639804</v>
      </c>
      <c r="AB169" s="5"/>
      <c r="AC169" s="7">
        <v>4.3010299956639804</v>
      </c>
      <c r="AD169" s="7">
        <v>19999.999999999982</v>
      </c>
      <c r="AE169" s="4" t="s">
        <v>5</v>
      </c>
      <c r="AF169" s="9">
        <v>7.7609623593326269</v>
      </c>
    </row>
    <row r="170" spans="1:32" x14ac:dyDescent="0.25">
      <c r="A170" s="2">
        <v>168</v>
      </c>
      <c r="B170" s="3">
        <v>2691</v>
      </c>
      <c r="C170" s="4">
        <v>1891</v>
      </c>
      <c r="D170" s="4">
        <v>2976</v>
      </c>
      <c r="E170" s="5"/>
      <c r="F170" s="6">
        <v>2691</v>
      </c>
      <c r="G170" s="4">
        <v>1891</v>
      </c>
      <c r="H170" s="4">
        <v>2976</v>
      </c>
      <c r="I170" s="5"/>
      <c r="J170" s="6">
        <v>3.4299136977637499</v>
      </c>
      <c r="K170" s="4">
        <v>3.2766915288450398</v>
      </c>
      <c r="L170" s="4">
        <v>3.4736329268738402</v>
      </c>
      <c r="M170" s="5"/>
      <c r="N170" s="7">
        <v>3.4299136977637499</v>
      </c>
      <c r="O170" s="7">
        <v>2690.9999999999741</v>
      </c>
      <c r="P170" s="8">
        <v>2690.9999999999741</v>
      </c>
      <c r="Q170" s="3" t="s">
        <v>5</v>
      </c>
      <c r="R170" s="4" t="s">
        <v>572</v>
      </c>
      <c r="S170" s="4" t="s">
        <v>572</v>
      </c>
      <c r="T170" s="5"/>
      <c r="U170" s="6">
        <v>20000</v>
      </c>
      <c r="V170" s="4">
        <v>20000</v>
      </c>
      <c r="W170" s="4">
        <v>20000</v>
      </c>
      <c r="X170" s="5"/>
      <c r="Y170" s="6">
        <v>4.3010299956639804</v>
      </c>
      <c r="Z170" s="4">
        <v>4.3010299956639804</v>
      </c>
      <c r="AA170" s="4">
        <v>4.3010299956639804</v>
      </c>
      <c r="AB170" s="5"/>
      <c r="AC170" s="7">
        <v>4.3010299956639804</v>
      </c>
      <c r="AD170" s="7">
        <v>19999.999999999982</v>
      </c>
      <c r="AE170" s="4" t="s">
        <v>5</v>
      </c>
      <c r="AF170" s="9">
        <v>7.4321813452248886</v>
      </c>
    </row>
    <row r="171" spans="1:32" x14ac:dyDescent="0.25">
      <c r="A171" s="2">
        <v>169</v>
      </c>
      <c r="B171" s="3">
        <v>923</v>
      </c>
      <c r="C171" s="4">
        <v>1025</v>
      </c>
      <c r="D171" s="4">
        <v>1585</v>
      </c>
      <c r="E171" s="5"/>
      <c r="F171" s="6">
        <v>923</v>
      </c>
      <c r="G171" s="4">
        <v>1025</v>
      </c>
      <c r="H171" s="4">
        <v>1585</v>
      </c>
      <c r="I171" s="5"/>
      <c r="J171" s="6">
        <v>2.9652017010259102</v>
      </c>
      <c r="K171" s="4">
        <v>3.0107238653917698</v>
      </c>
      <c r="L171" s="4">
        <v>3.20002926655377</v>
      </c>
      <c r="M171" s="5"/>
      <c r="N171" s="7">
        <v>3.0107238653917698</v>
      </c>
      <c r="O171" s="7">
        <v>1024.9999999999932</v>
      </c>
      <c r="P171" s="8">
        <v>1024.9999999999932</v>
      </c>
      <c r="Q171" s="3">
        <v>3074</v>
      </c>
      <c r="R171" s="4">
        <v>7328</v>
      </c>
      <c r="S171" s="4" t="s">
        <v>572</v>
      </c>
      <c r="T171" s="5"/>
      <c r="U171" s="6">
        <v>3074</v>
      </c>
      <c r="V171" s="4">
        <v>7328</v>
      </c>
      <c r="W171" s="4">
        <v>20000</v>
      </c>
      <c r="X171" s="5"/>
      <c r="Y171" s="6">
        <v>3.48770386316373</v>
      </c>
      <c r="Z171" s="4">
        <v>3.8649854606597902</v>
      </c>
      <c r="AA171" s="4">
        <v>4.3010299956639804</v>
      </c>
      <c r="AB171" s="5"/>
      <c r="AC171" s="7">
        <v>3.8649854606597902</v>
      </c>
      <c r="AD171" s="7">
        <v>7327.9999999999472</v>
      </c>
      <c r="AE171" s="4">
        <v>7327.9999999999472</v>
      </c>
      <c r="AF171" s="9">
        <v>7.1492682926829225</v>
      </c>
    </row>
    <row r="172" spans="1:32" x14ac:dyDescent="0.25">
      <c r="A172" s="2">
        <v>170</v>
      </c>
      <c r="B172" s="3">
        <v>2642</v>
      </c>
      <c r="C172" s="4">
        <v>2978</v>
      </c>
      <c r="D172" s="4"/>
      <c r="E172" s="5"/>
      <c r="F172" s="6">
        <v>2642</v>
      </c>
      <c r="G172" s="4">
        <v>2978</v>
      </c>
      <c r="H172" s="4"/>
      <c r="I172" s="5"/>
      <c r="J172" s="6">
        <v>3.4219328132785098</v>
      </c>
      <c r="K172" s="4">
        <v>3.4739246934161598</v>
      </c>
      <c r="L172" s="4"/>
      <c r="M172" s="5"/>
      <c r="N172" s="7">
        <v>3.4479287533473348</v>
      </c>
      <c r="O172" s="7">
        <v>2804.9734401594751</v>
      </c>
      <c r="P172" s="8">
        <v>2804.9734401594751</v>
      </c>
      <c r="Q172" s="3" t="s">
        <v>5</v>
      </c>
      <c r="R172" s="4" t="s">
        <v>572</v>
      </c>
      <c r="S172" s="4"/>
      <c r="T172" s="5"/>
      <c r="U172" s="6">
        <v>20000</v>
      </c>
      <c r="V172" s="4">
        <v>20000</v>
      </c>
      <c r="W172" s="4"/>
      <c r="X172" s="5"/>
      <c r="Y172" s="6">
        <v>4.3010299956639804</v>
      </c>
      <c r="Z172" s="4">
        <v>4.3010299956639804</v>
      </c>
      <c r="AA172" s="4"/>
      <c r="AB172" s="5"/>
      <c r="AC172" s="7">
        <v>4.3010299956639804</v>
      </c>
      <c r="AD172" s="7">
        <v>19999.999999999982</v>
      </c>
      <c r="AE172" s="4" t="s">
        <v>5</v>
      </c>
      <c r="AF172" s="9">
        <v>7.1301922911836533</v>
      </c>
    </row>
    <row r="173" spans="1:32" x14ac:dyDescent="0.25">
      <c r="A173" s="2">
        <v>171</v>
      </c>
      <c r="B173" s="3">
        <v>585</v>
      </c>
      <c r="C173" s="4">
        <v>324</v>
      </c>
      <c r="D173" s="4"/>
      <c r="E173" s="5"/>
      <c r="F173" s="6">
        <v>585</v>
      </c>
      <c r="G173" s="4">
        <v>324</v>
      </c>
      <c r="H173" s="4"/>
      <c r="I173" s="5"/>
      <c r="J173" s="6">
        <v>2.76715586608218</v>
      </c>
      <c r="K173" s="4">
        <v>2.5105450102066098</v>
      </c>
      <c r="L173" s="4"/>
      <c r="M173" s="5"/>
      <c r="N173" s="7">
        <v>2.6388504381443951</v>
      </c>
      <c r="O173" s="7">
        <v>435.36191840812069</v>
      </c>
      <c r="P173" s="8">
        <v>435.36191840812069</v>
      </c>
      <c r="Q173" s="3">
        <v>6874</v>
      </c>
      <c r="R173" s="4">
        <v>1392</v>
      </c>
      <c r="S173" s="4"/>
      <c r="T173" s="5"/>
      <c r="U173" s="6">
        <v>6874</v>
      </c>
      <c r="V173" s="4">
        <v>1392</v>
      </c>
      <c r="W173" s="4"/>
      <c r="X173" s="5"/>
      <c r="Y173" s="6">
        <v>3.8372095278012099</v>
      </c>
      <c r="Z173" s="4">
        <v>3.1436392352745401</v>
      </c>
      <c r="AA173" s="4"/>
      <c r="AB173" s="5"/>
      <c r="AC173" s="7">
        <v>3.490424381537875</v>
      </c>
      <c r="AD173" s="7">
        <v>3093.3166666217717</v>
      </c>
      <c r="AE173" s="4">
        <v>3093.3166666217717</v>
      </c>
      <c r="AF173" s="9">
        <v>7.1051613286075437</v>
      </c>
    </row>
    <row r="174" spans="1:32" x14ac:dyDescent="0.25">
      <c r="A174" s="2">
        <v>172</v>
      </c>
      <c r="B174" s="3">
        <v>3524</v>
      </c>
      <c r="C174" s="4">
        <v>2815</v>
      </c>
      <c r="D174" s="4">
        <v>2821</v>
      </c>
      <c r="E174" s="5"/>
      <c r="F174" s="6">
        <v>3524</v>
      </c>
      <c r="G174" s="4">
        <v>2815</v>
      </c>
      <c r="H174" s="4">
        <v>2821</v>
      </c>
      <c r="I174" s="5"/>
      <c r="J174" s="6">
        <v>3.5470358997400102</v>
      </c>
      <c r="K174" s="4">
        <v>3.4494783991873601</v>
      </c>
      <c r="L174" s="4">
        <v>3.4504030861553701</v>
      </c>
      <c r="M174" s="5"/>
      <c r="N174" s="7">
        <v>3.4504030861553701</v>
      </c>
      <c r="O174" s="7">
        <v>2821.0000000000268</v>
      </c>
      <c r="P174" s="8">
        <v>2821.0000000000268</v>
      </c>
      <c r="Q174" s="3" t="s">
        <v>5</v>
      </c>
      <c r="R174" s="4" t="s">
        <v>572</v>
      </c>
      <c r="S174" s="4" t="s">
        <v>572</v>
      </c>
      <c r="T174" s="5"/>
      <c r="U174" s="6">
        <v>20000</v>
      </c>
      <c r="V174" s="4">
        <v>20000</v>
      </c>
      <c r="W174" s="4">
        <v>20000</v>
      </c>
      <c r="X174" s="5"/>
      <c r="Y174" s="6">
        <v>4.3010299956639804</v>
      </c>
      <c r="Z174" s="4">
        <v>4.3010299956639804</v>
      </c>
      <c r="AA174" s="4">
        <v>4.3010299956639804</v>
      </c>
      <c r="AB174" s="5"/>
      <c r="AC174" s="7">
        <v>4.3010299956639804</v>
      </c>
      <c r="AD174" s="7">
        <v>19999.999999999982</v>
      </c>
      <c r="AE174" s="4" t="s">
        <v>5</v>
      </c>
      <c r="AF174" s="9">
        <v>7.0896845090392739</v>
      </c>
    </row>
    <row r="175" spans="1:32" x14ac:dyDescent="0.25">
      <c r="A175" s="2">
        <v>173</v>
      </c>
      <c r="B175" s="3">
        <v>1209</v>
      </c>
      <c r="C175" s="4">
        <v>1301</v>
      </c>
      <c r="D175" s="4" t="s">
        <v>571</v>
      </c>
      <c r="E175" s="5"/>
      <c r="F175" s="6">
        <v>1209</v>
      </c>
      <c r="G175" s="4">
        <v>1301</v>
      </c>
      <c r="H175" s="4">
        <v>9.1</v>
      </c>
      <c r="I175" s="5"/>
      <c r="J175" s="6">
        <v>3.08242630086077</v>
      </c>
      <c r="K175" s="4">
        <v>3.1142772965615899</v>
      </c>
      <c r="L175" s="4">
        <v>0.95904139232109398</v>
      </c>
      <c r="M175" s="5"/>
      <c r="N175" s="7">
        <v>3.08242630086077</v>
      </c>
      <c r="O175" s="7">
        <v>1208.9999999999957</v>
      </c>
      <c r="P175" s="8">
        <v>1208.9999999999957</v>
      </c>
      <c r="Q175" s="3">
        <v>8217</v>
      </c>
      <c r="R175" s="4">
        <v>4928</v>
      </c>
      <c r="S175" s="4">
        <v>8097</v>
      </c>
      <c r="T175" s="5"/>
      <c r="U175" s="6">
        <v>8217</v>
      </c>
      <c r="V175" s="4">
        <v>4928</v>
      </c>
      <c r="W175" s="4">
        <v>8097</v>
      </c>
      <c r="X175" s="5"/>
      <c r="Y175" s="6">
        <v>3.9147132869736199</v>
      </c>
      <c r="Z175" s="4">
        <v>3.6926706991563698</v>
      </c>
      <c r="AA175" s="4">
        <v>3.9083241392761798</v>
      </c>
      <c r="AB175" s="5"/>
      <c r="AC175" s="7">
        <v>3.9083241392761798</v>
      </c>
      <c r="AD175" s="7">
        <v>8097.0000000000255</v>
      </c>
      <c r="AE175" s="4">
        <v>8097.0000000000255</v>
      </c>
      <c r="AF175" s="9">
        <v>6.6972704714640647</v>
      </c>
    </row>
    <row r="176" spans="1:32" x14ac:dyDescent="0.25">
      <c r="A176" s="2">
        <v>174</v>
      </c>
      <c r="B176" s="3">
        <v>2007</v>
      </c>
      <c r="C176" s="4">
        <v>4446</v>
      </c>
      <c r="D176" s="4"/>
      <c r="E176" s="5"/>
      <c r="F176" s="6">
        <v>2007</v>
      </c>
      <c r="G176" s="4">
        <v>4446</v>
      </c>
      <c r="H176" s="4"/>
      <c r="I176" s="5"/>
      <c r="J176" s="6">
        <v>3.3025473724874899</v>
      </c>
      <c r="K176" s="4">
        <v>3.64796945836297</v>
      </c>
      <c r="L176" s="4"/>
      <c r="M176" s="5"/>
      <c r="N176" s="7">
        <v>3.47525841542523</v>
      </c>
      <c r="O176" s="7">
        <v>2987.1595203470561</v>
      </c>
      <c r="P176" s="8">
        <v>2987.1595203470561</v>
      </c>
      <c r="Q176" s="3" t="s">
        <v>5</v>
      </c>
      <c r="R176" s="4" t="s">
        <v>572</v>
      </c>
      <c r="S176" s="4"/>
      <c r="T176" s="5"/>
      <c r="U176" s="6">
        <v>20000</v>
      </c>
      <c r="V176" s="4">
        <v>20000</v>
      </c>
      <c r="W176" s="4"/>
      <c r="X176" s="5"/>
      <c r="Y176" s="6">
        <v>4.3010299956639804</v>
      </c>
      <c r="Z176" s="4">
        <v>4.3010299956639804</v>
      </c>
      <c r="AA176" s="4"/>
      <c r="AB176" s="5"/>
      <c r="AC176" s="7">
        <v>4.3010299956639804</v>
      </c>
      <c r="AD176" s="7">
        <v>19999.999999999982</v>
      </c>
      <c r="AE176" s="4" t="s">
        <v>5</v>
      </c>
      <c r="AF176" s="9">
        <v>6.6953237226769629</v>
      </c>
    </row>
    <row r="177" spans="1:32" x14ac:dyDescent="0.25">
      <c r="A177" s="2">
        <v>175</v>
      </c>
      <c r="B177" s="3">
        <v>2735</v>
      </c>
      <c r="C177" s="4">
        <v>3136</v>
      </c>
      <c r="D177" s="4">
        <v>3131</v>
      </c>
      <c r="E177" s="5"/>
      <c r="F177" s="6">
        <v>2735</v>
      </c>
      <c r="G177" s="4">
        <v>3136</v>
      </c>
      <c r="H177" s="4">
        <v>3131</v>
      </c>
      <c r="I177" s="5"/>
      <c r="J177" s="6">
        <v>3.4369573306694501</v>
      </c>
      <c r="K177" s="4">
        <v>3.4963760540124</v>
      </c>
      <c r="L177" s="4">
        <v>3.4956830676169202</v>
      </c>
      <c r="M177" s="5"/>
      <c r="N177" s="7">
        <v>3.4956830676169202</v>
      </c>
      <c r="O177" s="7">
        <v>3131.0000000000396</v>
      </c>
      <c r="P177" s="8">
        <v>3131.0000000000396</v>
      </c>
      <c r="Q177" s="3" t="s">
        <v>5</v>
      </c>
      <c r="R177" s="4" t="s">
        <v>572</v>
      </c>
      <c r="S177" s="4" t="s">
        <v>572</v>
      </c>
      <c r="T177" s="5"/>
      <c r="U177" s="6">
        <v>20000</v>
      </c>
      <c r="V177" s="4">
        <v>20000</v>
      </c>
      <c r="W177" s="4">
        <v>20000</v>
      </c>
      <c r="X177" s="5"/>
      <c r="Y177" s="6">
        <v>4.3010299956639804</v>
      </c>
      <c r="Z177" s="4">
        <v>4.3010299956639804</v>
      </c>
      <c r="AA177" s="4">
        <v>4.3010299956639804</v>
      </c>
      <c r="AB177" s="5"/>
      <c r="AC177" s="7">
        <v>4.3010299956639804</v>
      </c>
      <c r="AD177" s="7">
        <v>19999.999999999982</v>
      </c>
      <c r="AE177" s="4" t="s">
        <v>5</v>
      </c>
      <c r="AF177" s="9">
        <v>6.3877355477482363</v>
      </c>
    </row>
    <row r="178" spans="1:32" x14ac:dyDescent="0.25">
      <c r="A178" s="2">
        <v>176</v>
      </c>
      <c r="B178" s="3">
        <v>4058</v>
      </c>
      <c r="C178" s="4">
        <v>931</v>
      </c>
      <c r="D178" s="4">
        <v>3156</v>
      </c>
      <c r="E178" s="5"/>
      <c r="F178" s="6">
        <v>4058</v>
      </c>
      <c r="G178" s="4">
        <v>931</v>
      </c>
      <c r="H178" s="4">
        <v>3156</v>
      </c>
      <c r="I178" s="5"/>
      <c r="J178" s="6">
        <v>3.6083120426973299</v>
      </c>
      <c r="K178" s="4">
        <v>2.96894968098134</v>
      </c>
      <c r="L178" s="4">
        <v>3.49913699453738</v>
      </c>
      <c r="M178" s="5"/>
      <c r="N178" s="7">
        <v>3.49913699453738</v>
      </c>
      <c r="O178" s="7">
        <v>3155.9999999999854</v>
      </c>
      <c r="P178" s="8">
        <v>3155.9999999999854</v>
      </c>
      <c r="Q178" s="3" t="s">
        <v>5</v>
      </c>
      <c r="R178" s="4" t="s">
        <v>572</v>
      </c>
      <c r="S178" s="4" t="s">
        <v>572</v>
      </c>
      <c r="T178" s="5"/>
      <c r="U178" s="6">
        <v>20000</v>
      </c>
      <c r="V178" s="4">
        <v>20000</v>
      </c>
      <c r="W178" s="4">
        <v>20000</v>
      </c>
      <c r="X178" s="5"/>
      <c r="Y178" s="6">
        <v>4.3010299956639804</v>
      </c>
      <c r="Z178" s="4">
        <v>4.3010299956639804</v>
      </c>
      <c r="AA178" s="4">
        <v>4.3010299956639804</v>
      </c>
      <c r="AB178" s="5"/>
      <c r="AC178" s="7">
        <v>4.3010299956639804</v>
      </c>
      <c r="AD178" s="7">
        <v>19999.999999999982</v>
      </c>
      <c r="AE178" s="4" t="s">
        <v>5</v>
      </c>
      <c r="AF178" s="9">
        <v>6.337135614702178</v>
      </c>
    </row>
    <row r="179" spans="1:32" x14ac:dyDescent="0.25">
      <c r="A179" s="2">
        <v>177</v>
      </c>
      <c r="B179" s="3">
        <v>3045</v>
      </c>
      <c r="C179" s="4">
        <v>3328</v>
      </c>
      <c r="D179" s="4"/>
      <c r="E179" s="5"/>
      <c r="F179" s="6">
        <v>3045</v>
      </c>
      <c r="G179" s="4">
        <v>3328</v>
      </c>
      <c r="H179" s="4"/>
      <c r="I179" s="5"/>
      <c r="J179" s="6">
        <v>3.4835872969688899</v>
      </c>
      <c r="K179" s="4">
        <v>3.5221833176186901</v>
      </c>
      <c r="L179" s="4"/>
      <c r="M179" s="5"/>
      <c r="N179" s="7">
        <v>3.50288530729379</v>
      </c>
      <c r="O179" s="7">
        <v>3183.3567189367886</v>
      </c>
      <c r="P179" s="8">
        <v>3183.3567189367886</v>
      </c>
      <c r="Q179" s="3" t="s">
        <v>5</v>
      </c>
      <c r="R179" s="4" t="s">
        <v>572</v>
      </c>
      <c r="S179" s="4"/>
      <c r="T179" s="5"/>
      <c r="U179" s="6">
        <v>20000</v>
      </c>
      <c r="V179" s="4">
        <v>20000</v>
      </c>
      <c r="W179" s="4"/>
      <c r="X179" s="5"/>
      <c r="Y179" s="6">
        <v>4.3010299956639804</v>
      </c>
      <c r="Z179" s="4">
        <v>4.3010299956639804</v>
      </c>
      <c r="AA179" s="4"/>
      <c r="AB179" s="5"/>
      <c r="AC179" s="7">
        <v>4.3010299956639804</v>
      </c>
      <c r="AD179" s="7">
        <v>19999.999999999982</v>
      </c>
      <c r="AE179" s="4" t="s">
        <v>5</v>
      </c>
      <c r="AF179" s="9">
        <v>6.2826763588969676</v>
      </c>
    </row>
    <row r="180" spans="1:32" x14ac:dyDescent="0.25">
      <c r="A180" s="2">
        <v>178</v>
      </c>
      <c r="B180" s="3">
        <v>3507</v>
      </c>
      <c r="C180" s="4">
        <v>3299</v>
      </c>
      <c r="D180" s="4">
        <v>2093</v>
      </c>
      <c r="E180" s="5"/>
      <c r="F180" s="6">
        <v>3507</v>
      </c>
      <c r="G180" s="4">
        <v>3299</v>
      </c>
      <c r="H180" s="4">
        <v>2093</v>
      </c>
      <c r="I180" s="5"/>
      <c r="J180" s="6">
        <v>3.5449357658815002</v>
      </c>
      <c r="K180" s="4">
        <v>3.51838231554534</v>
      </c>
      <c r="L180" s="4">
        <v>3.32076922833869</v>
      </c>
      <c r="M180" s="5"/>
      <c r="N180" s="7">
        <v>3.51838231554534</v>
      </c>
      <c r="O180" s="7">
        <v>3298.9999999999723</v>
      </c>
      <c r="P180" s="8">
        <v>3298.9999999999723</v>
      </c>
      <c r="Q180" s="3" t="s">
        <v>5</v>
      </c>
      <c r="R180" s="4" t="s">
        <v>572</v>
      </c>
      <c r="S180" s="4" t="s">
        <v>572</v>
      </c>
      <c r="T180" s="5"/>
      <c r="U180" s="6">
        <v>20000</v>
      </c>
      <c r="V180" s="4">
        <v>20000</v>
      </c>
      <c r="W180" s="4">
        <v>20000</v>
      </c>
      <c r="X180" s="5"/>
      <c r="Y180" s="6">
        <v>4.3010299956639804</v>
      </c>
      <c r="Z180" s="4">
        <v>4.3010299956639804</v>
      </c>
      <c r="AA180" s="4">
        <v>4.3010299956639804</v>
      </c>
      <c r="AB180" s="5"/>
      <c r="AC180" s="7">
        <v>4.3010299956639804</v>
      </c>
      <c r="AD180" s="7">
        <v>19999.999999999982</v>
      </c>
      <c r="AE180" s="4" t="s">
        <v>5</v>
      </c>
      <c r="AF180" s="9">
        <v>6.0624431645953774</v>
      </c>
    </row>
    <row r="181" spans="1:32" x14ac:dyDescent="0.25">
      <c r="A181" s="2">
        <v>179</v>
      </c>
      <c r="B181" s="3">
        <v>3570</v>
      </c>
      <c r="C181" s="4">
        <v>3306</v>
      </c>
      <c r="D181" s="4">
        <v>3318</v>
      </c>
      <c r="E181" s="5"/>
      <c r="F181" s="6">
        <v>3570</v>
      </c>
      <c r="G181" s="4">
        <v>3306</v>
      </c>
      <c r="H181" s="4">
        <v>3318</v>
      </c>
      <c r="I181" s="5"/>
      <c r="J181" s="6">
        <v>3.5526682161121901</v>
      </c>
      <c r="K181" s="4">
        <v>3.5193028492354301</v>
      </c>
      <c r="L181" s="4">
        <v>3.5208763816883399</v>
      </c>
      <c r="M181" s="5"/>
      <c r="N181" s="7">
        <v>3.5208763816883399</v>
      </c>
      <c r="O181" s="7">
        <v>3317.99999999999</v>
      </c>
      <c r="P181" s="8">
        <v>3317.99999999999</v>
      </c>
      <c r="Q181" s="3" t="s">
        <v>5</v>
      </c>
      <c r="R181" s="4" t="s">
        <v>572</v>
      </c>
      <c r="S181" s="4" t="s">
        <v>572</v>
      </c>
      <c r="T181" s="5"/>
      <c r="U181" s="6">
        <v>20000</v>
      </c>
      <c r="V181" s="4">
        <v>20000</v>
      </c>
      <c r="W181" s="4">
        <v>20000</v>
      </c>
      <c r="X181" s="5"/>
      <c r="Y181" s="6">
        <v>4.3010299956639804</v>
      </c>
      <c r="Z181" s="4">
        <v>4.3010299956639804</v>
      </c>
      <c r="AA181" s="4">
        <v>4.3010299956639804</v>
      </c>
      <c r="AB181" s="5"/>
      <c r="AC181" s="7">
        <v>4.3010299956639804</v>
      </c>
      <c r="AD181" s="7">
        <v>19999.999999999982</v>
      </c>
      <c r="AE181" s="4" t="s">
        <v>5</v>
      </c>
      <c r="AF181" s="9">
        <v>6.0277275467149014</v>
      </c>
    </row>
    <row r="182" spans="1:32" x14ac:dyDescent="0.25">
      <c r="A182" s="2">
        <v>180</v>
      </c>
      <c r="B182" s="3">
        <v>3368</v>
      </c>
      <c r="C182" s="4">
        <v>3732</v>
      </c>
      <c r="D182" s="4">
        <v>3216</v>
      </c>
      <c r="E182" s="5"/>
      <c r="F182" s="6">
        <v>3368</v>
      </c>
      <c r="G182" s="4">
        <v>3732</v>
      </c>
      <c r="H182" s="4">
        <v>3216</v>
      </c>
      <c r="I182" s="5"/>
      <c r="J182" s="6">
        <v>3.5273720828276098</v>
      </c>
      <c r="K182" s="4">
        <v>3.5719416350744599</v>
      </c>
      <c r="L182" s="4">
        <v>3.5073160400764101</v>
      </c>
      <c r="M182" s="5"/>
      <c r="N182" s="7">
        <v>3.5273720828276098</v>
      </c>
      <c r="O182" s="7">
        <v>3367.9999999999882</v>
      </c>
      <c r="P182" s="8">
        <v>3367.9999999999882</v>
      </c>
      <c r="Q182" s="3" t="s">
        <v>5</v>
      </c>
      <c r="R182" s="4" t="s">
        <v>572</v>
      </c>
      <c r="S182" s="4" t="s">
        <v>572</v>
      </c>
      <c r="T182" s="5"/>
      <c r="U182" s="6">
        <v>20000</v>
      </c>
      <c r="V182" s="4">
        <v>20000</v>
      </c>
      <c r="W182" s="4">
        <v>20000</v>
      </c>
      <c r="X182" s="5"/>
      <c r="Y182" s="6">
        <v>4.3010299956639804</v>
      </c>
      <c r="Z182" s="4">
        <v>4.3010299956639804</v>
      </c>
      <c r="AA182" s="4">
        <v>4.3010299956639804</v>
      </c>
      <c r="AB182" s="5"/>
      <c r="AC182" s="7">
        <v>4.3010299956639804</v>
      </c>
      <c r="AD182" s="7">
        <v>19999.999999999982</v>
      </c>
      <c r="AE182" s="4" t="s">
        <v>5</v>
      </c>
      <c r="AF182" s="9">
        <v>5.938242280285051</v>
      </c>
    </row>
    <row r="183" spans="1:32" x14ac:dyDescent="0.25">
      <c r="A183" s="2">
        <v>181</v>
      </c>
      <c r="B183" s="3">
        <v>1768</v>
      </c>
      <c r="C183" s="4">
        <v>1021</v>
      </c>
      <c r="D183" s="4">
        <v>180</v>
      </c>
      <c r="E183" s="5"/>
      <c r="F183" s="6">
        <v>1768</v>
      </c>
      <c r="G183" s="4">
        <v>1021</v>
      </c>
      <c r="H183" s="4">
        <v>180</v>
      </c>
      <c r="I183" s="5"/>
      <c r="J183" s="6">
        <v>3.2474822606770499</v>
      </c>
      <c r="K183" s="4">
        <v>3.00902574208691</v>
      </c>
      <c r="L183" s="4">
        <v>2.25527250510331</v>
      </c>
      <c r="M183" s="5"/>
      <c r="N183" s="7">
        <v>3.00902574208691</v>
      </c>
      <c r="O183" s="7">
        <v>1020.9999999999998</v>
      </c>
      <c r="P183" s="8">
        <v>1020.9999999999998</v>
      </c>
      <c r="Q183" s="3">
        <v>5663</v>
      </c>
      <c r="R183" s="4">
        <v>646</v>
      </c>
      <c r="S183" s="4" t="s">
        <v>572</v>
      </c>
      <c r="T183" s="5"/>
      <c r="U183" s="6">
        <v>5663</v>
      </c>
      <c r="V183" s="4">
        <v>646</v>
      </c>
      <c r="W183" s="4">
        <v>20000</v>
      </c>
      <c r="X183" s="5"/>
      <c r="Y183" s="6">
        <v>3.7530465616265301</v>
      </c>
      <c r="Z183" s="4">
        <v>2.8102325179950798</v>
      </c>
      <c r="AA183" s="4">
        <v>4.3010299956639804</v>
      </c>
      <c r="AB183" s="5"/>
      <c r="AC183" s="7">
        <v>3.7530465616265301</v>
      </c>
      <c r="AD183" s="7">
        <v>5663.0000000000191</v>
      </c>
      <c r="AE183" s="4">
        <v>5663.0000000000191</v>
      </c>
      <c r="AF183" s="9">
        <v>5.5465230166503625</v>
      </c>
    </row>
    <row r="184" spans="1:32" x14ac:dyDescent="0.25">
      <c r="A184" s="2">
        <v>182</v>
      </c>
      <c r="B184" s="3">
        <v>1031</v>
      </c>
      <c r="C184" s="4">
        <v>1043</v>
      </c>
      <c r="D184" s="4"/>
      <c r="E184" s="5"/>
      <c r="F184" s="6">
        <v>1031</v>
      </c>
      <c r="G184" s="4">
        <v>1043</v>
      </c>
      <c r="H184" s="4"/>
      <c r="I184" s="5"/>
      <c r="J184" s="6">
        <v>3.0132586652835198</v>
      </c>
      <c r="K184" s="4">
        <v>3.0182843084265301</v>
      </c>
      <c r="L184" s="4"/>
      <c r="M184" s="5"/>
      <c r="N184" s="7">
        <v>3.0157714868550247</v>
      </c>
      <c r="O184" s="7">
        <v>1036.9826420919524</v>
      </c>
      <c r="P184" s="8">
        <v>1036.9826420919524</v>
      </c>
      <c r="Q184" s="3">
        <v>3393</v>
      </c>
      <c r="R184" s="4">
        <v>8094</v>
      </c>
      <c r="S184" s="4"/>
      <c r="T184" s="5"/>
      <c r="U184" s="6">
        <v>3393</v>
      </c>
      <c r="V184" s="4">
        <v>8094</v>
      </c>
      <c r="W184" s="4"/>
      <c r="X184" s="5"/>
      <c r="Y184" s="6">
        <v>3.53058385964512</v>
      </c>
      <c r="Z184" s="4">
        <v>3.90816320005555</v>
      </c>
      <c r="AA184" s="4"/>
      <c r="AB184" s="5"/>
      <c r="AC184" s="7">
        <v>3.7193735298503352</v>
      </c>
      <c r="AD184" s="7">
        <v>5240.5097080341684</v>
      </c>
      <c r="AE184" s="4">
        <v>5240.5097080341684</v>
      </c>
      <c r="AF184" s="9">
        <v>5.0536137205365845</v>
      </c>
    </row>
    <row r="185" spans="1:32" x14ac:dyDescent="0.25">
      <c r="A185" s="2">
        <v>183</v>
      </c>
      <c r="B185" s="3">
        <v>7960</v>
      </c>
      <c r="C185" s="4">
        <v>3623</v>
      </c>
      <c r="D185" s="4"/>
      <c r="E185" s="5"/>
      <c r="F185" s="6">
        <v>7960</v>
      </c>
      <c r="G185" s="4">
        <v>3623</v>
      </c>
      <c r="H185" s="4"/>
      <c r="I185" s="5"/>
      <c r="J185" s="6">
        <v>3.9009130677376702</v>
      </c>
      <c r="K185" s="4">
        <v>3.5590683340345399</v>
      </c>
      <c r="L185" s="4"/>
      <c r="M185" s="5"/>
      <c r="N185" s="7">
        <v>3.7299907008861051</v>
      </c>
      <c r="O185" s="7">
        <v>5370.2029756798183</v>
      </c>
      <c r="P185" s="8">
        <v>5370.2029756798183</v>
      </c>
      <c r="Q185" s="3" t="s">
        <v>5</v>
      </c>
      <c r="R185" s="4" t="s">
        <v>572</v>
      </c>
      <c r="S185" s="4"/>
      <c r="T185" s="5"/>
      <c r="U185" s="6">
        <v>20000</v>
      </c>
      <c r="V185" s="4">
        <v>20000</v>
      </c>
      <c r="W185" s="4"/>
      <c r="X185" s="5"/>
      <c r="Y185" s="6">
        <v>4.3010299956639804</v>
      </c>
      <c r="Z185" s="4">
        <v>4.3010299956639804</v>
      </c>
      <c r="AA185" s="4"/>
      <c r="AB185" s="5"/>
      <c r="AC185" s="7">
        <v>4.3010299956639804</v>
      </c>
      <c r="AD185" s="7">
        <v>19999.999999999982</v>
      </c>
      <c r="AE185" s="4" t="s">
        <v>5</v>
      </c>
      <c r="AF185" s="9">
        <v>3.7242540162028357</v>
      </c>
    </row>
    <row r="186" spans="1:32" x14ac:dyDescent="0.25">
      <c r="A186" s="2">
        <v>184</v>
      </c>
      <c r="B186" s="3">
        <v>8262</v>
      </c>
      <c r="C186" s="4">
        <v>3649</v>
      </c>
      <c r="D186" s="4"/>
      <c r="E186" s="5"/>
      <c r="F186" s="6">
        <v>8262</v>
      </c>
      <c r="G186" s="4">
        <v>3649</v>
      </c>
      <c r="H186" s="4"/>
      <c r="I186" s="5"/>
      <c r="J186" s="6">
        <v>3.9170851906405701</v>
      </c>
      <c r="K186" s="4">
        <v>3.56217386336465</v>
      </c>
      <c r="L186" s="4"/>
      <c r="M186" s="5"/>
      <c r="N186" s="7">
        <v>3.7396295270026103</v>
      </c>
      <c r="O186" s="7">
        <v>5490.7229032250752</v>
      </c>
      <c r="P186" s="8">
        <v>5490.7229032250752</v>
      </c>
      <c r="Q186" s="3" t="s">
        <v>5</v>
      </c>
      <c r="R186" s="4" t="s">
        <v>572</v>
      </c>
      <c r="S186" s="4"/>
      <c r="T186" s="5"/>
      <c r="U186" s="6">
        <v>20000</v>
      </c>
      <c r="V186" s="4">
        <v>20000</v>
      </c>
      <c r="W186" s="4"/>
      <c r="X186" s="5"/>
      <c r="Y186" s="6">
        <v>4.3010299956639804</v>
      </c>
      <c r="Z186" s="4">
        <v>4.3010299956639804</v>
      </c>
      <c r="AA186" s="4"/>
      <c r="AB186" s="5"/>
      <c r="AC186" s="7">
        <v>4.3010299956639804</v>
      </c>
      <c r="AD186" s="7">
        <v>19999.999999999982</v>
      </c>
      <c r="AE186" s="4" t="s">
        <v>5</v>
      </c>
      <c r="AF186" s="9">
        <v>3.6425076173945365</v>
      </c>
    </row>
    <row r="187" spans="1:32" x14ac:dyDescent="0.25">
      <c r="A187" s="2">
        <v>185</v>
      </c>
      <c r="B187" s="3">
        <v>5839</v>
      </c>
      <c r="C187" s="4">
        <v>6173</v>
      </c>
      <c r="D187" s="4"/>
      <c r="E187" s="5"/>
      <c r="F187" s="6">
        <v>5839</v>
      </c>
      <c r="G187" s="4">
        <v>6173</v>
      </c>
      <c r="H187" s="4"/>
      <c r="I187" s="5"/>
      <c r="J187" s="6">
        <v>3.7663384752512901</v>
      </c>
      <c r="K187" s="4">
        <v>3.7904962769671098</v>
      </c>
      <c r="L187" s="4"/>
      <c r="M187" s="5"/>
      <c r="N187" s="7">
        <v>3.7784173761091999</v>
      </c>
      <c r="O187" s="7">
        <v>6003.6777894887273</v>
      </c>
      <c r="P187" s="8">
        <v>6003.6777894887273</v>
      </c>
      <c r="Q187" s="3" t="s">
        <v>5</v>
      </c>
      <c r="R187" s="4" t="s">
        <v>572</v>
      </c>
      <c r="S187" s="4"/>
      <c r="T187" s="5"/>
      <c r="U187" s="6">
        <v>20000</v>
      </c>
      <c r="V187" s="4">
        <v>20000</v>
      </c>
      <c r="W187" s="4"/>
      <c r="X187" s="5"/>
      <c r="Y187" s="6">
        <v>4.3010299956639804</v>
      </c>
      <c r="Z187" s="4">
        <v>4.3010299956639804</v>
      </c>
      <c r="AA187" s="4"/>
      <c r="AB187" s="5"/>
      <c r="AC187" s="7">
        <v>4.3010299956639804</v>
      </c>
      <c r="AD187" s="7">
        <v>19999.999999999982</v>
      </c>
      <c r="AE187" s="4" t="s">
        <v>5</v>
      </c>
      <c r="AF187" s="9">
        <v>3.3312913686034409</v>
      </c>
    </row>
    <row r="188" spans="1:32" x14ac:dyDescent="0.25">
      <c r="A188" s="2">
        <v>186</v>
      </c>
      <c r="B188" s="3">
        <v>8120</v>
      </c>
      <c r="C188" s="4">
        <v>4739</v>
      </c>
      <c r="D188" s="4"/>
      <c r="E188" s="5"/>
      <c r="F188" s="6">
        <v>8120</v>
      </c>
      <c r="G188" s="4">
        <v>4739</v>
      </c>
      <c r="H188" s="4"/>
      <c r="I188" s="5"/>
      <c r="J188" s="6">
        <v>3.90955602924118</v>
      </c>
      <c r="K188" s="4">
        <v>3.6756867086993998</v>
      </c>
      <c r="L188" s="4"/>
      <c r="M188" s="5"/>
      <c r="N188" s="7">
        <v>3.7926213689702899</v>
      </c>
      <c r="O188" s="7">
        <v>6203.2797776660309</v>
      </c>
      <c r="P188" s="8">
        <v>6203.2797776660309</v>
      </c>
      <c r="Q188" s="3" t="s">
        <v>5</v>
      </c>
      <c r="R188" s="4" t="s">
        <v>572</v>
      </c>
      <c r="S188" s="4"/>
      <c r="T188" s="5"/>
      <c r="U188" s="6">
        <v>20000</v>
      </c>
      <c r="V188" s="4">
        <v>20000</v>
      </c>
      <c r="W188" s="4"/>
      <c r="X188" s="5"/>
      <c r="Y188" s="6">
        <v>4.3010299956639804</v>
      </c>
      <c r="Z188" s="4">
        <v>4.3010299956639804</v>
      </c>
      <c r="AA188" s="4"/>
      <c r="AB188" s="5"/>
      <c r="AC188" s="7">
        <v>4.3010299956639804</v>
      </c>
      <c r="AD188" s="7">
        <v>19999.999999999982</v>
      </c>
      <c r="AE188" s="4" t="s">
        <v>5</v>
      </c>
      <c r="AF188" s="9">
        <v>3.2241009138435044</v>
      </c>
    </row>
    <row r="189" spans="1:32" x14ac:dyDescent="0.25">
      <c r="A189" s="2">
        <v>187</v>
      </c>
      <c r="B189" s="3">
        <v>511</v>
      </c>
      <c r="C189" s="4">
        <v>2473</v>
      </c>
      <c r="D189" s="4"/>
      <c r="E189" s="5"/>
      <c r="F189" s="6">
        <v>511</v>
      </c>
      <c r="G189" s="4">
        <v>2473</v>
      </c>
      <c r="H189" s="4"/>
      <c r="I189" s="5"/>
      <c r="J189" s="6">
        <v>2.7084209001347102</v>
      </c>
      <c r="K189" s="4">
        <v>3.3932241163613002</v>
      </c>
      <c r="L189" s="4"/>
      <c r="M189" s="5"/>
      <c r="N189" s="7">
        <v>3.0508225082480052</v>
      </c>
      <c r="O189" s="7">
        <v>1124.145453222136</v>
      </c>
      <c r="P189" s="8">
        <v>1124.145453222136</v>
      </c>
      <c r="Q189" s="3">
        <v>5242</v>
      </c>
      <c r="R189" s="4">
        <v>2215</v>
      </c>
      <c r="S189" s="4"/>
      <c r="T189" s="5"/>
      <c r="U189" s="6">
        <v>5242</v>
      </c>
      <c r="V189" s="4">
        <v>2215</v>
      </c>
      <c r="W189" s="4"/>
      <c r="X189" s="5"/>
      <c r="Y189" s="6">
        <v>3.7194970166105801</v>
      </c>
      <c r="Z189" s="4">
        <v>3.34537373055909</v>
      </c>
      <c r="AA189" s="4"/>
      <c r="AB189" s="5"/>
      <c r="AC189" s="7">
        <v>3.5324353735848351</v>
      </c>
      <c r="AD189" s="7">
        <v>3407.4961482003228</v>
      </c>
      <c r="AE189" s="4">
        <v>3407.4961482003228</v>
      </c>
      <c r="AF189" s="9">
        <v>3.0311879467496157</v>
      </c>
    </row>
    <row r="190" spans="1:32" x14ac:dyDescent="0.25">
      <c r="A190" s="2">
        <v>188</v>
      </c>
      <c r="B190" s="3" t="s">
        <v>4</v>
      </c>
      <c r="C190" s="4">
        <v>32.200000000000003</v>
      </c>
      <c r="D190" s="4"/>
      <c r="E190" s="5"/>
      <c r="F190" s="6">
        <v>9.1</v>
      </c>
      <c r="G190" s="4">
        <v>32.200000000000003</v>
      </c>
      <c r="H190" s="4"/>
      <c r="I190" s="5"/>
      <c r="J190" s="6">
        <v>0.95904139232109398</v>
      </c>
      <c r="K190" s="4">
        <v>1.5078558716958299</v>
      </c>
      <c r="L190" s="4"/>
      <c r="M190" s="5"/>
      <c r="N190" s="7">
        <v>1.2334486320084619</v>
      </c>
      <c r="O190" s="7">
        <v>17.117826964892465</v>
      </c>
      <c r="P190" s="8">
        <v>17.117826964892465</v>
      </c>
      <c r="Q190" s="3" t="s">
        <v>4</v>
      </c>
      <c r="R190" s="4">
        <v>283</v>
      </c>
      <c r="S190" s="4"/>
      <c r="T190" s="5"/>
      <c r="U190" s="6">
        <v>9.1</v>
      </c>
      <c r="V190" s="4">
        <v>283</v>
      </c>
      <c r="W190" s="4"/>
      <c r="X190" s="5"/>
      <c r="Y190" s="6">
        <v>0.95904139232109398</v>
      </c>
      <c r="Z190" s="4">
        <v>2.4517864355242902</v>
      </c>
      <c r="AA190" s="4"/>
      <c r="AB190" s="5"/>
      <c r="AC190" s="7">
        <v>1.7054139139226923</v>
      </c>
      <c r="AD190" s="7">
        <v>50.747413727203927</v>
      </c>
      <c r="AE190" s="4">
        <v>50.747413727203927</v>
      </c>
      <c r="AF190" s="9">
        <v>2.9645943863834776</v>
      </c>
    </row>
    <row r="191" spans="1:32" x14ac:dyDescent="0.25">
      <c r="A191" s="2">
        <v>189</v>
      </c>
      <c r="B191" s="3">
        <v>1063</v>
      </c>
      <c r="C191" s="4">
        <v>675</v>
      </c>
      <c r="D191" s="4">
        <v>660</v>
      </c>
      <c r="E191" s="5"/>
      <c r="F191" s="6">
        <v>1063</v>
      </c>
      <c r="G191" s="4">
        <v>675</v>
      </c>
      <c r="H191" s="4">
        <v>660</v>
      </c>
      <c r="I191" s="5"/>
      <c r="J191" s="6">
        <v>3.0265332645232998</v>
      </c>
      <c r="K191" s="4">
        <v>2.82930377283102</v>
      </c>
      <c r="L191" s="4">
        <v>2.8195439355418701</v>
      </c>
      <c r="M191" s="5"/>
      <c r="N191" s="7">
        <v>2.82930377283102</v>
      </c>
      <c r="O191" s="7">
        <v>674.99999999999307</v>
      </c>
      <c r="P191" s="8">
        <v>674.99999999999307</v>
      </c>
      <c r="Q191" s="3">
        <v>1590</v>
      </c>
      <c r="R191" s="4">
        <v>3868</v>
      </c>
      <c r="S191" s="4">
        <v>1676</v>
      </c>
      <c r="T191" s="5"/>
      <c r="U191" s="6">
        <v>1590</v>
      </c>
      <c r="V191" s="4">
        <v>3868</v>
      </c>
      <c r="W191" s="4">
        <v>1676</v>
      </c>
      <c r="X191" s="5"/>
      <c r="Y191" s="6">
        <v>3.20139712432045</v>
      </c>
      <c r="Z191" s="4">
        <v>3.5874864654109602</v>
      </c>
      <c r="AA191" s="4">
        <v>3.2242740142942599</v>
      </c>
      <c r="AB191" s="5"/>
      <c r="AC191" s="7">
        <v>3.2242740142942599</v>
      </c>
      <c r="AD191" s="7">
        <v>1676.0000000000102</v>
      </c>
      <c r="AE191" s="4">
        <v>1676.0000000000102</v>
      </c>
      <c r="AF191" s="9">
        <v>2.4829629629630037</v>
      </c>
    </row>
    <row r="192" spans="1:32" x14ac:dyDescent="0.25">
      <c r="A192" s="2">
        <v>190</v>
      </c>
      <c r="B192" s="3">
        <v>1447</v>
      </c>
      <c r="C192" s="4">
        <v>382</v>
      </c>
      <c r="D192" s="4"/>
      <c r="E192" s="5"/>
      <c r="F192" s="6">
        <v>1447</v>
      </c>
      <c r="G192" s="4">
        <v>382</v>
      </c>
      <c r="H192" s="4"/>
      <c r="I192" s="5"/>
      <c r="J192" s="6">
        <v>3.1604685311190401</v>
      </c>
      <c r="K192" s="4">
        <v>2.5820633629117098</v>
      </c>
      <c r="L192" s="4"/>
      <c r="M192" s="5"/>
      <c r="N192" s="7">
        <v>2.8712659470153747</v>
      </c>
      <c r="O192" s="7">
        <v>743.47427662294035</v>
      </c>
      <c r="P192" s="8">
        <v>743.47427662294035</v>
      </c>
      <c r="Q192" s="3">
        <v>2094</v>
      </c>
      <c r="R192" s="4">
        <v>1414</v>
      </c>
      <c r="S192" s="4"/>
      <c r="T192" s="5"/>
      <c r="U192" s="6">
        <v>2094</v>
      </c>
      <c r="V192" s="4">
        <v>1414</v>
      </c>
      <c r="W192" s="4"/>
      <c r="X192" s="5"/>
      <c r="Y192" s="6">
        <v>3.32097667734282</v>
      </c>
      <c r="Z192" s="4">
        <v>3.1504494094608799</v>
      </c>
      <c r="AA192" s="4"/>
      <c r="AB192" s="5"/>
      <c r="AC192" s="7">
        <v>3.2357130434018497</v>
      </c>
      <c r="AD192" s="7">
        <v>1720.7312399093505</v>
      </c>
      <c r="AE192" s="4">
        <v>1720.7312399093505</v>
      </c>
      <c r="AF192" s="9">
        <v>2.3144462344082348</v>
      </c>
    </row>
    <row r="193" spans="1:32" x14ac:dyDescent="0.25">
      <c r="A193" s="2">
        <v>191</v>
      </c>
      <c r="B193" s="3">
        <v>1148</v>
      </c>
      <c r="C193" s="4">
        <v>2929</v>
      </c>
      <c r="D193" s="4">
        <v>3003</v>
      </c>
      <c r="E193" s="5"/>
      <c r="F193" s="6">
        <v>1148</v>
      </c>
      <c r="G193" s="4">
        <v>2929</v>
      </c>
      <c r="H193" s="4">
        <v>3003</v>
      </c>
      <c r="I193" s="5"/>
      <c r="J193" s="6">
        <v>3.05994188806195</v>
      </c>
      <c r="K193" s="4">
        <v>3.4667193716816</v>
      </c>
      <c r="L193" s="4">
        <v>3.4775553321989801</v>
      </c>
      <c r="M193" s="5"/>
      <c r="N193" s="7">
        <v>3.4667193716816</v>
      </c>
      <c r="O193" s="7">
        <v>2929.0000000000127</v>
      </c>
      <c r="P193" s="8">
        <v>2929.0000000000127</v>
      </c>
      <c r="Q193" s="3">
        <v>86.1</v>
      </c>
      <c r="R193" s="4">
        <v>7226</v>
      </c>
      <c r="S193" s="4">
        <v>6184</v>
      </c>
      <c r="T193" s="5"/>
      <c r="U193" s="6">
        <v>86.1</v>
      </c>
      <c r="V193" s="4">
        <v>7226</v>
      </c>
      <c r="W193" s="4">
        <v>6184</v>
      </c>
      <c r="X193" s="5"/>
      <c r="Y193" s="6">
        <v>1.9350031514536501</v>
      </c>
      <c r="Z193" s="4">
        <v>3.8588979572320001</v>
      </c>
      <c r="AA193" s="4">
        <v>3.7912694809102701</v>
      </c>
      <c r="AB193" s="5"/>
      <c r="AC193" s="7">
        <v>3.7912694809102701</v>
      </c>
      <c r="AD193" s="7">
        <v>6184.0000000000318</v>
      </c>
      <c r="AE193" s="4">
        <v>6184.0000000000318</v>
      </c>
      <c r="AF193" s="9">
        <v>2.1113007852509407</v>
      </c>
    </row>
    <row r="194" spans="1:32" x14ac:dyDescent="0.25">
      <c r="A194" s="2">
        <v>192</v>
      </c>
      <c r="B194" s="3">
        <v>368</v>
      </c>
      <c r="C194" s="4">
        <v>1022</v>
      </c>
      <c r="D194" s="4">
        <v>604</v>
      </c>
      <c r="E194" s="5"/>
      <c r="F194" s="6">
        <v>368</v>
      </c>
      <c r="G194" s="4">
        <v>1022</v>
      </c>
      <c r="H194" s="4">
        <v>604</v>
      </c>
      <c r="I194" s="5"/>
      <c r="J194" s="6">
        <v>2.5658478186735199</v>
      </c>
      <c r="K194" s="4">
        <v>3.0094508957986901</v>
      </c>
      <c r="L194" s="4">
        <v>2.78103693862113</v>
      </c>
      <c r="M194" s="5"/>
      <c r="N194" s="7">
        <v>2.78103693862113</v>
      </c>
      <c r="O194" s="7">
        <v>603.99999999999795</v>
      </c>
      <c r="P194" s="8">
        <v>603.99999999999795</v>
      </c>
      <c r="Q194" s="3">
        <v>580</v>
      </c>
      <c r="R194" s="4">
        <v>1192</v>
      </c>
      <c r="S194" s="4">
        <v>2805</v>
      </c>
      <c r="T194" s="5"/>
      <c r="U194" s="6">
        <v>580</v>
      </c>
      <c r="V194" s="4">
        <v>1192</v>
      </c>
      <c r="W194" s="4">
        <v>2805</v>
      </c>
      <c r="X194" s="5"/>
      <c r="Y194" s="6">
        <v>2.76342799356294</v>
      </c>
      <c r="Z194" s="4">
        <v>3.07627625540422</v>
      </c>
      <c r="AA194" s="4">
        <v>3.4479328655921799</v>
      </c>
      <c r="AB194" s="5"/>
      <c r="AC194" s="7">
        <v>3.07627625540422</v>
      </c>
      <c r="AD194" s="7">
        <v>1192.0000000000077</v>
      </c>
      <c r="AE194" s="4">
        <v>1192.0000000000077</v>
      </c>
      <c r="AF194" s="9">
        <v>1.9735099337748538</v>
      </c>
    </row>
    <row r="195" spans="1:32" x14ac:dyDescent="0.25">
      <c r="A195" s="2">
        <v>193</v>
      </c>
      <c r="B195" s="3">
        <v>7252</v>
      </c>
      <c r="C195" s="4" t="s">
        <v>572</v>
      </c>
      <c r="D195" s="4"/>
      <c r="E195" s="5"/>
      <c r="F195" s="6">
        <v>7252</v>
      </c>
      <c r="G195" s="4">
        <v>20000</v>
      </c>
      <c r="H195" s="4"/>
      <c r="I195" s="5"/>
      <c r="J195" s="6">
        <v>3.86045779542347</v>
      </c>
      <c r="K195" s="4">
        <v>4.3010299956639804</v>
      </c>
      <c r="L195" s="4"/>
      <c r="M195" s="5"/>
      <c r="N195" s="7">
        <v>4.0807438955437254</v>
      </c>
      <c r="O195" s="7">
        <v>12043.255373859662</v>
      </c>
      <c r="P195" s="8" t="s">
        <v>5</v>
      </c>
      <c r="Q195" s="3" t="s">
        <v>5</v>
      </c>
      <c r="R195" s="4" t="s">
        <v>572</v>
      </c>
      <c r="S195" s="4"/>
      <c r="T195" s="5"/>
      <c r="U195" s="6">
        <v>20000</v>
      </c>
      <c r="V195" s="4">
        <v>20000</v>
      </c>
      <c r="W195" s="4"/>
      <c r="X195" s="5"/>
      <c r="Y195" s="6">
        <v>4.3010299956639804</v>
      </c>
      <c r="Z195" s="4">
        <v>4.3010299956639804</v>
      </c>
      <c r="AA195" s="4"/>
      <c r="AB195" s="5"/>
      <c r="AC195" s="7">
        <v>4.3010299956639804</v>
      </c>
      <c r="AD195" s="7">
        <v>19999.999999999982</v>
      </c>
      <c r="AE195" s="4" t="s">
        <v>5</v>
      </c>
      <c r="AF195" s="9">
        <v>1.6606805534831333</v>
      </c>
    </row>
    <row r="196" spans="1:32" x14ac:dyDescent="0.25">
      <c r="A196" s="2">
        <v>194</v>
      </c>
      <c r="B196" s="3">
        <v>1336</v>
      </c>
      <c r="C196" s="4">
        <v>1238</v>
      </c>
      <c r="D196" s="4" t="s">
        <v>571</v>
      </c>
      <c r="E196" s="5"/>
      <c r="F196" s="6">
        <v>1336</v>
      </c>
      <c r="G196" s="4">
        <v>1238</v>
      </c>
      <c r="H196" s="4">
        <v>9.1</v>
      </c>
      <c r="I196" s="5"/>
      <c r="J196" s="6">
        <v>3.1258064581395302</v>
      </c>
      <c r="K196" s="4">
        <v>3.0927206446840998</v>
      </c>
      <c r="L196" s="4">
        <v>0.95904139232109398</v>
      </c>
      <c r="M196" s="5"/>
      <c r="N196" s="7">
        <v>3.0927206446840998</v>
      </c>
      <c r="O196" s="7">
        <v>1238.0000000000025</v>
      </c>
      <c r="P196" s="8">
        <v>1238.0000000000025</v>
      </c>
      <c r="Q196" s="3">
        <v>1540</v>
      </c>
      <c r="R196" s="4">
        <v>1545</v>
      </c>
      <c r="S196" s="4">
        <v>3068</v>
      </c>
      <c r="T196" s="5"/>
      <c r="U196" s="6">
        <v>1540</v>
      </c>
      <c r="V196" s="4">
        <v>1545</v>
      </c>
      <c r="W196" s="4">
        <v>3068</v>
      </c>
      <c r="X196" s="5"/>
      <c r="Y196" s="6">
        <v>3.18752072083646</v>
      </c>
      <c r="Z196" s="4">
        <v>3.1889284837608498</v>
      </c>
      <c r="AA196" s="4">
        <v>3.4868553552769401</v>
      </c>
      <c r="AB196" s="5"/>
      <c r="AC196" s="7">
        <v>3.1889284837608498</v>
      </c>
      <c r="AD196" s="7">
        <v>1544.9999999999884</v>
      </c>
      <c r="AE196" s="4">
        <v>1544.9999999999884</v>
      </c>
      <c r="AF196" s="9">
        <v>1.2479806138933645</v>
      </c>
    </row>
    <row r="197" spans="1:32" x14ac:dyDescent="0.25">
      <c r="A197" s="2">
        <v>195</v>
      </c>
      <c r="B197" s="3" t="s">
        <v>4</v>
      </c>
      <c r="C197" s="4" t="s">
        <v>571</v>
      </c>
      <c r="D197" s="4" t="s">
        <v>571</v>
      </c>
      <c r="E197" s="5"/>
      <c r="F197" s="6">
        <v>9.1</v>
      </c>
      <c r="G197" s="4">
        <v>9.1</v>
      </c>
      <c r="H197" s="4">
        <v>9.1</v>
      </c>
      <c r="I197" s="5"/>
      <c r="J197" s="6">
        <v>0.95904139232109398</v>
      </c>
      <c r="K197" s="4">
        <v>0.95904139232109398</v>
      </c>
      <c r="L197" s="4">
        <v>0.95904139232109398</v>
      </c>
      <c r="M197" s="5"/>
      <c r="N197" s="7">
        <v>0.95904139232109398</v>
      </c>
      <c r="O197" s="7">
        <v>9.1000000000000121</v>
      </c>
      <c r="P197" s="8" t="s">
        <v>4</v>
      </c>
      <c r="Q197" s="3" t="s">
        <v>4</v>
      </c>
      <c r="R197" s="4" t="s">
        <v>571</v>
      </c>
      <c r="S197" s="4" t="s">
        <v>571</v>
      </c>
      <c r="T197" s="5"/>
      <c r="U197" s="6">
        <v>9.1</v>
      </c>
      <c r="V197" s="4">
        <v>9.1</v>
      </c>
      <c r="W197" s="4">
        <v>9.1</v>
      </c>
      <c r="X197" s="5"/>
      <c r="Y197" s="6">
        <v>0.95904139232109398</v>
      </c>
      <c r="Z197" s="4">
        <v>0.95904139232109398</v>
      </c>
      <c r="AA197" s="4">
        <v>0.95904139232109398</v>
      </c>
      <c r="AB197" s="5"/>
      <c r="AC197" s="7">
        <v>0.95904139232109398</v>
      </c>
      <c r="AD197" s="7">
        <v>9.1000000000000121</v>
      </c>
      <c r="AE197" s="4" t="s">
        <v>4</v>
      </c>
      <c r="AF197" s="9">
        <v>1</v>
      </c>
    </row>
    <row r="198" spans="1:32" x14ac:dyDescent="0.25">
      <c r="A198" s="2">
        <v>196</v>
      </c>
      <c r="B198" s="3" t="s">
        <v>5</v>
      </c>
      <c r="C198" s="4" t="s">
        <v>572</v>
      </c>
      <c r="D198" s="4" t="s">
        <v>572</v>
      </c>
      <c r="E198" s="5"/>
      <c r="F198" s="6">
        <v>20000</v>
      </c>
      <c r="G198" s="4">
        <v>20000</v>
      </c>
      <c r="H198" s="4">
        <v>20000</v>
      </c>
      <c r="I198" s="5"/>
      <c r="J198" s="6">
        <v>4.3010299956639804</v>
      </c>
      <c r="K198" s="4">
        <v>4.3010299956639804</v>
      </c>
      <c r="L198" s="4">
        <v>4.3010299956639804</v>
      </c>
      <c r="M198" s="5"/>
      <c r="N198" s="7">
        <v>4.3010299956639804</v>
      </c>
      <c r="O198" s="7">
        <v>19999.999999999982</v>
      </c>
      <c r="P198" s="8" t="s">
        <v>5</v>
      </c>
      <c r="Q198" s="3" t="s">
        <v>5</v>
      </c>
      <c r="R198" s="4" t="s">
        <v>572</v>
      </c>
      <c r="S198" s="4" t="s">
        <v>572</v>
      </c>
      <c r="T198" s="5"/>
      <c r="U198" s="6">
        <v>20000</v>
      </c>
      <c r="V198" s="4">
        <v>20000</v>
      </c>
      <c r="W198" s="4">
        <v>20000</v>
      </c>
      <c r="X198" s="5"/>
      <c r="Y198" s="6">
        <v>4.3010299956639804</v>
      </c>
      <c r="Z198" s="4">
        <v>4.3010299956639804</v>
      </c>
      <c r="AA198" s="4">
        <v>4.3010299956639804</v>
      </c>
      <c r="AB198" s="5"/>
      <c r="AC198" s="7">
        <v>4.3010299956639804</v>
      </c>
      <c r="AD198" s="7">
        <v>19999.999999999982</v>
      </c>
      <c r="AE198" s="4" t="s">
        <v>5</v>
      </c>
      <c r="AF198" s="9">
        <v>1</v>
      </c>
    </row>
    <row r="199" spans="1:32" ht="16.5" thickBot="1" x14ac:dyDescent="0.3">
      <c r="A199" s="2">
        <v>197</v>
      </c>
      <c r="B199" s="3" t="s">
        <v>5</v>
      </c>
      <c r="C199" s="4" t="s">
        <v>572</v>
      </c>
      <c r="D199" s="4">
        <v>960</v>
      </c>
      <c r="E199" s="5"/>
      <c r="F199" s="6">
        <v>20000</v>
      </c>
      <c r="G199" s="4">
        <v>20000</v>
      </c>
      <c r="H199" s="4">
        <v>960</v>
      </c>
      <c r="I199" s="5"/>
      <c r="J199" s="6">
        <v>4.3010299956639804</v>
      </c>
      <c r="K199" s="4">
        <v>4.3010299956639804</v>
      </c>
      <c r="L199" s="4">
        <v>2.9822712330395702</v>
      </c>
      <c r="M199" s="5"/>
      <c r="N199" s="7">
        <v>4.3010299956639804</v>
      </c>
      <c r="O199" s="7">
        <v>19999.999999999982</v>
      </c>
      <c r="P199" s="8" t="s">
        <v>5</v>
      </c>
      <c r="Q199" s="3" t="s">
        <v>5</v>
      </c>
      <c r="R199" s="4" t="s">
        <v>572</v>
      </c>
      <c r="S199" s="4" t="s">
        <v>572</v>
      </c>
      <c r="T199" s="5"/>
      <c r="U199" s="6">
        <v>20000</v>
      </c>
      <c r="V199" s="4">
        <v>20000</v>
      </c>
      <c r="W199" s="4">
        <v>20000</v>
      </c>
      <c r="X199" s="5"/>
      <c r="Y199" s="6">
        <v>4.3010299956639804</v>
      </c>
      <c r="Z199" s="4">
        <v>4.3010299956639804</v>
      </c>
      <c r="AA199" s="4">
        <v>4.3010299956639804</v>
      </c>
      <c r="AB199" s="5"/>
      <c r="AC199" s="7">
        <v>4.3010299956639804</v>
      </c>
      <c r="AD199" s="7">
        <v>19999.999999999982</v>
      </c>
      <c r="AE199" s="4" t="s">
        <v>5</v>
      </c>
      <c r="AF199" s="9">
        <v>1</v>
      </c>
    </row>
    <row r="200" spans="1:32" x14ac:dyDescent="0.25">
      <c r="A200" s="10" t="s">
        <v>573</v>
      </c>
      <c r="B200" s="11" t="s">
        <v>4</v>
      </c>
      <c r="C200" s="12" t="s">
        <v>571</v>
      </c>
      <c r="D200" s="12" t="s">
        <v>571</v>
      </c>
      <c r="E200" s="13"/>
      <c r="F200" s="14">
        <v>9.1</v>
      </c>
      <c r="G200" s="12">
        <v>9.1</v>
      </c>
      <c r="H200" s="12">
        <v>9.1</v>
      </c>
      <c r="I200" s="13"/>
      <c r="J200" s="14">
        <v>0.95904139232109398</v>
      </c>
      <c r="K200" s="12">
        <v>0.95904139232109398</v>
      </c>
      <c r="L200" s="12">
        <v>0.95904139232109398</v>
      </c>
      <c r="M200" s="13"/>
      <c r="N200" s="15">
        <v>0.95904139232109398</v>
      </c>
      <c r="O200" s="15">
        <v>9.1000000000000121</v>
      </c>
      <c r="P200" s="16" t="s">
        <v>4</v>
      </c>
      <c r="Q200" s="11" t="s">
        <v>5</v>
      </c>
      <c r="R200" s="12" t="s">
        <v>572</v>
      </c>
      <c r="S200" s="12" t="s">
        <v>572</v>
      </c>
      <c r="T200" s="13"/>
      <c r="U200" s="14">
        <v>20000</v>
      </c>
      <c r="V200" s="12">
        <v>20000</v>
      </c>
      <c r="W200" s="12">
        <v>20000</v>
      </c>
      <c r="X200" s="13"/>
      <c r="Y200" s="14">
        <v>4.3010299956639804</v>
      </c>
      <c r="Z200" s="12">
        <v>4.3010299956639804</v>
      </c>
      <c r="AA200" s="12">
        <v>4.3010299956639804</v>
      </c>
      <c r="AB200" s="13"/>
      <c r="AC200" s="15">
        <v>4.3010299956639804</v>
      </c>
      <c r="AD200" s="15">
        <v>19999.999999999982</v>
      </c>
      <c r="AE200" s="12" t="s">
        <v>5</v>
      </c>
      <c r="AF200" s="17">
        <v>2197.8021978021929</v>
      </c>
    </row>
    <row r="201" spans="1:32" ht="16.5" thickBot="1" x14ac:dyDescent="0.3">
      <c r="A201" s="18" t="s">
        <v>574</v>
      </c>
      <c r="B201" s="19">
        <v>142</v>
      </c>
      <c r="C201" s="20">
        <v>347</v>
      </c>
      <c r="D201" s="20">
        <v>208</v>
      </c>
      <c r="E201" s="21"/>
      <c r="F201" s="22">
        <v>142</v>
      </c>
      <c r="G201" s="20">
        <v>347</v>
      </c>
      <c r="H201" s="20">
        <v>208</v>
      </c>
      <c r="I201" s="21"/>
      <c r="J201" s="22">
        <v>2.1522883443830598</v>
      </c>
      <c r="K201" s="20">
        <v>2.54032947479087</v>
      </c>
      <c r="L201" s="20">
        <v>2.3180633349627602</v>
      </c>
      <c r="M201" s="21"/>
      <c r="N201" s="23">
        <v>2.3180633349627602</v>
      </c>
      <c r="O201" s="23">
        <v>207.99999999999943</v>
      </c>
      <c r="P201" s="24">
        <v>207.99999999999943</v>
      </c>
      <c r="Q201" s="19">
        <v>1275</v>
      </c>
      <c r="R201" s="20">
        <v>3126</v>
      </c>
      <c r="S201" s="20">
        <v>1948</v>
      </c>
      <c r="T201" s="21"/>
      <c r="U201" s="22">
        <v>1275</v>
      </c>
      <c r="V201" s="20">
        <v>3126</v>
      </c>
      <c r="W201" s="20">
        <v>1948</v>
      </c>
      <c r="X201" s="21"/>
      <c r="Y201" s="22">
        <v>3.1055101847699702</v>
      </c>
      <c r="Z201" s="20">
        <v>3.4949889736831699</v>
      </c>
      <c r="AA201" s="20">
        <v>3.2895889525426001</v>
      </c>
      <c r="AB201" s="21"/>
      <c r="AC201" s="23">
        <v>3.2895889525426001</v>
      </c>
      <c r="AD201" s="23">
        <v>1948.0000000000157</v>
      </c>
      <c r="AE201" s="20">
        <v>1948.0000000000157</v>
      </c>
      <c r="AF201" s="25">
        <v>9.3653846153847162</v>
      </c>
    </row>
    <row r="202" spans="1:32" ht="18.75" x14ac:dyDescent="0.25">
      <c r="A202" s="89" t="s">
        <v>623</v>
      </c>
    </row>
    <row r="203" spans="1:32" ht="18.75" x14ac:dyDescent="0.25">
      <c r="A203" s="89" t="s">
        <v>625</v>
      </c>
    </row>
    <row r="204" spans="1:32" x14ac:dyDescent="0.25">
      <c r="A204" s="61" t="s">
        <v>592</v>
      </c>
    </row>
    <row r="208" spans="1:32" x14ac:dyDescent="0.25">
      <c r="A208" s="34"/>
    </row>
    <row r="210" spans="11:13" x14ac:dyDescent="0.25">
      <c r="K210" s="51"/>
      <c r="M210" s="51"/>
    </row>
    <row r="211" spans="11:13" x14ac:dyDescent="0.25">
      <c r="K211" s="51"/>
    </row>
    <row r="212" spans="11:13" x14ac:dyDescent="0.25">
      <c r="K212" s="51"/>
    </row>
    <row r="214" spans="11:13" x14ac:dyDescent="0.25">
      <c r="K214" s="51"/>
    </row>
  </sheetData>
  <mergeCells count="10">
    <mergeCell ref="Y2:AB2"/>
    <mergeCell ref="A1:A2"/>
    <mergeCell ref="B1:P1"/>
    <mergeCell ref="Q1:AE1"/>
    <mergeCell ref="AF1:AF2"/>
    <mergeCell ref="B2:E2"/>
    <mergeCell ref="F2:I2"/>
    <mergeCell ref="J2:M2"/>
    <mergeCell ref="Q2:T2"/>
    <mergeCell ref="U2:X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6C349-044F-46B7-9F9D-90DD75D821FB}">
  <dimension ref="A1:BF145"/>
  <sheetViews>
    <sheetView zoomScale="70" zoomScaleNormal="70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14.7109375" style="42" customWidth="1"/>
    <col min="2" max="4" width="13.140625" style="32" bestFit="1" customWidth="1"/>
    <col min="5" max="10" width="11.85546875" style="32" bestFit="1" customWidth="1"/>
    <col min="11" max="16" width="10.7109375" style="32" bestFit="1" customWidth="1"/>
    <col min="17" max="17" width="10" style="32" customWidth="1"/>
    <col min="18" max="21" width="13.140625" style="32" bestFit="1" customWidth="1"/>
    <col min="22" max="26" width="10.7109375" style="32" bestFit="1" customWidth="1"/>
    <col min="27" max="32" width="9.5703125" style="32" bestFit="1" customWidth="1"/>
    <col min="33" max="49" width="9.140625" style="32"/>
    <col min="50" max="50" width="23" style="42" customWidth="1"/>
    <col min="51" max="51" width="20.140625" style="42" customWidth="1"/>
    <col min="52" max="52" width="25.140625" style="42" customWidth="1"/>
    <col min="53" max="55" width="9.28515625" style="43" bestFit="1" customWidth="1"/>
    <col min="56" max="56" width="30" style="43" bestFit="1" customWidth="1"/>
    <col min="57" max="57" width="24.140625" style="43" bestFit="1" customWidth="1"/>
    <col min="58" max="58" width="26.28515625" style="43" bestFit="1" customWidth="1"/>
    <col min="59" max="16384" width="9.140625" style="32"/>
  </cols>
  <sheetData>
    <row r="1" spans="1:52" ht="21" thickBot="1" x14ac:dyDescent="0.4">
      <c r="A1" s="30" t="s">
        <v>0</v>
      </c>
      <c r="B1" s="130" t="s">
        <v>618</v>
      </c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2"/>
      <c r="R1" s="130" t="s">
        <v>601</v>
      </c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4"/>
      <c r="AH1" s="130" t="s">
        <v>619</v>
      </c>
      <c r="AI1" s="133"/>
      <c r="AJ1" s="133"/>
      <c r="AK1" s="133"/>
      <c r="AL1" s="133"/>
      <c r="AM1" s="133"/>
      <c r="AN1" s="133"/>
      <c r="AO1" s="133"/>
      <c r="AP1" s="133"/>
      <c r="AQ1" s="133"/>
      <c r="AR1" s="133"/>
      <c r="AS1" s="133"/>
      <c r="AT1" s="133"/>
      <c r="AU1" s="133"/>
      <c r="AV1" s="133"/>
      <c r="AW1" s="134"/>
      <c r="AX1" s="30" t="s">
        <v>603</v>
      </c>
      <c r="AY1" s="30" t="s">
        <v>604</v>
      </c>
      <c r="AZ1" s="30" t="s">
        <v>605</v>
      </c>
    </row>
    <row r="2" spans="1:52" x14ac:dyDescent="0.25">
      <c r="A2" s="33">
        <v>1</v>
      </c>
      <c r="B2" s="91">
        <v>1.0234172000000001</v>
      </c>
      <c r="C2" s="43" t="s">
        <v>9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92"/>
      <c r="R2" s="91">
        <v>1.0234172000000001</v>
      </c>
      <c r="S2" s="43">
        <v>0.34</v>
      </c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64"/>
      <c r="AH2" s="63">
        <v>1.0052711641685273E-2</v>
      </c>
      <c r="AI2" s="42">
        <v>-0.46852108295774486</v>
      </c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64"/>
      <c r="AX2" s="98">
        <v>-0.2292341856580298</v>
      </c>
      <c r="AY2" s="98">
        <v>0.58988291041527896</v>
      </c>
      <c r="AZ2" s="98">
        <v>0.58988291041527896</v>
      </c>
    </row>
    <row r="3" spans="1:52" x14ac:dyDescent="0.25">
      <c r="A3" s="33">
        <v>2</v>
      </c>
      <c r="B3" s="91">
        <v>7.3769</v>
      </c>
      <c r="C3" s="43">
        <v>9.3181259999999995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92"/>
      <c r="R3" s="91">
        <v>7.3769</v>
      </c>
      <c r="S3" s="43">
        <v>9.3181259999999995</v>
      </c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64"/>
      <c r="AH3" s="63">
        <v>0.86787389627625267</v>
      </c>
      <c r="AI3" s="42">
        <v>0.96932857869588407</v>
      </c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64"/>
      <c r="AX3" s="98">
        <v>0.91860123748606837</v>
      </c>
      <c r="AY3" s="98">
        <v>8.2908916100380914</v>
      </c>
      <c r="AZ3" s="98">
        <v>8.2908916100380914</v>
      </c>
    </row>
    <row r="4" spans="1:52" x14ac:dyDescent="0.25">
      <c r="A4" s="33">
        <v>3</v>
      </c>
      <c r="B4" s="91" t="s">
        <v>5</v>
      </c>
      <c r="C4" s="43" t="s">
        <v>5</v>
      </c>
      <c r="D4" s="43" t="s">
        <v>5</v>
      </c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92"/>
      <c r="R4" s="91">
        <v>20000</v>
      </c>
      <c r="S4" s="43">
        <v>20000</v>
      </c>
      <c r="T4" s="43">
        <v>20000</v>
      </c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64"/>
      <c r="AH4" s="63">
        <v>4.3010299956639813</v>
      </c>
      <c r="AI4" s="42">
        <v>4.3010299956639813</v>
      </c>
      <c r="AJ4" s="42">
        <v>4.3010299956639813</v>
      </c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64"/>
      <c r="AX4" s="98">
        <v>4.3010299956639813</v>
      </c>
      <c r="AY4" s="98">
        <v>20000.000000000018</v>
      </c>
      <c r="AZ4" s="98" t="s">
        <v>5</v>
      </c>
    </row>
    <row r="5" spans="1:52" x14ac:dyDescent="0.25">
      <c r="A5" s="33">
        <v>4</v>
      </c>
      <c r="B5" s="91">
        <v>109.33219</v>
      </c>
      <c r="C5" s="43">
        <v>203.60075000000001</v>
      </c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92"/>
      <c r="R5" s="91">
        <v>109.33219</v>
      </c>
      <c r="S5" s="43">
        <v>203.60075000000001</v>
      </c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64"/>
      <c r="AH5" s="63">
        <v>2.0387480474131698</v>
      </c>
      <c r="AI5" s="42">
        <v>2.3087793734695419</v>
      </c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64"/>
      <c r="AX5" s="98">
        <v>2.1737637104413556</v>
      </c>
      <c r="AY5" s="98">
        <v>149.19824356587608</v>
      </c>
      <c r="AZ5" s="98">
        <v>149.19824356587608</v>
      </c>
    </row>
    <row r="6" spans="1:52" x14ac:dyDescent="0.25">
      <c r="A6" s="33">
        <v>5</v>
      </c>
      <c r="B6" s="91" t="s">
        <v>9</v>
      </c>
      <c r="C6" s="43" t="s">
        <v>9</v>
      </c>
      <c r="D6" s="43">
        <v>0.76699094000000001</v>
      </c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3"/>
      <c r="Q6" s="92"/>
      <c r="R6" s="91">
        <v>0.34</v>
      </c>
      <c r="S6" s="43">
        <v>0.34</v>
      </c>
      <c r="T6" s="43">
        <v>0.76699094000000001</v>
      </c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64"/>
      <c r="AH6" s="63">
        <v>-0.46852108295774486</v>
      </c>
      <c r="AI6" s="42">
        <v>-0.46852108295774486</v>
      </c>
      <c r="AJ6" s="42">
        <v>-0.11520976607871801</v>
      </c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64"/>
      <c r="AX6" s="98">
        <v>-0.46852108295774486</v>
      </c>
      <c r="AY6" s="98">
        <v>0.33999999999999997</v>
      </c>
      <c r="AZ6" s="98" t="s">
        <v>9</v>
      </c>
    </row>
    <row r="7" spans="1:52" x14ac:dyDescent="0.25">
      <c r="A7" s="33">
        <v>6</v>
      </c>
      <c r="B7" s="91" t="s">
        <v>5</v>
      </c>
      <c r="C7" s="43" t="s">
        <v>5</v>
      </c>
      <c r="D7" s="43"/>
      <c r="E7" s="43"/>
      <c r="F7" s="43"/>
      <c r="G7" s="43"/>
      <c r="H7" s="43"/>
      <c r="I7" s="43"/>
      <c r="J7" s="43"/>
      <c r="K7" s="43"/>
      <c r="L7" s="43"/>
      <c r="M7" s="43"/>
      <c r="N7" s="43"/>
      <c r="O7" s="43"/>
      <c r="P7" s="43"/>
      <c r="Q7" s="92"/>
      <c r="R7" s="91">
        <v>20000</v>
      </c>
      <c r="S7" s="43">
        <v>20000</v>
      </c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64"/>
      <c r="AH7" s="63">
        <v>4.3010299956639813</v>
      </c>
      <c r="AI7" s="42">
        <v>4.3010299956639813</v>
      </c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64"/>
      <c r="AX7" s="98">
        <v>4.3010299956639813</v>
      </c>
      <c r="AY7" s="98">
        <v>20000.000000000018</v>
      </c>
      <c r="AZ7" s="98" t="s">
        <v>5</v>
      </c>
    </row>
    <row r="8" spans="1:52" x14ac:dyDescent="0.25">
      <c r="A8" s="33">
        <v>7</v>
      </c>
      <c r="B8" s="91" t="s">
        <v>5</v>
      </c>
      <c r="C8" s="43">
        <v>200.54197000000002</v>
      </c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92"/>
      <c r="R8" s="91">
        <v>20000</v>
      </c>
      <c r="S8" s="43">
        <v>200.54197000000002</v>
      </c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64"/>
      <c r="AH8" s="63">
        <v>4.3010299956639813</v>
      </c>
      <c r="AI8" s="42">
        <v>2.3022052768661134</v>
      </c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64"/>
      <c r="AX8" s="98">
        <v>3.3016176362650471</v>
      </c>
      <c r="AY8" s="98">
        <v>2002.7080166614414</v>
      </c>
      <c r="AZ8" s="98">
        <v>2002.7080166614414</v>
      </c>
    </row>
    <row r="9" spans="1:52" x14ac:dyDescent="0.25">
      <c r="A9" s="33">
        <v>8</v>
      </c>
      <c r="B9" s="91" t="s">
        <v>5</v>
      </c>
      <c r="C9" s="43" t="s">
        <v>5</v>
      </c>
      <c r="D9" s="43" t="s">
        <v>5</v>
      </c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92"/>
      <c r="R9" s="91">
        <v>20000</v>
      </c>
      <c r="S9" s="43">
        <v>20000</v>
      </c>
      <c r="T9" s="43">
        <v>20000</v>
      </c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64"/>
      <c r="AH9" s="63">
        <v>4.3010299956639813</v>
      </c>
      <c r="AI9" s="42">
        <v>4.3010299956639813</v>
      </c>
      <c r="AJ9" s="42">
        <v>4.3010299956639813</v>
      </c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64"/>
      <c r="AX9" s="98">
        <v>4.3010299956639813</v>
      </c>
      <c r="AY9" s="98">
        <v>20000.000000000018</v>
      </c>
      <c r="AZ9" s="98" t="s">
        <v>5</v>
      </c>
    </row>
    <row r="10" spans="1:52" x14ac:dyDescent="0.25">
      <c r="A10" s="33">
        <v>9</v>
      </c>
      <c r="B10" s="91">
        <v>1.2433596</v>
      </c>
      <c r="C10" s="43">
        <v>1.9784446</v>
      </c>
      <c r="D10" s="43">
        <v>22.407465000000002</v>
      </c>
      <c r="E10" s="43" t="s">
        <v>9</v>
      </c>
      <c r="F10" s="43">
        <v>1.3012296000000001</v>
      </c>
      <c r="G10" s="43">
        <v>3.2748516999999997</v>
      </c>
      <c r="H10" s="43">
        <v>1.0812653999999999</v>
      </c>
      <c r="I10" s="43"/>
      <c r="J10" s="43"/>
      <c r="K10" s="43"/>
      <c r="L10" s="43"/>
      <c r="M10" s="43"/>
      <c r="N10" s="43"/>
      <c r="O10" s="43"/>
      <c r="P10" s="43"/>
      <c r="Q10" s="92"/>
      <c r="R10" s="91">
        <v>1.2433596</v>
      </c>
      <c r="S10" s="43">
        <v>1.9784446</v>
      </c>
      <c r="T10" s="43">
        <v>22.407465000000002</v>
      </c>
      <c r="U10" s="43">
        <v>0.34</v>
      </c>
      <c r="V10" s="43">
        <v>1.3012296000000001</v>
      </c>
      <c r="W10" s="43">
        <v>3.2748516999999997</v>
      </c>
      <c r="X10" s="43">
        <v>1.0812653999999999</v>
      </c>
      <c r="Y10" s="43"/>
      <c r="Z10" s="43"/>
      <c r="AA10" s="43"/>
      <c r="AB10" s="43"/>
      <c r="AC10" s="43"/>
      <c r="AD10" s="43"/>
      <c r="AE10" s="43"/>
      <c r="AF10" s="43"/>
      <c r="AG10" s="64"/>
      <c r="AH10" s="63">
        <v>9.4596751899665307E-2</v>
      </c>
      <c r="AI10" s="42">
        <v>0.29632389374728046</v>
      </c>
      <c r="AJ10" s="42">
        <v>1.3503927267365419</v>
      </c>
      <c r="AK10" s="42">
        <v>-0.46852108295774486</v>
      </c>
      <c r="AL10" s="42">
        <v>0.11435393392925265</v>
      </c>
      <c r="AM10" s="42">
        <v>0.51519163796751544</v>
      </c>
      <c r="AN10" s="42">
        <v>3.393230598722248E-2</v>
      </c>
      <c r="AO10" s="42"/>
      <c r="AP10" s="42"/>
      <c r="AQ10" s="42"/>
      <c r="AR10" s="42"/>
      <c r="AS10" s="42"/>
      <c r="AT10" s="42"/>
      <c r="AU10" s="42"/>
      <c r="AV10" s="42"/>
      <c r="AW10" s="64"/>
      <c r="AX10" s="98">
        <v>0.11435393392925265</v>
      </c>
      <c r="AY10" s="98">
        <v>1.3012296000000001</v>
      </c>
      <c r="AZ10" s="98">
        <v>1.3012296000000001</v>
      </c>
    </row>
    <row r="11" spans="1:52" x14ac:dyDescent="0.25">
      <c r="A11" s="33">
        <v>10</v>
      </c>
      <c r="B11" s="91">
        <v>1250.7837999999999</v>
      </c>
      <c r="C11" s="43">
        <v>927.37603000000001</v>
      </c>
      <c r="D11" s="43">
        <v>1638.4875999999999</v>
      </c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92"/>
      <c r="R11" s="91">
        <v>1250.7837999999999</v>
      </c>
      <c r="S11" s="43">
        <v>927.37603000000001</v>
      </c>
      <c r="T11" s="43">
        <v>1638.4875999999999</v>
      </c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64"/>
      <c r="AH11" s="63">
        <v>3.0971822476778921</v>
      </c>
      <c r="AI11" s="42">
        <v>2.9672558664430455</v>
      </c>
      <c r="AJ11" s="42">
        <v>3.2144431590098481</v>
      </c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64"/>
      <c r="AX11" s="98">
        <v>3.0971822476778921</v>
      </c>
      <c r="AY11" s="98">
        <v>1250.7838000000002</v>
      </c>
      <c r="AZ11" s="98">
        <v>1250.7838000000002</v>
      </c>
    </row>
    <row r="12" spans="1:52" x14ac:dyDescent="0.25">
      <c r="A12" s="33">
        <v>11</v>
      </c>
      <c r="B12" s="91">
        <v>11.533975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92"/>
      <c r="R12" s="91">
        <v>11.533975</v>
      </c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64"/>
      <c r="AH12" s="63">
        <v>1.0619790057384979</v>
      </c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64"/>
      <c r="AX12" s="98">
        <v>1.0619790057384979</v>
      </c>
      <c r="AY12" s="98">
        <v>11.533975000000003</v>
      </c>
      <c r="AZ12" s="98">
        <v>11.533975000000003</v>
      </c>
    </row>
    <row r="13" spans="1:52" x14ac:dyDescent="0.25">
      <c r="A13" s="33">
        <v>12</v>
      </c>
      <c r="B13" s="91" t="s">
        <v>5</v>
      </c>
      <c r="C13" s="43" t="s">
        <v>5</v>
      </c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92"/>
      <c r="R13" s="91">
        <v>20000</v>
      </c>
      <c r="S13" s="43">
        <v>20000</v>
      </c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64"/>
      <c r="AH13" s="63">
        <v>4.3010299956639813</v>
      </c>
      <c r="AI13" s="42">
        <v>4.3010299956639813</v>
      </c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64"/>
      <c r="AX13" s="98">
        <v>4.3010299956639813</v>
      </c>
      <c r="AY13" s="98">
        <v>20000.000000000018</v>
      </c>
      <c r="AZ13" s="98" t="s">
        <v>5</v>
      </c>
    </row>
    <row r="14" spans="1:52" x14ac:dyDescent="0.25">
      <c r="A14" s="33">
        <v>13</v>
      </c>
      <c r="B14" s="91">
        <v>7.3795052999999999</v>
      </c>
      <c r="C14" s="43">
        <v>22.037004999999997</v>
      </c>
      <c r="D14" s="43">
        <v>52.355125999999998</v>
      </c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92"/>
      <c r="R14" s="91">
        <v>7.3795052999999999</v>
      </c>
      <c r="S14" s="43">
        <v>22.037004999999997</v>
      </c>
      <c r="T14" s="43">
        <v>52.355125999999998</v>
      </c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64"/>
      <c r="AH14" s="63">
        <v>0.86802724899359218</v>
      </c>
      <c r="AI14" s="42">
        <v>1.3431525701998144</v>
      </c>
      <c r="AJ14" s="42">
        <v>1.7189592091195278</v>
      </c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64"/>
      <c r="AX14" s="98">
        <v>1.3431525701998144</v>
      </c>
      <c r="AY14" s="98">
        <v>22.037005000000004</v>
      </c>
      <c r="AZ14" s="98">
        <v>22.037005000000004</v>
      </c>
    </row>
    <row r="15" spans="1:52" x14ac:dyDescent="0.25">
      <c r="A15" s="33">
        <v>14</v>
      </c>
      <c r="B15" s="91">
        <v>36.2119</v>
      </c>
      <c r="C15" s="43">
        <v>118.84390999999999</v>
      </c>
      <c r="D15" s="43">
        <v>30.126974000000001</v>
      </c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92"/>
      <c r="R15" s="91">
        <v>36.2119</v>
      </c>
      <c r="S15" s="43">
        <v>118.84390999999999</v>
      </c>
      <c r="T15" s="43">
        <v>30.126974000000001</v>
      </c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64"/>
      <c r="AH15" s="63">
        <v>1.5588513123858494</v>
      </c>
      <c r="AI15" s="42">
        <v>2.0749769317843536</v>
      </c>
      <c r="AJ15" s="42">
        <v>1.4789555126524836</v>
      </c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64"/>
      <c r="AX15" s="98">
        <v>1.5588513123858494</v>
      </c>
      <c r="AY15" s="98">
        <v>36.211900000000014</v>
      </c>
      <c r="AZ15" s="98">
        <v>36.211900000000014</v>
      </c>
    </row>
    <row r="16" spans="1:52" x14ac:dyDescent="0.25">
      <c r="A16" s="33">
        <v>15</v>
      </c>
      <c r="B16" s="91">
        <v>3232.7383</v>
      </c>
      <c r="C16" s="43">
        <v>4079.2719999999995</v>
      </c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92"/>
      <c r="R16" s="91">
        <v>3232.7383</v>
      </c>
      <c r="S16" s="43">
        <v>4079.2719999999995</v>
      </c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64"/>
      <c r="AH16" s="63">
        <v>3.509570548575013</v>
      </c>
      <c r="AI16" s="42">
        <v>3.6105826644150802</v>
      </c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64"/>
      <c r="AX16" s="98">
        <v>3.5600766064950466</v>
      </c>
      <c r="AY16" s="98">
        <v>3631.4210483662746</v>
      </c>
      <c r="AZ16" s="98">
        <v>3631.4210483662746</v>
      </c>
    </row>
    <row r="17" spans="1:52" x14ac:dyDescent="0.25">
      <c r="A17" s="33">
        <v>16</v>
      </c>
      <c r="B17" s="91" t="s">
        <v>5</v>
      </c>
      <c r="C17" s="43" t="s">
        <v>5</v>
      </c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92"/>
      <c r="R17" s="91">
        <v>20000</v>
      </c>
      <c r="S17" s="43">
        <v>20000</v>
      </c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64"/>
      <c r="AH17" s="63">
        <v>4.3010299956639813</v>
      </c>
      <c r="AI17" s="42">
        <v>4.3010299956639813</v>
      </c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64"/>
      <c r="AX17" s="98">
        <v>4.3010299956639813</v>
      </c>
      <c r="AY17" s="98">
        <v>20000.000000000018</v>
      </c>
      <c r="AZ17" s="98" t="s">
        <v>5</v>
      </c>
    </row>
    <row r="18" spans="1:52" x14ac:dyDescent="0.25">
      <c r="A18" s="33">
        <v>17</v>
      </c>
      <c r="B18" s="91">
        <v>5.1755439999999995</v>
      </c>
      <c r="C18" s="43">
        <v>6.814813</v>
      </c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92"/>
      <c r="R18" s="91">
        <v>5.1755439999999995</v>
      </c>
      <c r="S18" s="43">
        <v>6.814813</v>
      </c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64"/>
      <c r="AH18" s="63">
        <v>0.71395600510118884</v>
      </c>
      <c r="AI18" s="42">
        <v>0.83345394319602495</v>
      </c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64"/>
      <c r="AX18" s="98">
        <v>0.77370497414860684</v>
      </c>
      <c r="AY18" s="98">
        <v>5.9388857989754271</v>
      </c>
      <c r="AZ18" s="98">
        <v>5.9388857989754271</v>
      </c>
    </row>
    <row r="19" spans="1:52" x14ac:dyDescent="0.25">
      <c r="A19" s="33">
        <v>18</v>
      </c>
      <c r="B19" s="91">
        <v>1429.3237000000001</v>
      </c>
      <c r="C19" s="43">
        <v>912.97559999999999</v>
      </c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92"/>
      <c r="R19" s="91">
        <v>1429.3237000000001</v>
      </c>
      <c r="S19" s="43">
        <v>912.97559999999999</v>
      </c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64"/>
      <c r="AH19" s="63">
        <v>3.1551305949238144</v>
      </c>
      <c r="AI19" s="42">
        <v>2.9604591708234982</v>
      </c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64"/>
      <c r="AX19" s="98">
        <v>3.0577948828736563</v>
      </c>
      <c r="AY19" s="98">
        <v>1142.3386812157419</v>
      </c>
      <c r="AZ19" s="98">
        <v>1142.3386812157419</v>
      </c>
    </row>
    <row r="20" spans="1:52" x14ac:dyDescent="0.25">
      <c r="A20" s="33">
        <v>19</v>
      </c>
      <c r="B20" s="91">
        <v>49.500785999999998</v>
      </c>
      <c r="C20" s="43">
        <v>33.118250000000003</v>
      </c>
      <c r="D20" s="43">
        <v>36.953396999999995</v>
      </c>
      <c r="E20" s="43">
        <v>47.202586999999994</v>
      </c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92"/>
      <c r="R20" s="91">
        <v>49.500785999999998</v>
      </c>
      <c r="S20" s="43">
        <v>33.118250000000003</v>
      </c>
      <c r="T20" s="43">
        <v>36.953396999999995</v>
      </c>
      <c r="U20" s="43">
        <v>47.202586999999994</v>
      </c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64"/>
      <c r="AH20" s="63">
        <v>1.6946120949487737</v>
      </c>
      <c r="AI20" s="42">
        <v>1.5200673801834057</v>
      </c>
      <c r="AJ20" s="42">
        <v>1.5676543677793795</v>
      </c>
      <c r="AK20" s="42">
        <v>1.673965801367904</v>
      </c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64"/>
      <c r="AX20" s="98">
        <v>1.6208100845736417</v>
      </c>
      <c r="AY20" s="98">
        <v>41.764769086372787</v>
      </c>
      <c r="AZ20" s="98">
        <v>41.764769086372787</v>
      </c>
    </row>
    <row r="21" spans="1:52" x14ac:dyDescent="0.25">
      <c r="A21" s="33">
        <v>20</v>
      </c>
      <c r="B21" s="91">
        <v>79.544420000000002</v>
      </c>
      <c r="C21" s="43">
        <v>99.696480000000008</v>
      </c>
      <c r="D21" s="43">
        <v>60.288254000000002</v>
      </c>
      <c r="E21" s="43">
        <v>60.349130000000002</v>
      </c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92"/>
      <c r="R21" s="91">
        <v>79.544420000000002</v>
      </c>
      <c r="S21" s="43">
        <v>99.696480000000008</v>
      </c>
      <c r="T21" s="43">
        <v>60.288254000000002</v>
      </c>
      <c r="U21" s="43">
        <v>60.349130000000002</v>
      </c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64"/>
      <c r="AH21" s="63">
        <v>1.9006097195174103</v>
      </c>
      <c r="AI21" s="42">
        <v>1.9986798248757149</v>
      </c>
      <c r="AJ21" s="42">
        <v>1.78023270650351</v>
      </c>
      <c r="AK21" s="42">
        <v>1.7806710136392885</v>
      </c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64"/>
      <c r="AX21" s="98">
        <v>1.8406403665783495</v>
      </c>
      <c r="AY21" s="98">
        <v>69.285182711418273</v>
      </c>
      <c r="AZ21" s="98">
        <v>69.285182711418273</v>
      </c>
    </row>
    <row r="22" spans="1:52" x14ac:dyDescent="0.25">
      <c r="A22" s="33">
        <v>21</v>
      </c>
      <c r="B22" s="91">
        <v>12.002148</v>
      </c>
      <c r="C22" s="43">
        <v>14.139049</v>
      </c>
      <c r="D22" s="43">
        <v>34.278452000000001</v>
      </c>
      <c r="E22" s="43">
        <v>29.064572999999999</v>
      </c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92"/>
      <c r="R22" s="91">
        <v>12.002148</v>
      </c>
      <c r="S22" s="43">
        <v>14.139049</v>
      </c>
      <c r="T22" s="43">
        <v>34.278452000000001</v>
      </c>
      <c r="U22" s="43">
        <v>29.064572999999999</v>
      </c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64"/>
      <c r="AH22" s="63">
        <v>1.079258977803101</v>
      </c>
      <c r="AI22" s="42">
        <v>1.15042019956401</v>
      </c>
      <c r="AJ22" s="42">
        <v>1.5350212011438715</v>
      </c>
      <c r="AK22" s="42">
        <v>1.4633639469343824</v>
      </c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64"/>
      <c r="AX22" s="98">
        <v>1.3068920732491962</v>
      </c>
      <c r="AY22" s="98">
        <v>20.271788816260823</v>
      </c>
      <c r="AZ22" s="98">
        <v>20.271788816260823</v>
      </c>
    </row>
    <row r="23" spans="1:52" x14ac:dyDescent="0.25">
      <c r="A23" s="33">
        <v>22</v>
      </c>
      <c r="B23" s="91" t="s">
        <v>5</v>
      </c>
      <c r="C23" s="43" t="s">
        <v>5</v>
      </c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92"/>
      <c r="R23" s="91">
        <v>20000</v>
      </c>
      <c r="S23" s="43">
        <v>20000</v>
      </c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64"/>
      <c r="AH23" s="63">
        <v>4.3010299956639813</v>
      </c>
      <c r="AI23" s="42">
        <v>4.3010299956639813</v>
      </c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64"/>
      <c r="AX23" s="98">
        <v>4.3010299956639813</v>
      </c>
      <c r="AY23" s="98">
        <v>20000.000000000018</v>
      </c>
      <c r="AZ23" s="98" t="s">
        <v>5</v>
      </c>
    </row>
    <row r="24" spans="1:52" x14ac:dyDescent="0.25">
      <c r="A24" s="33">
        <v>23</v>
      </c>
      <c r="B24" s="91">
        <v>18.645378000000001</v>
      </c>
      <c r="C24" s="43">
        <v>14.551874</v>
      </c>
      <c r="D24" s="43">
        <v>19.770902</v>
      </c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92"/>
      <c r="R24" s="91">
        <v>18.645378000000001</v>
      </c>
      <c r="S24" s="43">
        <v>14.551874</v>
      </c>
      <c r="T24" s="43">
        <v>19.770902</v>
      </c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64"/>
      <c r="AH24" s="63">
        <v>1.2705711922910561</v>
      </c>
      <c r="AI24" s="42">
        <v>1.1629189256553705</v>
      </c>
      <c r="AJ24" s="42">
        <v>1.2960264834101107</v>
      </c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64"/>
      <c r="AX24" s="98">
        <v>1.2705711922910561</v>
      </c>
      <c r="AY24" s="98">
        <v>18.645378000000004</v>
      </c>
      <c r="AZ24" s="98">
        <v>18.645378000000004</v>
      </c>
    </row>
    <row r="25" spans="1:52" x14ac:dyDescent="0.25">
      <c r="A25" s="33">
        <v>24</v>
      </c>
      <c r="B25" s="91">
        <v>18.535780000000003</v>
      </c>
      <c r="C25" s="43">
        <v>25.832277000000001</v>
      </c>
      <c r="D25" s="43">
        <v>117.704116</v>
      </c>
      <c r="E25" s="43">
        <v>446.00083999999998</v>
      </c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92"/>
      <c r="R25" s="91">
        <v>18.535780000000003</v>
      </c>
      <c r="S25" s="43">
        <v>25.832277000000001</v>
      </c>
      <c r="T25" s="43">
        <v>117.704116</v>
      </c>
      <c r="U25" s="43">
        <v>446.00083999999998</v>
      </c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64"/>
      <c r="AH25" s="63">
        <v>1.2680108661987823</v>
      </c>
      <c r="AI25" s="42">
        <v>1.4121626889821037</v>
      </c>
      <c r="AJ25" s="42">
        <v>2.0707916499703045</v>
      </c>
      <c r="AK25" s="42">
        <v>2.6493356766651042</v>
      </c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64"/>
      <c r="AX25" s="98">
        <v>1.7414771694762041</v>
      </c>
      <c r="AY25" s="98">
        <v>55.141321425516558</v>
      </c>
      <c r="AZ25" s="98">
        <v>55.141321425516558</v>
      </c>
    </row>
    <row r="26" spans="1:52" x14ac:dyDescent="0.25">
      <c r="A26" s="33">
        <v>25</v>
      </c>
      <c r="B26" s="91">
        <v>105.76576999999999</v>
      </c>
      <c r="C26" s="43">
        <v>49.214489999999998</v>
      </c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92"/>
      <c r="R26" s="91">
        <v>105.76576999999999</v>
      </c>
      <c r="S26" s="43">
        <v>49.214489999999998</v>
      </c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64"/>
      <c r="AH26" s="63">
        <v>2.0243451355115143</v>
      </c>
      <c r="AI26" s="42">
        <v>1.6920929889574579</v>
      </c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64"/>
      <c r="AX26" s="98">
        <v>1.8582190622344861</v>
      </c>
      <c r="AY26" s="98">
        <v>72.147130435016635</v>
      </c>
      <c r="AZ26" s="98">
        <v>72.147130435016635</v>
      </c>
    </row>
    <row r="27" spans="1:52" x14ac:dyDescent="0.25">
      <c r="A27" s="33">
        <v>26</v>
      </c>
      <c r="B27" s="91">
        <v>82.027175</v>
      </c>
      <c r="C27" s="43">
        <v>68.08095999999999</v>
      </c>
      <c r="D27" s="43">
        <v>1157.1559</v>
      </c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92"/>
      <c r="R27" s="91">
        <v>82.027175</v>
      </c>
      <c r="S27" s="43">
        <v>68.08095999999999</v>
      </c>
      <c r="T27" s="43">
        <v>1157.1559</v>
      </c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64"/>
      <c r="AH27" s="63">
        <v>1.9139577547907867</v>
      </c>
      <c r="AI27" s="42">
        <v>1.83302567104485</v>
      </c>
      <c r="AJ27" s="42">
        <v>3.0633918740326318</v>
      </c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64"/>
      <c r="AX27" s="98">
        <v>1.9139577547907867</v>
      </c>
      <c r="AY27" s="98">
        <v>82.027175</v>
      </c>
      <c r="AZ27" s="98">
        <v>82.027175</v>
      </c>
    </row>
    <row r="28" spans="1:52" x14ac:dyDescent="0.25">
      <c r="A28" s="33">
        <v>27</v>
      </c>
      <c r="B28" s="91">
        <v>24.300664999999999</v>
      </c>
      <c r="C28" s="43">
        <v>31.372756000000003</v>
      </c>
      <c r="D28" s="43">
        <v>32.139275000000005</v>
      </c>
      <c r="E28" s="43" t="s">
        <v>5</v>
      </c>
      <c r="F28" s="43">
        <v>27.391953000000001</v>
      </c>
      <c r="G28" s="43">
        <v>42.41442</v>
      </c>
      <c r="H28" s="43">
        <v>29.986199000000003</v>
      </c>
      <c r="I28" s="43">
        <v>97.73348</v>
      </c>
      <c r="J28" s="43">
        <v>9.3899015000000006</v>
      </c>
      <c r="K28" s="43">
        <v>44.919119999999999</v>
      </c>
      <c r="L28" s="43">
        <v>30.867298999999999</v>
      </c>
      <c r="M28" s="43">
        <v>51.927578000000004</v>
      </c>
      <c r="N28" s="43">
        <v>50.597786999999997</v>
      </c>
      <c r="O28" s="43">
        <v>37.515684999999998</v>
      </c>
      <c r="P28" s="43">
        <v>13.669099000000001</v>
      </c>
      <c r="Q28" s="92">
        <v>19.637503000000002</v>
      </c>
      <c r="R28" s="91">
        <v>24.300664999999999</v>
      </c>
      <c r="S28" s="43">
        <v>31.372756000000003</v>
      </c>
      <c r="T28" s="43">
        <v>32.139275000000005</v>
      </c>
      <c r="U28" s="43">
        <v>20000</v>
      </c>
      <c r="V28" s="43">
        <v>27.391953000000001</v>
      </c>
      <c r="W28" s="43">
        <v>42.41442</v>
      </c>
      <c r="X28" s="43">
        <v>29.986199000000003</v>
      </c>
      <c r="Y28" s="43">
        <v>97.73348</v>
      </c>
      <c r="Z28" s="43">
        <v>9.3899015000000006</v>
      </c>
      <c r="AA28" s="43">
        <v>44.919119999999999</v>
      </c>
      <c r="AB28" s="43">
        <v>30.867298999999999</v>
      </c>
      <c r="AC28" s="43">
        <v>51.927578000000004</v>
      </c>
      <c r="AD28" s="43">
        <v>50.597786999999997</v>
      </c>
      <c r="AE28" s="43">
        <v>37.515684999999998</v>
      </c>
      <c r="AF28" s="43">
        <v>13.669099000000001</v>
      </c>
      <c r="AG28" s="92">
        <v>19.637503000000002</v>
      </c>
      <c r="AH28" s="63">
        <v>1.3856181584492904</v>
      </c>
      <c r="AI28" s="42">
        <v>1.4965526718063811</v>
      </c>
      <c r="AJ28" s="42">
        <v>1.507036075692705</v>
      </c>
      <c r="AK28" s="42">
        <v>4.3010299956639813</v>
      </c>
      <c r="AL28" s="42">
        <v>1.4376229978211625</v>
      </c>
      <c r="AM28" s="42">
        <v>1.6275135325772971</v>
      </c>
      <c r="AN28" s="42">
        <v>1.4769214188123898</v>
      </c>
      <c r="AO28" s="42">
        <v>1.9900433629869063</v>
      </c>
      <c r="AP28" s="42">
        <v>0.97266103654397706</v>
      </c>
      <c r="AQ28" s="42">
        <v>1.6524312395108884</v>
      </c>
      <c r="AR28" s="42">
        <v>1.4894986288110141</v>
      </c>
      <c r="AS28" s="42">
        <v>1.7153980667551723</v>
      </c>
      <c r="AT28" s="42">
        <v>1.7041315224780231</v>
      </c>
      <c r="AU28" s="42">
        <v>1.5742128806543467</v>
      </c>
      <c r="AV28" s="42">
        <v>1.1357398889479118</v>
      </c>
      <c r="AW28" s="64">
        <v>1.2930862643947312</v>
      </c>
      <c r="AX28" s="98">
        <v>1.5017943737495432</v>
      </c>
      <c r="AY28" s="98">
        <v>31.753702659562425</v>
      </c>
      <c r="AZ28" s="98">
        <v>31.753702659562425</v>
      </c>
    </row>
    <row r="29" spans="1:52" x14ac:dyDescent="0.25">
      <c r="A29" s="33">
        <v>28</v>
      </c>
      <c r="B29" s="91" t="s">
        <v>5</v>
      </c>
      <c r="C29" s="43" t="s">
        <v>5</v>
      </c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  <c r="Q29" s="92"/>
      <c r="R29" s="91">
        <v>20000</v>
      </c>
      <c r="S29" s="43">
        <v>20000</v>
      </c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64"/>
      <c r="AH29" s="63">
        <v>4.3010299956639813</v>
      </c>
      <c r="AI29" s="42">
        <v>4.3010299956639813</v>
      </c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64"/>
      <c r="AX29" s="98">
        <v>4.3010299956639813</v>
      </c>
      <c r="AY29" s="98">
        <v>20000.000000000018</v>
      </c>
      <c r="AZ29" s="98" t="s">
        <v>5</v>
      </c>
    </row>
    <row r="30" spans="1:52" x14ac:dyDescent="0.25">
      <c r="A30" s="33">
        <v>29</v>
      </c>
      <c r="B30" s="91">
        <v>565.78700000000003</v>
      </c>
      <c r="C30" s="43">
        <v>671.39110000000005</v>
      </c>
      <c r="D30" s="43" t="s">
        <v>5</v>
      </c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92"/>
      <c r="R30" s="91">
        <v>565.78700000000003</v>
      </c>
      <c r="S30" s="43">
        <v>671.39110000000005</v>
      </c>
      <c r="T30" s="43">
        <v>20000</v>
      </c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64"/>
      <c r="AH30" s="63">
        <v>2.7526529645187701</v>
      </c>
      <c r="AI30" s="42">
        <v>2.8269755799168976</v>
      </c>
      <c r="AJ30" s="42">
        <v>4.3010299956639813</v>
      </c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64"/>
      <c r="AX30" s="98">
        <v>2.8269755799168976</v>
      </c>
      <c r="AY30" s="98">
        <v>671.39110000000073</v>
      </c>
      <c r="AZ30" s="98">
        <v>671.39110000000073</v>
      </c>
    </row>
    <row r="31" spans="1:52" x14ac:dyDescent="0.25">
      <c r="A31" s="33">
        <v>30</v>
      </c>
      <c r="B31" s="91">
        <v>110.02244999999999</v>
      </c>
      <c r="C31" s="43">
        <v>130.44364999999999</v>
      </c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92"/>
      <c r="R31" s="91">
        <v>110.02244999999999</v>
      </c>
      <c r="S31" s="43">
        <v>130.44364999999999</v>
      </c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64"/>
      <c r="AH31" s="63">
        <v>2.0414813116702248</v>
      </c>
      <c r="AI31" s="42">
        <v>2.1154229424850466</v>
      </c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64"/>
      <c r="AX31" s="98">
        <v>2.0784521270776359</v>
      </c>
      <c r="AY31" s="98">
        <v>119.79870600278848</v>
      </c>
      <c r="AZ31" s="98">
        <v>119.79870600278848</v>
      </c>
    </row>
    <row r="32" spans="1:52" x14ac:dyDescent="0.25">
      <c r="A32" s="33">
        <v>31</v>
      </c>
      <c r="B32" s="91">
        <v>237.91355000000001</v>
      </c>
      <c r="C32" s="43">
        <v>153.03004999999999</v>
      </c>
      <c r="D32" s="43" t="s">
        <v>5</v>
      </c>
      <c r="E32" s="43">
        <v>178.88478999999998</v>
      </c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92"/>
      <c r="R32" s="91">
        <v>237.91355000000001</v>
      </c>
      <c r="S32" s="43">
        <v>153.03004999999999</v>
      </c>
      <c r="T32" s="43">
        <v>20000</v>
      </c>
      <c r="U32" s="43">
        <v>178.88478999999998</v>
      </c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64"/>
      <c r="AH32" s="63">
        <v>2.3764191773153236</v>
      </c>
      <c r="AI32" s="42">
        <v>2.184776720149304</v>
      </c>
      <c r="AJ32" s="42">
        <v>4.3010299956639813</v>
      </c>
      <c r="AK32" s="42">
        <v>2.2525734154701729</v>
      </c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64"/>
      <c r="AX32" s="98">
        <v>2.3144962963927482</v>
      </c>
      <c r="AY32" s="98">
        <v>206.29860743568898</v>
      </c>
      <c r="AZ32" s="98">
        <v>206.29860743568898</v>
      </c>
    </row>
    <row r="33" spans="1:52" x14ac:dyDescent="0.25">
      <c r="A33" s="33">
        <v>32</v>
      </c>
      <c r="B33" s="91">
        <v>41.415687999999996</v>
      </c>
      <c r="C33" s="43">
        <v>47.366705000000003</v>
      </c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92"/>
      <c r="R33" s="91">
        <v>41.415687999999996</v>
      </c>
      <c r="S33" s="43">
        <v>47.366705000000003</v>
      </c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64"/>
      <c r="AH33" s="63">
        <v>1.6171648802819718</v>
      </c>
      <c r="AI33" s="42">
        <v>1.6754731746775133</v>
      </c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64"/>
      <c r="AX33" s="98">
        <v>1.6463190274797426</v>
      </c>
      <c r="AY33" s="98">
        <v>44.291361187798721</v>
      </c>
      <c r="AZ33" s="98">
        <v>44.291361187798721</v>
      </c>
    </row>
    <row r="34" spans="1:52" x14ac:dyDescent="0.25">
      <c r="A34" s="33">
        <v>33</v>
      </c>
      <c r="B34" s="91">
        <v>133.44373999999999</v>
      </c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92"/>
      <c r="R34" s="91">
        <v>133.44373999999999</v>
      </c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64"/>
      <c r="AH34" s="63">
        <v>2.1252982053455272</v>
      </c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64"/>
      <c r="AX34" s="98">
        <v>2.1252982053455272</v>
      </c>
      <c r="AY34" s="98">
        <v>133.44374000000005</v>
      </c>
      <c r="AZ34" s="98">
        <v>133.44374000000005</v>
      </c>
    </row>
    <row r="35" spans="1:52" x14ac:dyDescent="0.25">
      <c r="A35" s="33">
        <v>34</v>
      </c>
      <c r="B35" s="91" t="s">
        <v>5</v>
      </c>
      <c r="C35" s="43" t="s">
        <v>5</v>
      </c>
      <c r="D35" s="43" t="s">
        <v>5</v>
      </c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92"/>
      <c r="R35" s="91">
        <v>20000</v>
      </c>
      <c r="S35" s="43">
        <v>20000</v>
      </c>
      <c r="T35" s="43">
        <v>20000</v>
      </c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64"/>
      <c r="AH35" s="63">
        <v>4.3010299956639813</v>
      </c>
      <c r="AI35" s="42">
        <v>4.3010299956639813</v>
      </c>
      <c r="AJ35" s="42">
        <v>4.3010299956639813</v>
      </c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64"/>
      <c r="AX35" s="98">
        <v>4.3010299956639813</v>
      </c>
      <c r="AY35" s="98">
        <v>20000.000000000018</v>
      </c>
      <c r="AZ35" s="98" t="s">
        <v>5</v>
      </c>
    </row>
    <row r="36" spans="1:52" x14ac:dyDescent="0.25">
      <c r="A36" s="33">
        <v>35</v>
      </c>
      <c r="B36" s="91">
        <v>85.466319999999996</v>
      </c>
      <c r="C36" s="43">
        <v>10.576708999999999</v>
      </c>
      <c r="D36" s="43">
        <v>102.82908399999999</v>
      </c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92"/>
      <c r="R36" s="91">
        <v>85.466319999999996</v>
      </c>
      <c r="S36" s="43">
        <v>10.576708999999999</v>
      </c>
      <c r="T36" s="43">
        <v>102.82908399999999</v>
      </c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64"/>
      <c r="AH36" s="63">
        <v>1.9317950045546635</v>
      </c>
      <c r="AI36" s="42">
        <v>1.0243505556501737</v>
      </c>
      <c r="AJ36" s="42">
        <v>2.0121159671327513</v>
      </c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64"/>
      <c r="AX36" s="98">
        <v>1.9317950045546635</v>
      </c>
      <c r="AY36" s="98">
        <v>85.466320000000067</v>
      </c>
      <c r="AZ36" s="98">
        <v>85.466320000000067</v>
      </c>
    </row>
    <row r="37" spans="1:52" x14ac:dyDescent="0.25">
      <c r="A37" s="33">
        <v>36</v>
      </c>
      <c r="B37" s="91">
        <v>5.1088239999999994</v>
      </c>
      <c r="C37" s="43">
        <v>7.4175572999999995</v>
      </c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92"/>
      <c r="R37" s="91">
        <v>5.1088239999999994</v>
      </c>
      <c r="S37" s="43">
        <v>7.4175572999999995</v>
      </c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64"/>
      <c r="AH37" s="63">
        <v>0.70832094140893898</v>
      </c>
      <c r="AI37" s="42">
        <v>0.87026090988981575</v>
      </c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64"/>
      <c r="AX37" s="98">
        <v>0.78929092564937742</v>
      </c>
      <c r="AY37" s="98">
        <v>6.1558910610581155</v>
      </c>
      <c r="AZ37" s="98">
        <v>6.1558910610581155</v>
      </c>
    </row>
    <row r="38" spans="1:52" x14ac:dyDescent="0.25">
      <c r="A38" s="33">
        <v>37</v>
      </c>
      <c r="B38" s="91">
        <v>115.20099999999999</v>
      </c>
      <c r="C38" s="43">
        <v>365.04644000000002</v>
      </c>
      <c r="D38" s="43">
        <v>460.13153</v>
      </c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92"/>
      <c r="R38" s="91">
        <v>115.20099999999999</v>
      </c>
      <c r="S38" s="43">
        <v>365.04644000000002</v>
      </c>
      <c r="T38" s="43">
        <v>460.13153</v>
      </c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64"/>
      <c r="AH38" s="63">
        <v>2.0614562489882085</v>
      </c>
      <c r="AI38" s="42">
        <v>2.5623481174778218</v>
      </c>
      <c r="AJ38" s="42">
        <v>2.6628819938295525</v>
      </c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64"/>
      <c r="AX38" s="98">
        <v>2.5623481174778218</v>
      </c>
      <c r="AY38" s="98">
        <v>365.04644000000019</v>
      </c>
      <c r="AZ38" s="98">
        <v>365.04644000000019</v>
      </c>
    </row>
    <row r="39" spans="1:52" x14ac:dyDescent="0.25">
      <c r="A39" s="33">
        <v>38</v>
      </c>
      <c r="B39" s="91">
        <v>7461.1715999999997</v>
      </c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92"/>
      <c r="R39" s="91">
        <v>7461.1715999999997</v>
      </c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64"/>
      <c r="AH39" s="63">
        <v>3.8728070284731912</v>
      </c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64"/>
      <c r="AX39" s="98">
        <v>3.8728070284731912</v>
      </c>
      <c r="AY39" s="98">
        <v>7461.1716000000006</v>
      </c>
      <c r="AZ39" s="98">
        <v>7461.1716000000006</v>
      </c>
    </row>
    <row r="40" spans="1:52" x14ac:dyDescent="0.25">
      <c r="A40" s="33">
        <v>39</v>
      </c>
      <c r="B40" s="91" t="s">
        <v>5</v>
      </c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92"/>
      <c r="R40" s="91">
        <v>20000</v>
      </c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64"/>
      <c r="AH40" s="63">
        <v>4.3010299956639813</v>
      </c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64"/>
      <c r="AX40" s="98">
        <v>4.3010299956639813</v>
      </c>
      <c r="AY40" s="98">
        <v>20000.000000000018</v>
      </c>
      <c r="AZ40" s="98" t="s">
        <v>5</v>
      </c>
    </row>
    <row r="41" spans="1:52" x14ac:dyDescent="0.25">
      <c r="A41" s="33">
        <v>40</v>
      </c>
      <c r="B41" s="91">
        <v>155.05704</v>
      </c>
      <c r="C41" s="43">
        <v>250.89552999999998</v>
      </c>
      <c r="D41" s="43">
        <v>31.920824</v>
      </c>
      <c r="E41" s="43">
        <v>104.26549</v>
      </c>
      <c r="F41" s="43">
        <v>134.27386999999999</v>
      </c>
      <c r="G41" s="43">
        <v>126.91346</v>
      </c>
      <c r="H41" s="43">
        <v>283.19308000000001</v>
      </c>
      <c r="I41" s="43">
        <v>235.8689</v>
      </c>
      <c r="J41" s="43">
        <v>117.78783</v>
      </c>
      <c r="K41" s="43"/>
      <c r="L41" s="43"/>
      <c r="M41" s="43"/>
      <c r="N41" s="43"/>
      <c r="O41" s="43"/>
      <c r="P41" s="43"/>
      <c r="Q41" s="92"/>
      <c r="R41" s="91">
        <v>155.05704</v>
      </c>
      <c r="S41" s="43">
        <v>250.89552999999998</v>
      </c>
      <c r="T41" s="43">
        <v>31.920824</v>
      </c>
      <c r="U41" s="43">
        <v>104.26549</v>
      </c>
      <c r="V41" s="43">
        <v>134.27386999999999</v>
      </c>
      <c r="W41" s="43">
        <v>126.91346</v>
      </c>
      <c r="X41" s="43">
        <v>283.19308000000001</v>
      </c>
      <c r="Y41" s="43">
        <v>235.8689</v>
      </c>
      <c r="Z41" s="43">
        <v>117.78783</v>
      </c>
      <c r="AA41" s="43"/>
      <c r="AB41" s="43"/>
      <c r="AC41" s="43"/>
      <c r="AD41" s="43"/>
      <c r="AE41" s="43"/>
      <c r="AF41" s="43"/>
      <c r="AG41" s="64"/>
      <c r="AH41" s="63">
        <v>2.1904914891398963</v>
      </c>
      <c r="AI41" s="42">
        <v>2.3994929239147411</v>
      </c>
      <c r="AJ41" s="42">
        <v>1.5040740936446753</v>
      </c>
      <c r="AK41" s="42">
        <v>2.0181405885550676</v>
      </c>
      <c r="AL41" s="42">
        <v>2.1279915061986858</v>
      </c>
      <c r="AM41" s="42">
        <v>2.1035076842990645</v>
      </c>
      <c r="AN41" s="42">
        <v>2.4520826368901436</v>
      </c>
      <c r="AO41" s="42">
        <v>2.3726706816707268</v>
      </c>
      <c r="AP41" s="42">
        <v>2.0711004208680532</v>
      </c>
      <c r="AQ41" s="42"/>
      <c r="AR41" s="42"/>
      <c r="AS41" s="42"/>
      <c r="AT41" s="42"/>
      <c r="AU41" s="42"/>
      <c r="AV41" s="42"/>
      <c r="AW41" s="64"/>
      <c r="AX41" s="98">
        <v>2.1279915061986858</v>
      </c>
      <c r="AY41" s="98">
        <v>134.2738700000001</v>
      </c>
      <c r="AZ41" s="98">
        <v>134.2738700000001</v>
      </c>
    </row>
    <row r="42" spans="1:52" x14ac:dyDescent="0.25">
      <c r="A42" s="33">
        <v>41</v>
      </c>
      <c r="B42" s="91">
        <v>155.29508999999999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92"/>
      <c r="R42" s="91">
        <v>155.29508999999999</v>
      </c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64"/>
      <c r="AH42" s="63">
        <v>2.1911577247587206</v>
      </c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64"/>
      <c r="AX42" s="98">
        <v>2.1911577247587206</v>
      </c>
      <c r="AY42" s="98">
        <v>155.29509000000016</v>
      </c>
      <c r="AZ42" s="98">
        <v>155.29509000000016</v>
      </c>
    </row>
    <row r="43" spans="1:52" x14ac:dyDescent="0.25">
      <c r="A43" s="33">
        <v>42</v>
      </c>
      <c r="B43" s="91">
        <v>1837.8793000000001</v>
      </c>
      <c r="C43" s="43">
        <v>1649.7627</v>
      </c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92"/>
      <c r="R43" s="91">
        <v>1837.8793000000001</v>
      </c>
      <c r="S43" s="43">
        <v>1649.7627</v>
      </c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64"/>
      <c r="AH43" s="63">
        <v>3.2643169863399675</v>
      </c>
      <c r="AI43" s="42">
        <v>3.2174214802793131</v>
      </c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64"/>
      <c r="AX43" s="98">
        <v>3.2408692333096401</v>
      </c>
      <c r="AY43" s="98">
        <v>1741.2824917979603</v>
      </c>
      <c r="AZ43" s="98">
        <v>1741.2824917979603</v>
      </c>
    </row>
    <row r="44" spans="1:52" x14ac:dyDescent="0.25">
      <c r="A44" s="33">
        <v>43</v>
      </c>
      <c r="B44" s="91">
        <v>4.3273657000000005</v>
      </c>
      <c r="C44" s="43">
        <v>1.2772452000000001</v>
      </c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92"/>
      <c r="R44" s="91">
        <v>4.3273657000000005</v>
      </c>
      <c r="S44" s="43">
        <v>1.2772452000000001</v>
      </c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64"/>
      <c r="AH44" s="63">
        <v>0.63622359840670795</v>
      </c>
      <c r="AI44" s="42">
        <v>0.10627427924043913</v>
      </c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64"/>
      <c r="AX44" s="98">
        <v>0.37124893882357357</v>
      </c>
      <c r="AY44" s="98">
        <v>2.3509800230902949</v>
      </c>
      <c r="AZ44" s="98">
        <v>2.3509800230902949</v>
      </c>
    </row>
    <row r="45" spans="1:52" x14ac:dyDescent="0.25">
      <c r="A45" s="33">
        <v>44</v>
      </c>
      <c r="B45" s="91" t="s">
        <v>5</v>
      </c>
      <c r="C45" s="43" t="s">
        <v>5</v>
      </c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92"/>
      <c r="R45" s="91">
        <v>20000</v>
      </c>
      <c r="S45" s="43">
        <v>20000</v>
      </c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64"/>
      <c r="AH45" s="63">
        <v>4.3010299956639813</v>
      </c>
      <c r="AI45" s="42">
        <v>4.3010299956639813</v>
      </c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64"/>
      <c r="AX45" s="98">
        <v>4.3010299956639813</v>
      </c>
      <c r="AY45" s="98">
        <v>20000.000000000018</v>
      </c>
      <c r="AZ45" s="98" t="s">
        <v>5</v>
      </c>
    </row>
    <row r="46" spans="1:52" x14ac:dyDescent="0.25">
      <c r="A46" s="33">
        <v>45</v>
      </c>
      <c r="B46" s="91">
        <v>220.16461000000001</v>
      </c>
      <c r="C46" s="43">
        <v>219.59234999999998</v>
      </c>
      <c r="D46" s="43">
        <v>241.36098000000001</v>
      </c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92"/>
      <c r="R46" s="91">
        <v>220.16461000000001</v>
      </c>
      <c r="S46" s="43">
        <v>219.59234999999998</v>
      </c>
      <c r="T46" s="43">
        <v>241.36098000000001</v>
      </c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64"/>
      <c r="AH46" s="63">
        <v>2.3427475102899766</v>
      </c>
      <c r="AI46" s="42">
        <v>2.341617206403479</v>
      </c>
      <c r="AJ46" s="42">
        <v>2.3826670605400189</v>
      </c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64"/>
      <c r="AX46" s="98">
        <v>2.3427475102899766</v>
      </c>
      <c r="AY46" s="98">
        <v>220.16461000000001</v>
      </c>
      <c r="AZ46" s="98">
        <v>220.16461000000001</v>
      </c>
    </row>
    <row r="47" spans="1:52" x14ac:dyDescent="0.25">
      <c r="A47" s="33">
        <v>46</v>
      </c>
      <c r="B47" s="91">
        <v>805.22466000000009</v>
      </c>
      <c r="C47" s="43">
        <v>733.61860000000001</v>
      </c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92"/>
      <c r="R47" s="91">
        <v>805.22466000000009</v>
      </c>
      <c r="S47" s="43">
        <v>733.61860000000001</v>
      </c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64"/>
      <c r="AH47" s="63">
        <v>2.9059170666859782</v>
      </c>
      <c r="AI47" s="42">
        <v>2.8654703338055856</v>
      </c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64"/>
      <c r="AX47" s="98">
        <v>2.8856937002457821</v>
      </c>
      <c r="AY47" s="98">
        <v>768.58817825587039</v>
      </c>
      <c r="AZ47" s="98">
        <v>768.58817825587039</v>
      </c>
    </row>
    <row r="48" spans="1:52" x14ac:dyDescent="0.25">
      <c r="A48" s="33">
        <v>47</v>
      </c>
      <c r="B48" s="91">
        <v>3104.2518999999998</v>
      </c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92"/>
      <c r="R48" s="91">
        <v>3104.2518999999998</v>
      </c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64"/>
      <c r="AH48" s="63">
        <v>3.4919569556084422</v>
      </c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64"/>
      <c r="AX48" s="98">
        <v>3.4919569556084422</v>
      </c>
      <c r="AY48" s="98">
        <v>3104.2518999999993</v>
      </c>
      <c r="AZ48" s="98">
        <v>3104.2518999999993</v>
      </c>
    </row>
    <row r="49" spans="1:52" x14ac:dyDescent="0.25">
      <c r="A49" s="33">
        <v>48</v>
      </c>
      <c r="B49" s="91">
        <v>134.72951999999998</v>
      </c>
      <c r="C49" s="43">
        <v>204.29568</v>
      </c>
      <c r="D49" s="43">
        <v>478.00785000000002</v>
      </c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92"/>
      <c r="R49" s="91">
        <v>134.72951999999998</v>
      </c>
      <c r="S49" s="43">
        <v>204.29568</v>
      </c>
      <c r="T49" s="43">
        <v>478.00785000000002</v>
      </c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64"/>
      <c r="AH49" s="63">
        <v>2.1294627625269578</v>
      </c>
      <c r="AI49" s="42">
        <v>2.3102591832159129</v>
      </c>
      <c r="AJ49" s="42">
        <v>2.6794350287955693</v>
      </c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64"/>
      <c r="AX49" s="98">
        <v>2.3102591832159129</v>
      </c>
      <c r="AY49" s="98">
        <v>204.29568000000017</v>
      </c>
      <c r="AZ49" s="98">
        <v>204.29568000000017</v>
      </c>
    </row>
    <row r="50" spans="1:52" x14ac:dyDescent="0.25">
      <c r="A50" s="33">
        <v>49</v>
      </c>
      <c r="B50" s="91">
        <v>111.86654999999999</v>
      </c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92"/>
      <c r="R50" s="91">
        <v>111.86654999999999</v>
      </c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64"/>
      <c r="AH50" s="63">
        <v>2.0487002445074771</v>
      </c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64"/>
      <c r="AX50" s="98">
        <v>2.0487002445074771</v>
      </c>
      <c r="AY50" s="98">
        <v>111.86654999999999</v>
      </c>
      <c r="AZ50" s="98">
        <v>111.86654999999999</v>
      </c>
    </row>
    <row r="51" spans="1:52" x14ac:dyDescent="0.25">
      <c r="A51" s="33">
        <v>51</v>
      </c>
      <c r="B51" s="91">
        <v>18.103909000000002</v>
      </c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92"/>
      <c r="R51" s="91">
        <v>18.103909000000002</v>
      </c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64"/>
      <c r="AH51" s="63">
        <v>1.2577723579541191</v>
      </c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64"/>
      <c r="AX51" s="98">
        <v>1.2577723579541191</v>
      </c>
      <c r="AY51" s="98">
        <v>18.103909000000002</v>
      </c>
      <c r="AZ51" s="98">
        <v>18.103909000000002</v>
      </c>
    </row>
    <row r="52" spans="1:52" x14ac:dyDescent="0.25">
      <c r="A52" s="33">
        <v>52</v>
      </c>
      <c r="B52" s="91">
        <v>52.676790000000004</v>
      </c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92"/>
      <c r="R52" s="91">
        <v>52.676790000000004</v>
      </c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64"/>
      <c r="AH52" s="63">
        <v>1.7216193022092188</v>
      </c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64"/>
      <c r="AX52" s="98">
        <v>1.7216193022092188</v>
      </c>
      <c r="AY52" s="98">
        <v>52.676790000000025</v>
      </c>
      <c r="AZ52" s="98">
        <v>52.676790000000025</v>
      </c>
    </row>
    <row r="53" spans="1:52" x14ac:dyDescent="0.25">
      <c r="A53" s="33">
        <v>53</v>
      </c>
      <c r="B53" s="91">
        <v>2929.3136999999997</v>
      </c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92"/>
      <c r="R53" s="91">
        <v>2929.3136999999997</v>
      </c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64"/>
      <c r="AH53" s="63">
        <v>3.4667658827378784</v>
      </c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64"/>
      <c r="AX53" s="98">
        <v>3.4667658827378784</v>
      </c>
      <c r="AY53" s="98">
        <v>2929.3137000000011</v>
      </c>
      <c r="AZ53" s="98">
        <v>2929.3137000000011</v>
      </c>
    </row>
    <row r="54" spans="1:52" x14ac:dyDescent="0.25">
      <c r="A54" s="33">
        <v>54</v>
      </c>
      <c r="B54" s="91">
        <v>1842.2465</v>
      </c>
      <c r="C54" s="43">
        <v>1900.1993</v>
      </c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92"/>
      <c r="R54" s="91">
        <v>1842.2465</v>
      </c>
      <c r="S54" s="43">
        <v>1900.1993</v>
      </c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64"/>
      <c r="AH54" s="63">
        <v>3.2653477400993585</v>
      </c>
      <c r="AI54" s="42">
        <v>3.2787991537691368</v>
      </c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64"/>
      <c r="AX54" s="98">
        <v>3.2720734469342476</v>
      </c>
      <c r="AY54" s="98">
        <v>1870.9985327967136</v>
      </c>
      <c r="AZ54" s="98">
        <v>1870.9985327967136</v>
      </c>
    </row>
    <row r="55" spans="1:52" x14ac:dyDescent="0.25">
      <c r="A55" s="33">
        <v>55</v>
      </c>
      <c r="B55" s="91">
        <v>799.68589999999995</v>
      </c>
      <c r="C55" s="43">
        <v>604.84069999999997</v>
      </c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92"/>
      <c r="R55" s="91">
        <v>799.68589999999995</v>
      </c>
      <c r="S55" s="43">
        <v>604.84069999999997</v>
      </c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64"/>
      <c r="AH55" s="63">
        <v>2.9029194386380213</v>
      </c>
      <c r="AI55" s="42">
        <v>2.7816410073454887</v>
      </c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64"/>
      <c r="AX55" s="98">
        <v>2.842280222991755</v>
      </c>
      <c r="AY55" s="98">
        <v>695.47291790272527</v>
      </c>
      <c r="AZ55" s="98">
        <v>695.47291790272527</v>
      </c>
    </row>
    <row r="56" spans="1:52" x14ac:dyDescent="0.25">
      <c r="A56" s="33">
        <v>56</v>
      </c>
      <c r="B56" s="91">
        <v>864.98220000000003</v>
      </c>
      <c r="C56" s="43">
        <v>1190.4687000000001</v>
      </c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92"/>
      <c r="R56" s="91">
        <v>864.98220000000003</v>
      </c>
      <c r="S56" s="43">
        <v>1190.4687000000001</v>
      </c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64"/>
      <c r="AH56" s="63">
        <v>2.9370071704459497</v>
      </c>
      <c r="AI56" s="42">
        <v>3.0757179813486415</v>
      </c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64"/>
      <c r="AX56" s="98">
        <v>3.0063625758972954</v>
      </c>
      <c r="AY56" s="98">
        <v>1014.75821512178</v>
      </c>
      <c r="AZ56" s="98">
        <v>1014.75821512178</v>
      </c>
    </row>
    <row r="57" spans="1:52" x14ac:dyDescent="0.25">
      <c r="A57" s="33">
        <v>57</v>
      </c>
      <c r="B57" s="91" t="s">
        <v>5</v>
      </c>
      <c r="C57" s="43" t="s">
        <v>5</v>
      </c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92"/>
      <c r="R57" s="91">
        <v>20000</v>
      </c>
      <c r="S57" s="43">
        <v>20000</v>
      </c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64"/>
      <c r="AH57" s="63">
        <v>4.3010299956639813</v>
      </c>
      <c r="AI57" s="42">
        <v>4.3010299956639813</v>
      </c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64"/>
      <c r="AX57" s="98">
        <v>4.3010299956639813</v>
      </c>
      <c r="AY57" s="98">
        <v>20000.000000000018</v>
      </c>
      <c r="AZ57" s="98" t="s">
        <v>5</v>
      </c>
    </row>
    <row r="58" spans="1:52" x14ac:dyDescent="0.25">
      <c r="A58" s="33">
        <v>58</v>
      </c>
      <c r="B58" s="91">
        <v>19.231116</v>
      </c>
      <c r="C58" s="43">
        <v>6.4945943000000002</v>
      </c>
      <c r="D58" s="43">
        <v>25.864228999999998</v>
      </c>
      <c r="E58" s="43">
        <v>31.181463999999998</v>
      </c>
      <c r="F58" s="43">
        <v>23.107668</v>
      </c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92"/>
      <c r="R58" s="91">
        <v>19.231116</v>
      </c>
      <c r="S58" s="43">
        <v>6.4945943000000002</v>
      </c>
      <c r="T58" s="43">
        <v>25.864228999999998</v>
      </c>
      <c r="U58" s="43">
        <v>31.181463999999998</v>
      </c>
      <c r="V58" s="43">
        <v>23.107668</v>
      </c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64"/>
      <c r="AH58" s="63">
        <v>1.2840044874926932</v>
      </c>
      <c r="AI58" s="42">
        <v>0.81255202703732143</v>
      </c>
      <c r="AJ58" s="42">
        <v>1.4126995368322375</v>
      </c>
      <c r="AK58" s="42">
        <v>1.493896501878974</v>
      </c>
      <c r="AL58" s="42">
        <v>1.3637561191773298</v>
      </c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64"/>
      <c r="AX58" s="98">
        <v>1.3637561191773298</v>
      </c>
      <c r="AY58" s="98">
        <v>23.107668000000011</v>
      </c>
      <c r="AZ58" s="98">
        <v>23.107668000000011</v>
      </c>
    </row>
    <row r="59" spans="1:52" x14ac:dyDescent="0.25">
      <c r="A59" s="33">
        <v>59</v>
      </c>
      <c r="B59" s="91">
        <v>251.28470000000002</v>
      </c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92"/>
      <c r="R59" s="91">
        <v>251.28470000000002</v>
      </c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64"/>
      <c r="AH59" s="63">
        <v>2.4001660464602343</v>
      </c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64"/>
      <c r="AX59" s="98">
        <v>2.4001660464602343</v>
      </c>
      <c r="AY59" s="98">
        <v>251.28470000000027</v>
      </c>
      <c r="AZ59" s="98">
        <v>251.28470000000027</v>
      </c>
    </row>
    <row r="60" spans="1:52" x14ac:dyDescent="0.25">
      <c r="A60" s="33">
        <v>60</v>
      </c>
      <c r="B60" s="91">
        <v>455.60113000000001</v>
      </c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92"/>
      <c r="R60" s="91">
        <v>455.60113000000001</v>
      </c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64"/>
      <c r="AH60" s="63">
        <v>2.6585847925628046</v>
      </c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64"/>
      <c r="AX60" s="98">
        <v>2.6585847925628046</v>
      </c>
      <c r="AY60" s="98">
        <v>455.60113000000047</v>
      </c>
      <c r="AZ60" s="98">
        <v>455.60113000000047</v>
      </c>
    </row>
    <row r="61" spans="1:52" x14ac:dyDescent="0.25">
      <c r="A61" s="33">
        <v>61</v>
      </c>
      <c r="B61" s="91">
        <v>1463.5987</v>
      </c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92"/>
      <c r="R61" s="91">
        <v>1463.5987</v>
      </c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64"/>
      <c r="AH61" s="63">
        <v>3.1654220150649954</v>
      </c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64"/>
      <c r="AX61" s="98">
        <v>3.1654220150649954</v>
      </c>
      <c r="AY61" s="98">
        <v>1463.5987000000007</v>
      </c>
      <c r="AZ61" s="98">
        <v>1463.5987000000007</v>
      </c>
    </row>
    <row r="62" spans="1:52" x14ac:dyDescent="0.25">
      <c r="A62" s="33">
        <v>62</v>
      </c>
      <c r="B62" s="91">
        <v>5857.402</v>
      </c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92"/>
      <c r="R62" s="91">
        <v>5857.402</v>
      </c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  <c r="AF62" s="43"/>
      <c r="AG62" s="64"/>
      <c r="AH62" s="63">
        <v>3.7677050311631075</v>
      </c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64"/>
      <c r="AX62" s="98">
        <v>3.7677050311631075</v>
      </c>
      <c r="AY62" s="98">
        <v>5857.4020000000064</v>
      </c>
      <c r="AZ62" s="98">
        <v>5857.4020000000064</v>
      </c>
    </row>
    <row r="63" spans="1:52" x14ac:dyDescent="0.25">
      <c r="A63" s="33">
        <v>63</v>
      </c>
      <c r="B63" s="91">
        <v>891.83759999999995</v>
      </c>
      <c r="C63" s="43">
        <v>1141.3711000000001</v>
      </c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92"/>
      <c r="R63" s="91">
        <v>891.83759999999995</v>
      </c>
      <c r="S63" s="43">
        <v>1141.3711000000001</v>
      </c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64"/>
      <c r="AH63" s="63">
        <v>2.9502857783166703</v>
      </c>
      <c r="AI63" s="42">
        <v>3.0574268718318063</v>
      </c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64"/>
      <c r="AX63" s="98">
        <v>3.0038563250742385</v>
      </c>
      <c r="AY63" s="98">
        <v>1008.9190564824131</v>
      </c>
      <c r="AZ63" s="98">
        <v>1008.9190564824131</v>
      </c>
    </row>
    <row r="64" spans="1:52" x14ac:dyDescent="0.25">
      <c r="A64" s="33">
        <v>64</v>
      </c>
      <c r="B64" s="91">
        <v>256.32017999999999</v>
      </c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92"/>
      <c r="R64" s="91">
        <v>256.32017999999999</v>
      </c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64"/>
      <c r="AH64" s="91">
        <v>2.4087827993861164</v>
      </c>
      <c r="AI64" s="43"/>
      <c r="AJ64" s="43"/>
      <c r="AK64" s="43"/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92"/>
      <c r="AX64" s="98">
        <v>2.4087827993861164</v>
      </c>
      <c r="AY64" s="98">
        <v>256.32018000000005</v>
      </c>
      <c r="AZ64" s="98">
        <v>256.32018000000005</v>
      </c>
    </row>
    <row r="65" spans="1:52" x14ac:dyDescent="0.25">
      <c r="A65" s="33">
        <v>65</v>
      </c>
      <c r="B65" s="91">
        <v>1025.9242999999999</v>
      </c>
      <c r="C65" s="43">
        <v>574.93173999999999</v>
      </c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92"/>
      <c r="R65" s="91">
        <v>1025.9242999999999</v>
      </c>
      <c r="S65" s="43">
        <v>574.93173999999999</v>
      </c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64"/>
      <c r="AH65" s="91">
        <v>3.011115316618715</v>
      </c>
      <c r="AI65" s="43">
        <v>2.7596162852094661</v>
      </c>
      <c r="AJ65" s="43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92"/>
      <c r="AX65" s="98">
        <v>2.8853658009140908</v>
      </c>
      <c r="AY65" s="98">
        <v>768.00810080837266</v>
      </c>
      <c r="AZ65" s="98">
        <v>768.00810080837266</v>
      </c>
    </row>
    <row r="66" spans="1:52" x14ac:dyDescent="0.25">
      <c r="A66" s="33">
        <v>66</v>
      </c>
      <c r="B66" s="91">
        <v>3267.4408000000003</v>
      </c>
      <c r="C66" s="43">
        <v>5331.6606999999995</v>
      </c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92"/>
      <c r="R66" s="91">
        <v>3267.4408000000003</v>
      </c>
      <c r="S66" s="43">
        <v>5331.6606999999995</v>
      </c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64"/>
      <c r="AH66" s="91">
        <v>3.5142077277089743</v>
      </c>
      <c r="AI66" s="43">
        <v>3.726862503681359</v>
      </c>
      <c r="AJ66" s="43"/>
      <c r="AK66" s="43"/>
      <c r="AL66" s="43"/>
      <c r="AM66" s="43"/>
      <c r="AN66" s="43"/>
      <c r="AO66" s="43"/>
      <c r="AP66" s="43"/>
      <c r="AQ66" s="43"/>
      <c r="AR66" s="43"/>
      <c r="AS66" s="43"/>
      <c r="AT66" s="43"/>
      <c r="AU66" s="43"/>
      <c r="AV66" s="43"/>
      <c r="AW66" s="92"/>
      <c r="AX66" s="98">
        <v>3.6205351156951666</v>
      </c>
      <c r="AY66" s="98">
        <v>4173.8334541445938</v>
      </c>
      <c r="AZ66" s="98">
        <v>4173.8334541445938</v>
      </c>
    </row>
    <row r="67" spans="1:52" x14ac:dyDescent="0.25">
      <c r="A67" s="33">
        <v>67</v>
      </c>
      <c r="B67" s="91" t="s">
        <v>5</v>
      </c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92"/>
      <c r="R67" s="91">
        <v>20000</v>
      </c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64"/>
      <c r="AH67" s="91">
        <v>4.3010299956639813</v>
      </c>
      <c r="AI67" s="43"/>
      <c r="AJ67" s="43"/>
      <c r="AK67" s="43"/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92"/>
      <c r="AX67" s="98">
        <v>4.3010299956639813</v>
      </c>
      <c r="AY67" s="98">
        <v>20000.000000000018</v>
      </c>
      <c r="AZ67" s="98" t="s">
        <v>5</v>
      </c>
    </row>
    <row r="68" spans="1:52" x14ac:dyDescent="0.25">
      <c r="A68" s="33">
        <v>68</v>
      </c>
      <c r="B68" s="91">
        <v>690.42570000000001</v>
      </c>
      <c r="C68" s="43">
        <v>1017.9465000000001</v>
      </c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92"/>
      <c r="R68" s="91">
        <v>690.42570000000001</v>
      </c>
      <c r="S68" s="43">
        <v>1017.9465000000001</v>
      </c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64"/>
      <c r="AH68" s="91">
        <v>2.8391169489302852</v>
      </c>
      <c r="AI68" s="43">
        <v>3.0077249534768273</v>
      </c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92"/>
      <c r="AX68" s="98">
        <v>2.9234209512035561</v>
      </c>
      <c r="AY68" s="98">
        <v>838.34147268583229</v>
      </c>
      <c r="AZ68" s="98">
        <v>838.34147268583229</v>
      </c>
    </row>
    <row r="69" spans="1:52" x14ac:dyDescent="0.25">
      <c r="A69" s="33">
        <v>69</v>
      </c>
      <c r="B69" s="91">
        <v>4694.7502999999997</v>
      </c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92"/>
      <c r="R69" s="91">
        <v>4694.7502999999997</v>
      </c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64"/>
      <c r="AH69" s="91">
        <v>3.6716124983665659</v>
      </c>
      <c r="AI69" s="43"/>
      <c r="AJ69" s="43"/>
      <c r="AK69" s="43"/>
      <c r="AL69" s="43"/>
      <c r="AM69" s="43"/>
      <c r="AN69" s="43"/>
      <c r="AO69" s="43"/>
      <c r="AP69" s="43"/>
      <c r="AQ69" s="43"/>
      <c r="AR69" s="43"/>
      <c r="AS69" s="43"/>
      <c r="AT69" s="43"/>
      <c r="AU69" s="43"/>
      <c r="AV69" s="43"/>
      <c r="AW69" s="92"/>
      <c r="AX69" s="98">
        <v>3.6716124983665659</v>
      </c>
      <c r="AY69" s="98">
        <v>4694.7502999999997</v>
      </c>
      <c r="AZ69" s="98">
        <v>4694.7502999999997</v>
      </c>
    </row>
    <row r="70" spans="1:52" x14ac:dyDescent="0.25">
      <c r="A70" s="33">
        <v>70</v>
      </c>
      <c r="B70" s="91">
        <v>271.27156000000002</v>
      </c>
      <c r="C70" s="43">
        <v>209.24648999999999</v>
      </c>
      <c r="D70" s="43">
        <v>226.23782</v>
      </c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92"/>
      <c r="R70" s="91">
        <v>271.27156000000002</v>
      </c>
      <c r="S70" s="43">
        <v>209.24648999999999</v>
      </c>
      <c r="T70" s="43">
        <v>226.23782</v>
      </c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64"/>
      <c r="AH70" s="91">
        <v>2.4334042648913523</v>
      </c>
      <c r="AI70" s="43">
        <v>2.3206581816645011</v>
      </c>
      <c r="AJ70" s="43">
        <v>2.354565207328386</v>
      </c>
      <c r="AK70" s="43"/>
      <c r="AL70" s="43"/>
      <c r="AM70" s="43"/>
      <c r="AN70" s="43"/>
      <c r="AO70" s="43"/>
      <c r="AP70" s="43"/>
      <c r="AQ70" s="43"/>
      <c r="AR70" s="43"/>
      <c r="AS70" s="43"/>
      <c r="AT70" s="43"/>
      <c r="AU70" s="43"/>
      <c r="AV70" s="43"/>
      <c r="AW70" s="92"/>
      <c r="AX70" s="98">
        <v>2.354565207328386</v>
      </c>
      <c r="AY70" s="98">
        <v>226.23782000000011</v>
      </c>
      <c r="AZ70" s="98">
        <v>226.23782000000011</v>
      </c>
    </row>
    <row r="71" spans="1:52" x14ac:dyDescent="0.25">
      <c r="A71" s="33">
        <v>71</v>
      </c>
      <c r="B71" s="91" t="s">
        <v>5</v>
      </c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92"/>
      <c r="R71" s="91">
        <v>20000</v>
      </c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64"/>
      <c r="AH71" s="91">
        <v>4.3010299956639813</v>
      </c>
      <c r="AI71" s="43"/>
      <c r="AJ71" s="43"/>
      <c r="AK71" s="43"/>
      <c r="AL71" s="43"/>
      <c r="AM71" s="43"/>
      <c r="AN71" s="43"/>
      <c r="AO71" s="43"/>
      <c r="AP71" s="43"/>
      <c r="AQ71" s="43"/>
      <c r="AR71" s="43"/>
      <c r="AS71" s="43"/>
      <c r="AT71" s="43"/>
      <c r="AU71" s="43"/>
      <c r="AV71" s="43"/>
      <c r="AW71" s="92"/>
      <c r="AX71" s="98">
        <v>4.3010299956639813</v>
      </c>
      <c r="AY71" s="98">
        <v>20000.000000000018</v>
      </c>
      <c r="AZ71" s="98" t="s">
        <v>5</v>
      </c>
    </row>
    <row r="72" spans="1:52" x14ac:dyDescent="0.25">
      <c r="A72" s="33">
        <v>72</v>
      </c>
      <c r="B72" s="91">
        <v>4173.3630000000003</v>
      </c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92"/>
      <c r="R72" s="91">
        <v>4173.3630000000003</v>
      </c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43"/>
      <c r="AF72" s="43"/>
      <c r="AG72" s="64"/>
      <c r="AH72" s="91">
        <v>3.6204861613809074</v>
      </c>
      <c r="AI72" s="43"/>
      <c r="AJ72" s="43"/>
      <c r="AK72" s="43"/>
      <c r="AL72" s="43"/>
      <c r="AM72" s="43"/>
      <c r="AN72" s="43"/>
      <c r="AO72" s="43"/>
      <c r="AP72" s="43"/>
      <c r="AQ72" s="43"/>
      <c r="AR72" s="43"/>
      <c r="AS72" s="43"/>
      <c r="AT72" s="43"/>
      <c r="AU72" s="43"/>
      <c r="AV72" s="43"/>
      <c r="AW72" s="92"/>
      <c r="AX72" s="98">
        <v>3.6204861613809074</v>
      </c>
      <c r="AY72" s="98">
        <v>4173.3630000000067</v>
      </c>
      <c r="AZ72" s="98">
        <v>4173.3630000000067</v>
      </c>
    </row>
    <row r="73" spans="1:52" x14ac:dyDescent="0.25">
      <c r="A73" s="33">
        <v>73</v>
      </c>
      <c r="B73" s="91">
        <v>1520.4449999999999</v>
      </c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92"/>
      <c r="R73" s="91">
        <v>1520.4449999999999</v>
      </c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  <c r="AF73" s="43"/>
      <c r="AG73" s="64"/>
      <c r="AH73" s="91">
        <v>3.1819707147606344</v>
      </c>
      <c r="AI73" s="43"/>
      <c r="AJ73" s="43"/>
      <c r="AK73" s="43"/>
      <c r="AL73" s="43"/>
      <c r="AM73" s="43"/>
      <c r="AN73" s="43"/>
      <c r="AO73" s="43"/>
      <c r="AP73" s="43"/>
      <c r="AQ73" s="43"/>
      <c r="AR73" s="43"/>
      <c r="AS73" s="43"/>
      <c r="AT73" s="43"/>
      <c r="AU73" s="43"/>
      <c r="AV73" s="43"/>
      <c r="AW73" s="92"/>
      <c r="AX73" s="98">
        <v>3.1819707147606344</v>
      </c>
      <c r="AY73" s="98">
        <v>1520.4449999999999</v>
      </c>
      <c r="AZ73" s="98">
        <v>1520.4449999999999</v>
      </c>
    </row>
    <row r="74" spans="1:52" x14ac:dyDescent="0.25">
      <c r="A74" s="33">
        <v>74</v>
      </c>
      <c r="B74" s="91">
        <v>1830.8363999999999</v>
      </c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92"/>
      <c r="R74" s="91">
        <v>1830.8363999999999</v>
      </c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64"/>
      <c r="AH74" s="91">
        <v>3.2626495383204754</v>
      </c>
      <c r="AI74" s="43"/>
      <c r="AJ74" s="43"/>
      <c r="AK74" s="43"/>
      <c r="AL74" s="43"/>
      <c r="AM74" s="43"/>
      <c r="AN74" s="43"/>
      <c r="AO74" s="43"/>
      <c r="AP74" s="43"/>
      <c r="AQ74" s="43"/>
      <c r="AR74" s="43"/>
      <c r="AS74" s="43"/>
      <c r="AT74" s="43"/>
      <c r="AU74" s="43"/>
      <c r="AV74" s="43"/>
      <c r="AW74" s="92"/>
      <c r="AX74" s="98">
        <v>3.2626495383204754</v>
      </c>
      <c r="AY74" s="98">
        <v>1830.8364000000015</v>
      </c>
      <c r="AZ74" s="98">
        <v>1830.8364000000015</v>
      </c>
    </row>
    <row r="75" spans="1:52" x14ac:dyDescent="0.25">
      <c r="A75" s="33">
        <v>75</v>
      </c>
      <c r="B75" s="91">
        <v>6379.7293</v>
      </c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92"/>
      <c r="R75" s="91">
        <v>6379.7293</v>
      </c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64"/>
      <c r="AH75" s="91">
        <v>3.8048022514468047</v>
      </c>
      <c r="AI75" s="43"/>
      <c r="AJ75" s="43"/>
      <c r="AK75" s="43"/>
      <c r="AL75" s="43"/>
      <c r="AM75" s="43"/>
      <c r="AN75" s="43"/>
      <c r="AO75" s="43"/>
      <c r="AP75" s="43"/>
      <c r="AQ75" s="43"/>
      <c r="AR75" s="43"/>
      <c r="AS75" s="43"/>
      <c r="AT75" s="43"/>
      <c r="AU75" s="43"/>
      <c r="AV75" s="43"/>
      <c r="AW75" s="92"/>
      <c r="AX75" s="98">
        <v>3.8048022514468047</v>
      </c>
      <c r="AY75" s="98">
        <v>6379.7293000000045</v>
      </c>
      <c r="AZ75" s="98">
        <v>6379.7293000000045</v>
      </c>
    </row>
    <row r="76" spans="1:52" x14ac:dyDescent="0.25">
      <c r="A76" s="33">
        <v>76</v>
      </c>
      <c r="B76" s="91">
        <v>3690.6414</v>
      </c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92"/>
      <c r="R76" s="91">
        <v>3690.6414</v>
      </c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64"/>
      <c r="AH76" s="91">
        <v>3.5671018491601432</v>
      </c>
      <c r="AI76" s="43"/>
      <c r="AJ76" s="43"/>
      <c r="AK76" s="43"/>
      <c r="AL76" s="43"/>
      <c r="AM76" s="43"/>
      <c r="AN76" s="43"/>
      <c r="AO76" s="43"/>
      <c r="AP76" s="43"/>
      <c r="AQ76" s="43"/>
      <c r="AR76" s="43"/>
      <c r="AS76" s="43"/>
      <c r="AT76" s="43"/>
      <c r="AU76" s="43"/>
      <c r="AV76" s="43"/>
      <c r="AW76" s="92"/>
      <c r="AX76" s="98">
        <v>3.5671018491601432</v>
      </c>
      <c r="AY76" s="98">
        <v>3690.641400000005</v>
      </c>
      <c r="AZ76" s="98">
        <v>3690.641400000005</v>
      </c>
    </row>
    <row r="77" spans="1:52" x14ac:dyDescent="0.25">
      <c r="A77" s="33">
        <v>77</v>
      </c>
      <c r="B77" s="91">
        <v>1304.6143</v>
      </c>
      <c r="C77" s="43">
        <v>354.07332000000002</v>
      </c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92"/>
      <c r="R77" s="91">
        <v>1304.6143</v>
      </c>
      <c r="S77" s="43">
        <v>354.07332000000002</v>
      </c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64"/>
      <c r="AH77" s="91">
        <v>3.1154821345552062</v>
      </c>
      <c r="AI77" s="43">
        <v>2.5490932031960805</v>
      </c>
      <c r="AJ77" s="43"/>
      <c r="AK77" s="43"/>
      <c r="AL77" s="43"/>
      <c r="AM77" s="43"/>
      <c r="AN77" s="43"/>
      <c r="AO77" s="43"/>
      <c r="AP77" s="43"/>
      <c r="AQ77" s="43"/>
      <c r="AR77" s="43"/>
      <c r="AS77" s="43"/>
      <c r="AT77" s="43"/>
      <c r="AU77" s="43"/>
      <c r="AV77" s="43"/>
      <c r="AW77" s="92"/>
      <c r="AX77" s="98">
        <v>2.8322876688756433</v>
      </c>
      <c r="AY77" s="98">
        <v>679.65367395496128</v>
      </c>
      <c r="AZ77" s="98">
        <v>679.65367395496128</v>
      </c>
    </row>
    <row r="78" spans="1:52" x14ac:dyDescent="0.25">
      <c r="A78" s="33">
        <v>78</v>
      </c>
      <c r="B78" s="91">
        <v>7315.3377</v>
      </c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92"/>
      <c r="R78" s="91">
        <v>7315.3377</v>
      </c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64"/>
      <c r="AH78" s="91">
        <v>3.8642343793829022</v>
      </c>
      <c r="AI78" s="43"/>
      <c r="AJ78" s="43"/>
      <c r="AK78" s="43"/>
      <c r="AL78" s="43"/>
      <c r="AM78" s="43"/>
      <c r="AN78" s="43"/>
      <c r="AO78" s="43"/>
      <c r="AP78" s="43"/>
      <c r="AQ78" s="43"/>
      <c r="AR78" s="43"/>
      <c r="AS78" s="43"/>
      <c r="AT78" s="43"/>
      <c r="AU78" s="43"/>
      <c r="AV78" s="43"/>
      <c r="AW78" s="92"/>
      <c r="AX78" s="98">
        <v>3.8642343793829022</v>
      </c>
      <c r="AY78" s="98">
        <v>7315.3376999999982</v>
      </c>
      <c r="AZ78" s="98">
        <v>7315.3376999999982</v>
      </c>
    </row>
    <row r="79" spans="1:52" x14ac:dyDescent="0.25">
      <c r="A79" s="33">
        <v>79</v>
      </c>
      <c r="B79" s="91">
        <v>1488.5276999999999</v>
      </c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92"/>
      <c r="R79" s="91">
        <v>1488.5276999999999</v>
      </c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64"/>
      <c r="AH79" s="91">
        <v>3.1727569208404631</v>
      </c>
      <c r="AI79" s="43"/>
      <c r="AJ79" s="43"/>
      <c r="AK79" s="43"/>
      <c r="AL79" s="43"/>
      <c r="AM79" s="43"/>
      <c r="AN79" s="43"/>
      <c r="AO79" s="43"/>
      <c r="AP79" s="43"/>
      <c r="AQ79" s="43"/>
      <c r="AR79" s="43"/>
      <c r="AS79" s="43"/>
      <c r="AT79" s="43"/>
      <c r="AU79" s="43"/>
      <c r="AV79" s="43"/>
      <c r="AW79" s="92"/>
      <c r="AX79" s="98">
        <v>3.1727569208404631</v>
      </c>
      <c r="AY79" s="98">
        <v>1488.527700000001</v>
      </c>
      <c r="AZ79" s="98">
        <v>1488.527700000001</v>
      </c>
    </row>
    <row r="80" spans="1:52" x14ac:dyDescent="0.25">
      <c r="A80" s="33">
        <v>80</v>
      </c>
      <c r="B80" s="91" t="s">
        <v>5</v>
      </c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92"/>
      <c r="R80" s="91">
        <v>20000</v>
      </c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64"/>
      <c r="AH80" s="91">
        <v>4.3010299956639813</v>
      </c>
      <c r="AI80" s="43"/>
      <c r="AJ80" s="43"/>
      <c r="AK80" s="43"/>
      <c r="AL80" s="43"/>
      <c r="AM80" s="43"/>
      <c r="AN80" s="43"/>
      <c r="AO80" s="43"/>
      <c r="AP80" s="43"/>
      <c r="AQ80" s="43"/>
      <c r="AR80" s="43"/>
      <c r="AS80" s="43"/>
      <c r="AT80" s="43"/>
      <c r="AU80" s="43"/>
      <c r="AV80" s="43"/>
      <c r="AW80" s="92"/>
      <c r="AX80" s="98">
        <v>4.3010299956639813</v>
      </c>
      <c r="AY80" s="98">
        <v>20000.000000000018</v>
      </c>
      <c r="AZ80" s="98" t="s">
        <v>5</v>
      </c>
    </row>
    <row r="81" spans="1:52" x14ac:dyDescent="0.25">
      <c r="A81" s="33">
        <v>81</v>
      </c>
      <c r="B81" s="91">
        <v>1707.9703</v>
      </c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92"/>
      <c r="R81" s="91">
        <v>1707.9703</v>
      </c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64"/>
      <c r="AH81" s="91">
        <v>3.2324803144453407</v>
      </c>
      <c r="AI81" s="43"/>
      <c r="AJ81" s="43"/>
      <c r="AK81" s="43"/>
      <c r="AL81" s="43"/>
      <c r="AM81" s="43"/>
      <c r="AN81" s="43"/>
      <c r="AO81" s="43"/>
      <c r="AP81" s="43"/>
      <c r="AQ81" s="43"/>
      <c r="AR81" s="43"/>
      <c r="AS81" s="43"/>
      <c r="AT81" s="43"/>
      <c r="AU81" s="43"/>
      <c r="AV81" s="43"/>
      <c r="AW81" s="92"/>
      <c r="AX81" s="98">
        <v>3.2324803144453407</v>
      </c>
      <c r="AY81" s="98">
        <v>1707.9703000000015</v>
      </c>
      <c r="AZ81" s="98">
        <v>1707.9703000000015</v>
      </c>
    </row>
    <row r="82" spans="1:52" x14ac:dyDescent="0.25">
      <c r="A82" s="33">
        <v>82</v>
      </c>
      <c r="B82" s="91">
        <v>8345.5139999999992</v>
      </c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92"/>
      <c r="R82" s="91">
        <v>8345.5139999999992</v>
      </c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64"/>
      <c r="AH82" s="91">
        <v>3.9214530900253641</v>
      </c>
      <c r="AI82" s="43"/>
      <c r="AJ82" s="43"/>
      <c r="AK82" s="43"/>
      <c r="AL82" s="43"/>
      <c r="AM82" s="43"/>
      <c r="AN82" s="43"/>
      <c r="AO82" s="43"/>
      <c r="AP82" s="43"/>
      <c r="AQ82" s="43"/>
      <c r="AR82" s="43"/>
      <c r="AS82" s="43"/>
      <c r="AT82" s="43"/>
      <c r="AU82" s="43"/>
      <c r="AV82" s="43"/>
      <c r="AW82" s="92"/>
      <c r="AX82" s="98">
        <v>3.9214530900253641</v>
      </c>
      <c r="AY82" s="98">
        <v>8345.514000000001</v>
      </c>
      <c r="AZ82" s="98">
        <v>8345.514000000001</v>
      </c>
    </row>
    <row r="83" spans="1:52" x14ac:dyDescent="0.25">
      <c r="A83" s="33">
        <v>83</v>
      </c>
      <c r="B83" s="91" t="s">
        <v>5</v>
      </c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92"/>
      <c r="R83" s="91">
        <v>20000</v>
      </c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64"/>
      <c r="AH83" s="91">
        <v>4.3010299956639813</v>
      </c>
      <c r="AI83" s="43"/>
      <c r="AJ83" s="43"/>
      <c r="AK83" s="43"/>
      <c r="AL83" s="43"/>
      <c r="AM83" s="43"/>
      <c r="AN83" s="43"/>
      <c r="AO83" s="43"/>
      <c r="AP83" s="43"/>
      <c r="AQ83" s="43"/>
      <c r="AR83" s="43"/>
      <c r="AS83" s="43"/>
      <c r="AT83" s="43"/>
      <c r="AU83" s="43"/>
      <c r="AV83" s="43"/>
      <c r="AW83" s="92"/>
      <c r="AX83" s="98">
        <v>4.3010299956639813</v>
      </c>
      <c r="AY83" s="98">
        <v>20000.000000000018</v>
      </c>
      <c r="AZ83" s="98" t="s">
        <v>5</v>
      </c>
    </row>
    <row r="84" spans="1:52" x14ac:dyDescent="0.25">
      <c r="A84" s="33">
        <v>84</v>
      </c>
      <c r="B84" s="91">
        <v>829.74440000000004</v>
      </c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92"/>
      <c r="R84" s="91">
        <v>829.74440000000004</v>
      </c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64"/>
      <c r="AH84" s="91">
        <v>2.9189443300082636</v>
      </c>
      <c r="AI84" s="43"/>
      <c r="AJ84" s="43"/>
      <c r="AK84" s="43"/>
      <c r="AL84" s="43"/>
      <c r="AM84" s="43"/>
      <c r="AN84" s="43"/>
      <c r="AO84" s="43"/>
      <c r="AP84" s="43"/>
      <c r="AQ84" s="43"/>
      <c r="AR84" s="43"/>
      <c r="AS84" s="43"/>
      <c r="AT84" s="43"/>
      <c r="AU84" s="43"/>
      <c r="AV84" s="43"/>
      <c r="AW84" s="92"/>
      <c r="AX84" s="98">
        <v>2.9189443300082636</v>
      </c>
      <c r="AY84" s="98">
        <v>829.74440000000084</v>
      </c>
      <c r="AZ84" s="98">
        <v>829.74440000000084</v>
      </c>
    </row>
    <row r="85" spans="1:52" x14ac:dyDescent="0.25">
      <c r="A85" s="33">
        <v>85</v>
      </c>
      <c r="B85" s="91">
        <v>6684.0909999999994</v>
      </c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92"/>
      <c r="R85" s="91">
        <v>6684.0909999999994</v>
      </c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64"/>
      <c r="AH85" s="91">
        <v>3.8250423539276412</v>
      </c>
      <c r="AI85" s="43"/>
      <c r="AJ85" s="43"/>
      <c r="AK85" s="43"/>
      <c r="AL85" s="43"/>
      <c r="AM85" s="43"/>
      <c r="AN85" s="43"/>
      <c r="AO85" s="43"/>
      <c r="AP85" s="43"/>
      <c r="AQ85" s="43"/>
      <c r="AR85" s="43"/>
      <c r="AS85" s="43"/>
      <c r="AT85" s="43"/>
      <c r="AU85" s="43"/>
      <c r="AV85" s="43"/>
      <c r="AW85" s="92"/>
      <c r="AX85" s="98">
        <v>3.8250423539276412</v>
      </c>
      <c r="AY85" s="98">
        <v>6684.0910000000076</v>
      </c>
      <c r="AZ85" s="98">
        <v>6684.0910000000076</v>
      </c>
    </row>
    <row r="86" spans="1:52" x14ac:dyDescent="0.25">
      <c r="A86" s="33">
        <v>86</v>
      </c>
      <c r="B86" s="91">
        <v>1160.1246999999998</v>
      </c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92"/>
      <c r="R86" s="91">
        <v>1160.1246999999998</v>
      </c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64"/>
      <c r="AH86" s="91">
        <v>3.0645046733744952</v>
      </c>
      <c r="AI86" s="43"/>
      <c r="AJ86" s="43"/>
      <c r="AK86" s="43"/>
      <c r="AL86" s="43"/>
      <c r="AM86" s="43"/>
      <c r="AN86" s="43"/>
      <c r="AO86" s="43"/>
      <c r="AP86" s="43"/>
      <c r="AQ86" s="43"/>
      <c r="AR86" s="43"/>
      <c r="AS86" s="43"/>
      <c r="AT86" s="43"/>
      <c r="AU86" s="43"/>
      <c r="AV86" s="43"/>
      <c r="AW86" s="92"/>
      <c r="AX86" s="98">
        <v>3.0645046733744952</v>
      </c>
      <c r="AY86" s="98">
        <v>1160.1247000000008</v>
      </c>
      <c r="AZ86" s="98">
        <v>1160.1247000000008</v>
      </c>
    </row>
    <row r="87" spans="1:52" x14ac:dyDescent="0.25">
      <c r="A87" s="33">
        <v>87</v>
      </c>
      <c r="B87" s="91">
        <v>8257.0340000000015</v>
      </c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92"/>
      <c r="R87" s="91">
        <v>8257.0340000000015</v>
      </c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64"/>
      <c r="AH87" s="91">
        <v>3.916824072894566</v>
      </c>
      <c r="AI87" s="43"/>
      <c r="AJ87" s="43"/>
      <c r="AK87" s="43"/>
      <c r="AL87" s="43"/>
      <c r="AM87" s="43"/>
      <c r="AN87" s="43"/>
      <c r="AO87" s="43"/>
      <c r="AP87" s="43"/>
      <c r="AQ87" s="43"/>
      <c r="AR87" s="43"/>
      <c r="AS87" s="43"/>
      <c r="AT87" s="43"/>
      <c r="AU87" s="43"/>
      <c r="AV87" s="43"/>
      <c r="AW87" s="92"/>
      <c r="AX87" s="98">
        <v>3.916824072894566</v>
      </c>
      <c r="AY87" s="98">
        <v>8257.0340000000142</v>
      </c>
      <c r="AZ87" s="98">
        <v>8257.0340000000142</v>
      </c>
    </row>
    <row r="88" spans="1:52" x14ac:dyDescent="0.25">
      <c r="A88" s="33">
        <v>88</v>
      </c>
      <c r="B88" s="91">
        <v>705.06100000000004</v>
      </c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92"/>
      <c r="R88" s="91">
        <v>705.06100000000004</v>
      </c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64"/>
      <c r="AH88" s="91">
        <v>2.8482266926188542</v>
      </c>
      <c r="AI88" s="43"/>
      <c r="AJ88" s="43"/>
      <c r="AK88" s="43"/>
      <c r="AL88" s="43"/>
      <c r="AM88" s="43"/>
      <c r="AN88" s="43"/>
      <c r="AO88" s="43"/>
      <c r="AP88" s="43"/>
      <c r="AQ88" s="43"/>
      <c r="AR88" s="43"/>
      <c r="AS88" s="43"/>
      <c r="AT88" s="43"/>
      <c r="AU88" s="43"/>
      <c r="AV88" s="43"/>
      <c r="AW88" s="92"/>
      <c r="AX88" s="98">
        <v>2.8482266926188542</v>
      </c>
      <c r="AY88" s="98">
        <v>705.06100000000094</v>
      </c>
      <c r="AZ88" s="98">
        <v>705.06100000000094</v>
      </c>
    </row>
    <row r="89" spans="1:52" x14ac:dyDescent="0.25">
      <c r="A89" s="33">
        <v>89</v>
      </c>
      <c r="B89" s="91">
        <v>3837.0693000000001</v>
      </c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92"/>
      <c r="R89" s="91">
        <v>3837.0693000000001</v>
      </c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64"/>
      <c r="AH89" s="91">
        <v>3.5839996429136702</v>
      </c>
      <c r="AI89" s="43"/>
      <c r="AJ89" s="43"/>
      <c r="AK89" s="43"/>
      <c r="AL89" s="43"/>
      <c r="AM89" s="43"/>
      <c r="AN89" s="43"/>
      <c r="AO89" s="43"/>
      <c r="AP89" s="43"/>
      <c r="AQ89" s="43"/>
      <c r="AR89" s="43"/>
      <c r="AS89" s="43"/>
      <c r="AT89" s="43"/>
      <c r="AU89" s="43"/>
      <c r="AV89" s="43"/>
      <c r="AW89" s="92"/>
      <c r="AX89" s="98">
        <v>3.5839996429136702</v>
      </c>
      <c r="AY89" s="98">
        <v>3837.0693000000047</v>
      </c>
      <c r="AZ89" s="98">
        <v>3837.0693000000047</v>
      </c>
    </row>
    <row r="90" spans="1:52" x14ac:dyDescent="0.25">
      <c r="A90" s="33">
        <v>90</v>
      </c>
      <c r="B90" s="91" t="s">
        <v>5</v>
      </c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92"/>
      <c r="R90" s="91">
        <v>20000</v>
      </c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64"/>
      <c r="AH90" s="91">
        <v>4.3010299956639813</v>
      </c>
      <c r="AI90" s="43"/>
      <c r="AJ90" s="43"/>
      <c r="AK90" s="43"/>
      <c r="AL90" s="43"/>
      <c r="AM90" s="43"/>
      <c r="AN90" s="43"/>
      <c r="AO90" s="43"/>
      <c r="AP90" s="43"/>
      <c r="AQ90" s="43"/>
      <c r="AR90" s="43"/>
      <c r="AS90" s="43"/>
      <c r="AT90" s="43"/>
      <c r="AU90" s="43"/>
      <c r="AV90" s="43"/>
      <c r="AW90" s="92"/>
      <c r="AX90" s="98">
        <v>4.3010299956639813</v>
      </c>
      <c r="AY90" s="98">
        <v>20000.000000000018</v>
      </c>
      <c r="AZ90" s="98" t="s">
        <v>5</v>
      </c>
    </row>
    <row r="91" spans="1:52" x14ac:dyDescent="0.25">
      <c r="A91" s="33">
        <v>91</v>
      </c>
      <c r="B91" s="91">
        <v>4146.6580000000004</v>
      </c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92"/>
      <c r="R91" s="91">
        <v>4146.6580000000004</v>
      </c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64"/>
      <c r="AH91" s="91">
        <v>3.6176982179447572</v>
      </c>
      <c r="AI91" s="43"/>
      <c r="AJ91" s="43"/>
      <c r="AK91" s="43"/>
      <c r="AL91" s="43"/>
      <c r="AM91" s="43"/>
      <c r="AN91" s="43"/>
      <c r="AO91" s="43"/>
      <c r="AP91" s="43"/>
      <c r="AQ91" s="43"/>
      <c r="AR91" s="43"/>
      <c r="AS91" s="43"/>
      <c r="AT91" s="43"/>
      <c r="AU91" s="43"/>
      <c r="AV91" s="43"/>
      <c r="AW91" s="92"/>
      <c r="AX91" s="98">
        <v>3.6176982179447572</v>
      </c>
      <c r="AY91" s="98">
        <v>4146.6579999999994</v>
      </c>
      <c r="AZ91" s="98">
        <v>4146.6579999999994</v>
      </c>
    </row>
    <row r="92" spans="1:52" x14ac:dyDescent="0.25">
      <c r="A92" s="33">
        <v>92</v>
      </c>
      <c r="B92" s="91">
        <v>184.78647000000001</v>
      </c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92"/>
      <c r="R92" s="91">
        <v>184.78647000000001</v>
      </c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64"/>
      <c r="AH92" s="91">
        <v>2.2666701691597675</v>
      </c>
      <c r="AI92" s="43"/>
      <c r="AJ92" s="43"/>
      <c r="AK92" s="43"/>
      <c r="AL92" s="43"/>
      <c r="AM92" s="43"/>
      <c r="AN92" s="43"/>
      <c r="AO92" s="43"/>
      <c r="AP92" s="43"/>
      <c r="AQ92" s="43"/>
      <c r="AR92" s="43"/>
      <c r="AS92" s="43"/>
      <c r="AT92" s="43"/>
      <c r="AU92" s="43"/>
      <c r="AV92" s="43"/>
      <c r="AW92" s="92"/>
      <c r="AX92" s="98">
        <v>2.2666701691597675</v>
      </c>
      <c r="AY92" s="98">
        <v>184.78646999999995</v>
      </c>
      <c r="AZ92" s="98">
        <v>184.78646999999995</v>
      </c>
    </row>
    <row r="93" spans="1:52" x14ac:dyDescent="0.25">
      <c r="A93" s="33">
        <v>93</v>
      </c>
      <c r="B93" s="91" t="s">
        <v>5</v>
      </c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92"/>
      <c r="R93" s="91">
        <v>20000</v>
      </c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64"/>
      <c r="AH93" s="91">
        <v>4.3010299956639813</v>
      </c>
      <c r="AI93" s="43"/>
      <c r="AJ93" s="43"/>
      <c r="AK93" s="43"/>
      <c r="AL93" s="43"/>
      <c r="AM93" s="43"/>
      <c r="AN93" s="43"/>
      <c r="AO93" s="43"/>
      <c r="AP93" s="43"/>
      <c r="AQ93" s="43"/>
      <c r="AR93" s="43"/>
      <c r="AS93" s="43"/>
      <c r="AT93" s="43"/>
      <c r="AU93" s="43"/>
      <c r="AV93" s="43"/>
      <c r="AW93" s="92"/>
      <c r="AX93" s="98">
        <v>4.3010299956639813</v>
      </c>
      <c r="AY93" s="98">
        <v>20000.000000000018</v>
      </c>
      <c r="AZ93" s="98" t="s">
        <v>5</v>
      </c>
    </row>
    <row r="94" spans="1:52" x14ac:dyDescent="0.25">
      <c r="A94" s="33">
        <v>94</v>
      </c>
      <c r="B94" s="91" t="s">
        <v>5</v>
      </c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92"/>
      <c r="R94" s="91">
        <v>20000</v>
      </c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64"/>
      <c r="AH94" s="91">
        <v>4.3010299956639813</v>
      </c>
      <c r="AI94" s="43"/>
      <c r="AJ94" s="43"/>
      <c r="AK94" s="43"/>
      <c r="AL94" s="43"/>
      <c r="AM94" s="43"/>
      <c r="AN94" s="43"/>
      <c r="AO94" s="43"/>
      <c r="AP94" s="43"/>
      <c r="AQ94" s="43"/>
      <c r="AR94" s="43"/>
      <c r="AS94" s="43"/>
      <c r="AT94" s="43"/>
      <c r="AU94" s="43"/>
      <c r="AV94" s="43"/>
      <c r="AW94" s="92"/>
      <c r="AX94" s="98">
        <v>4.3010299956639813</v>
      </c>
      <c r="AY94" s="98">
        <v>20000.000000000018</v>
      </c>
      <c r="AZ94" s="98" t="s">
        <v>5</v>
      </c>
    </row>
    <row r="95" spans="1:52" x14ac:dyDescent="0.25">
      <c r="A95" s="33">
        <v>95</v>
      </c>
      <c r="B95" s="91">
        <v>2280.6500999999998</v>
      </c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92"/>
      <c r="R95" s="91">
        <v>2280.6500999999998</v>
      </c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64"/>
      <c r="AH95" s="91">
        <v>3.3580586604210878</v>
      </c>
      <c r="AI95" s="43"/>
      <c r="AJ95" s="43"/>
      <c r="AK95" s="43"/>
      <c r="AL95" s="43"/>
      <c r="AM95" s="43"/>
      <c r="AN95" s="43"/>
      <c r="AO95" s="43"/>
      <c r="AP95" s="43"/>
      <c r="AQ95" s="43"/>
      <c r="AR95" s="43"/>
      <c r="AS95" s="43"/>
      <c r="AT95" s="43"/>
      <c r="AU95" s="43"/>
      <c r="AV95" s="43"/>
      <c r="AW95" s="92"/>
      <c r="AX95" s="98">
        <v>3.3580586604210878</v>
      </c>
      <c r="AY95" s="98">
        <v>2280.6501000000017</v>
      </c>
      <c r="AZ95" s="98">
        <v>2280.6501000000017</v>
      </c>
    </row>
    <row r="96" spans="1:52" x14ac:dyDescent="0.25">
      <c r="A96" s="33">
        <v>96</v>
      </c>
      <c r="B96" s="91">
        <v>272.93097999999998</v>
      </c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92"/>
      <c r="R96" s="91">
        <v>272.93097999999998</v>
      </c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64"/>
      <c r="AH96" s="91">
        <v>2.4360528346051229</v>
      </c>
      <c r="AI96" s="43"/>
      <c r="AJ96" s="43"/>
      <c r="AK96" s="43"/>
      <c r="AL96" s="43"/>
      <c r="AM96" s="43"/>
      <c r="AN96" s="43"/>
      <c r="AO96" s="43"/>
      <c r="AP96" s="43"/>
      <c r="AQ96" s="43"/>
      <c r="AR96" s="43"/>
      <c r="AS96" s="43"/>
      <c r="AT96" s="43"/>
      <c r="AU96" s="43"/>
      <c r="AV96" s="43"/>
      <c r="AW96" s="92"/>
      <c r="AX96" s="98">
        <v>2.4360528346051229</v>
      </c>
      <c r="AY96" s="98">
        <v>272.9309800000002</v>
      </c>
      <c r="AZ96" s="98">
        <v>272.9309800000002</v>
      </c>
    </row>
    <row r="97" spans="1:52" x14ac:dyDescent="0.25">
      <c r="A97" s="33">
        <v>97</v>
      </c>
      <c r="B97" s="91">
        <v>725.60644000000002</v>
      </c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92"/>
      <c r="R97" s="91">
        <v>725.60644000000002</v>
      </c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64"/>
      <c r="AH97" s="91">
        <v>2.8607011285780199</v>
      </c>
      <c r="AI97" s="43"/>
      <c r="AJ97" s="43"/>
      <c r="AK97" s="43"/>
      <c r="AL97" s="43"/>
      <c r="AM97" s="43"/>
      <c r="AN97" s="43"/>
      <c r="AO97" s="43"/>
      <c r="AP97" s="43"/>
      <c r="AQ97" s="43"/>
      <c r="AR97" s="43"/>
      <c r="AS97" s="43"/>
      <c r="AT97" s="43"/>
      <c r="AU97" s="43"/>
      <c r="AV97" s="43"/>
      <c r="AW97" s="92"/>
      <c r="AX97" s="98">
        <v>2.8607011285780199</v>
      </c>
      <c r="AY97" s="98">
        <v>725.60644000000059</v>
      </c>
      <c r="AZ97" s="98">
        <v>725.60644000000059</v>
      </c>
    </row>
    <row r="98" spans="1:52" x14ac:dyDescent="0.25">
      <c r="A98" s="33">
        <v>98</v>
      </c>
      <c r="B98" s="91">
        <v>2987.1068</v>
      </c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92"/>
      <c r="R98" s="91">
        <v>2987.1068</v>
      </c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64"/>
      <c r="AH98" s="91">
        <v>3.4752507504988328</v>
      </c>
      <c r="AI98" s="43"/>
      <c r="AJ98" s="43"/>
      <c r="AK98" s="43"/>
      <c r="AL98" s="43"/>
      <c r="AM98" s="43"/>
      <c r="AN98" s="43"/>
      <c r="AO98" s="43"/>
      <c r="AP98" s="43"/>
      <c r="AQ98" s="43"/>
      <c r="AR98" s="43"/>
      <c r="AS98" s="43"/>
      <c r="AT98" s="43"/>
      <c r="AU98" s="43"/>
      <c r="AV98" s="43"/>
      <c r="AW98" s="92"/>
      <c r="AX98" s="98">
        <v>3.4752507504988328</v>
      </c>
      <c r="AY98" s="98">
        <v>2987.1068000000027</v>
      </c>
      <c r="AZ98" s="98">
        <v>2987.1068000000027</v>
      </c>
    </row>
    <row r="99" spans="1:52" x14ac:dyDescent="0.25">
      <c r="A99" s="33">
        <v>99</v>
      </c>
      <c r="B99" s="91" t="s">
        <v>5</v>
      </c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92"/>
      <c r="R99" s="91">
        <v>20000</v>
      </c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64"/>
      <c r="AH99" s="91">
        <v>4.3010299956639813</v>
      </c>
      <c r="AI99" s="43"/>
      <c r="AJ99" s="43"/>
      <c r="AK99" s="43"/>
      <c r="AL99" s="43"/>
      <c r="AM99" s="43"/>
      <c r="AN99" s="43"/>
      <c r="AO99" s="43"/>
      <c r="AP99" s="43"/>
      <c r="AQ99" s="43"/>
      <c r="AR99" s="43"/>
      <c r="AS99" s="43"/>
      <c r="AT99" s="43"/>
      <c r="AU99" s="43"/>
      <c r="AV99" s="43"/>
      <c r="AW99" s="92"/>
      <c r="AX99" s="98">
        <v>4.3010299956639813</v>
      </c>
      <c r="AY99" s="98">
        <v>20000.000000000018</v>
      </c>
      <c r="AZ99" s="98" t="s">
        <v>5</v>
      </c>
    </row>
    <row r="100" spans="1:52" x14ac:dyDescent="0.25">
      <c r="A100" s="33">
        <v>100</v>
      </c>
      <c r="B100" s="91">
        <v>8919.5450000000001</v>
      </c>
      <c r="C100" s="43" t="s">
        <v>5</v>
      </c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92"/>
      <c r="R100" s="91">
        <v>8919.5450000000001</v>
      </c>
      <c r="S100" s="43">
        <v>20000</v>
      </c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64"/>
      <c r="AH100" s="91">
        <v>3.9503427008975103</v>
      </c>
      <c r="AI100" s="43">
        <v>4.3010299956639813</v>
      </c>
      <c r="AJ100" s="43"/>
      <c r="AK100" s="43"/>
      <c r="AL100" s="43"/>
      <c r="AM100" s="43"/>
      <c r="AN100" s="43"/>
      <c r="AO100" s="43"/>
      <c r="AP100" s="43"/>
      <c r="AQ100" s="43"/>
      <c r="AR100" s="43"/>
      <c r="AS100" s="43"/>
      <c r="AT100" s="43"/>
      <c r="AU100" s="43"/>
      <c r="AV100" s="43"/>
      <c r="AW100" s="92"/>
      <c r="AX100" s="98">
        <v>4.1256863482807455</v>
      </c>
      <c r="AY100" s="98">
        <v>13356.305626931437</v>
      </c>
      <c r="AZ100" s="98" t="s">
        <v>5</v>
      </c>
    </row>
    <row r="101" spans="1:52" x14ac:dyDescent="0.25">
      <c r="A101" s="33">
        <v>101</v>
      </c>
      <c r="B101" s="91">
        <v>4144.9255999999996</v>
      </c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92"/>
      <c r="R101" s="91">
        <v>4144.9255999999996</v>
      </c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64"/>
      <c r="AH101" s="91">
        <v>3.6175167395185137</v>
      </c>
      <c r="AI101" s="43"/>
      <c r="AJ101" s="43"/>
      <c r="AK101" s="43"/>
      <c r="AL101" s="43"/>
      <c r="AM101" s="43"/>
      <c r="AN101" s="43"/>
      <c r="AO101" s="43"/>
      <c r="AP101" s="43"/>
      <c r="AQ101" s="43"/>
      <c r="AR101" s="43"/>
      <c r="AS101" s="43"/>
      <c r="AT101" s="43"/>
      <c r="AU101" s="43"/>
      <c r="AV101" s="43"/>
      <c r="AW101" s="92"/>
      <c r="AX101" s="98">
        <v>3.6175167395185137</v>
      </c>
      <c r="AY101" s="98">
        <v>4144.9256000000023</v>
      </c>
      <c r="AZ101" s="98">
        <v>4144.9256000000023</v>
      </c>
    </row>
    <row r="102" spans="1:52" x14ac:dyDescent="0.25">
      <c r="A102" s="33">
        <v>102</v>
      </c>
      <c r="B102" s="91">
        <v>6748.5533000000005</v>
      </c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92"/>
      <c r="R102" s="91">
        <v>6748.5533000000005</v>
      </c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64"/>
      <c r="AH102" s="91">
        <v>3.8292106822878518</v>
      </c>
      <c r="AI102" s="43"/>
      <c r="AJ102" s="43"/>
      <c r="AK102" s="43"/>
      <c r="AL102" s="43"/>
      <c r="AM102" s="43"/>
      <c r="AN102" s="43"/>
      <c r="AO102" s="43"/>
      <c r="AP102" s="43"/>
      <c r="AQ102" s="43"/>
      <c r="AR102" s="43"/>
      <c r="AS102" s="43"/>
      <c r="AT102" s="43"/>
      <c r="AU102" s="43"/>
      <c r="AV102" s="43"/>
      <c r="AW102" s="92"/>
      <c r="AX102" s="98">
        <v>3.8292106822878518</v>
      </c>
      <c r="AY102" s="98">
        <v>6748.5533000000023</v>
      </c>
      <c r="AZ102" s="98">
        <v>6748.5533000000023</v>
      </c>
    </row>
    <row r="103" spans="1:52" x14ac:dyDescent="0.25">
      <c r="A103" s="33">
        <v>103</v>
      </c>
      <c r="B103" s="91" t="s">
        <v>5</v>
      </c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92"/>
      <c r="R103" s="91">
        <v>20000</v>
      </c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64"/>
      <c r="AH103" s="91">
        <v>4.3010299956639813</v>
      </c>
      <c r="AI103" s="43"/>
      <c r="AJ103" s="43"/>
      <c r="AK103" s="43"/>
      <c r="AL103" s="43"/>
      <c r="AM103" s="43"/>
      <c r="AN103" s="43"/>
      <c r="AO103" s="43"/>
      <c r="AP103" s="43"/>
      <c r="AQ103" s="43"/>
      <c r="AR103" s="43"/>
      <c r="AS103" s="43"/>
      <c r="AT103" s="43"/>
      <c r="AU103" s="43"/>
      <c r="AV103" s="43"/>
      <c r="AW103" s="92"/>
      <c r="AX103" s="98">
        <v>4.3010299956639813</v>
      </c>
      <c r="AY103" s="98">
        <v>20000.000000000018</v>
      </c>
      <c r="AZ103" s="98" t="s">
        <v>5</v>
      </c>
    </row>
    <row r="104" spans="1:52" x14ac:dyDescent="0.25">
      <c r="A104" s="33">
        <v>104</v>
      </c>
      <c r="B104" s="91">
        <v>1115.2744</v>
      </c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92"/>
      <c r="R104" s="91">
        <v>1115.2744</v>
      </c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64"/>
      <c r="AH104" s="91">
        <v>3.0473817335226561</v>
      </c>
      <c r="AI104" s="43"/>
      <c r="AJ104" s="43"/>
      <c r="AK104" s="43"/>
      <c r="AL104" s="43"/>
      <c r="AM104" s="43"/>
      <c r="AN104" s="43"/>
      <c r="AO104" s="43"/>
      <c r="AP104" s="43"/>
      <c r="AQ104" s="43"/>
      <c r="AR104" s="43"/>
      <c r="AS104" s="43"/>
      <c r="AT104" s="43"/>
      <c r="AU104" s="43"/>
      <c r="AV104" s="43"/>
      <c r="AW104" s="92"/>
      <c r="AX104" s="98">
        <v>3.0473817335226561</v>
      </c>
      <c r="AY104" s="98">
        <v>1115.2744000000005</v>
      </c>
      <c r="AZ104" s="98">
        <v>1115.2744000000005</v>
      </c>
    </row>
    <row r="105" spans="1:52" x14ac:dyDescent="0.25">
      <c r="A105" s="33">
        <v>107</v>
      </c>
      <c r="B105" s="91">
        <v>1189.0657000000001</v>
      </c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92"/>
      <c r="R105" s="91">
        <v>1189.0657000000001</v>
      </c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64"/>
      <c r="AH105" s="91">
        <v>3.0752058515565963</v>
      </c>
      <c r="AI105" s="43"/>
      <c r="AJ105" s="43"/>
      <c r="AK105" s="43"/>
      <c r="AL105" s="43"/>
      <c r="AM105" s="43"/>
      <c r="AN105" s="43"/>
      <c r="AO105" s="43"/>
      <c r="AP105" s="43"/>
      <c r="AQ105" s="43"/>
      <c r="AR105" s="43"/>
      <c r="AS105" s="43"/>
      <c r="AT105" s="43"/>
      <c r="AU105" s="43"/>
      <c r="AV105" s="43"/>
      <c r="AW105" s="92"/>
      <c r="AX105" s="98">
        <v>3.0752058515565963</v>
      </c>
      <c r="AY105" s="98">
        <v>1189.0657000000006</v>
      </c>
      <c r="AZ105" s="98">
        <v>1189.0657000000006</v>
      </c>
    </row>
    <row r="106" spans="1:52" x14ac:dyDescent="0.25">
      <c r="A106" s="33">
        <v>111</v>
      </c>
      <c r="B106" s="91">
        <v>6107.1935000000003</v>
      </c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92"/>
      <c r="R106" s="91">
        <v>6107.1935000000003</v>
      </c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64"/>
      <c r="AH106" s="91">
        <v>3.7858416803775485</v>
      </c>
      <c r="AI106" s="43"/>
      <c r="AJ106" s="43"/>
      <c r="AK106" s="43"/>
      <c r="AL106" s="43"/>
      <c r="AM106" s="43"/>
      <c r="AN106" s="43"/>
      <c r="AO106" s="43"/>
      <c r="AP106" s="43"/>
      <c r="AQ106" s="43"/>
      <c r="AR106" s="43"/>
      <c r="AS106" s="43"/>
      <c r="AT106" s="43"/>
      <c r="AU106" s="43"/>
      <c r="AV106" s="43"/>
      <c r="AW106" s="92"/>
      <c r="AX106" s="98">
        <v>3.7858416803775485</v>
      </c>
      <c r="AY106" s="98">
        <v>6107.1935000000021</v>
      </c>
      <c r="AZ106" s="98">
        <v>6107.1935000000021</v>
      </c>
    </row>
    <row r="107" spans="1:52" x14ac:dyDescent="0.25">
      <c r="A107" s="33">
        <v>118</v>
      </c>
      <c r="B107" s="91">
        <v>2238.2399999999998</v>
      </c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92"/>
      <c r="R107" s="91">
        <v>2238.2399999999998</v>
      </c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64"/>
      <c r="AH107" s="91">
        <v>3.3499066528300792</v>
      </c>
      <c r="AI107" s="43"/>
      <c r="AJ107" s="43"/>
      <c r="AK107" s="43"/>
      <c r="AL107" s="43"/>
      <c r="AM107" s="43"/>
      <c r="AN107" s="43"/>
      <c r="AO107" s="43"/>
      <c r="AP107" s="43"/>
      <c r="AQ107" s="43"/>
      <c r="AR107" s="43"/>
      <c r="AS107" s="43"/>
      <c r="AT107" s="43"/>
      <c r="AU107" s="43"/>
      <c r="AV107" s="43"/>
      <c r="AW107" s="92"/>
      <c r="AX107" s="98">
        <v>3.3499066528300792</v>
      </c>
      <c r="AY107" s="98">
        <v>2238.2400000000011</v>
      </c>
      <c r="AZ107" s="98">
        <v>2238.2400000000011</v>
      </c>
    </row>
    <row r="108" spans="1:52" x14ac:dyDescent="0.25">
      <c r="A108" s="33">
        <v>119</v>
      </c>
      <c r="B108" s="91">
        <v>1767.0512000000001</v>
      </c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92"/>
      <c r="R108" s="91">
        <v>1767.0512000000001</v>
      </c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64"/>
      <c r="AH108" s="91">
        <v>3.2472491332958584</v>
      </c>
      <c r="AI108" s="43"/>
      <c r="AJ108" s="43"/>
      <c r="AK108" s="43"/>
      <c r="AL108" s="43"/>
      <c r="AM108" s="43"/>
      <c r="AN108" s="43"/>
      <c r="AO108" s="43"/>
      <c r="AP108" s="43"/>
      <c r="AQ108" s="43"/>
      <c r="AR108" s="43"/>
      <c r="AS108" s="43"/>
      <c r="AT108" s="43"/>
      <c r="AU108" s="43"/>
      <c r="AV108" s="43"/>
      <c r="AW108" s="92"/>
      <c r="AX108" s="98">
        <v>3.2472491332958584</v>
      </c>
      <c r="AY108" s="98">
        <v>1767.0512000000008</v>
      </c>
      <c r="AZ108" s="98">
        <v>1767.0512000000008</v>
      </c>
    </row>
    <row r="109" spans="1:52" x14ac:dyDescent="0.25">
      <c r="A109" s="33">
        <v>122</v>
      </c>
      <c r="B109" s="91">
        <v>1868.2692000000002</v>
      </c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92"/>
      <c r="R109" s="91">
        <v>1868.2692000000002</v>
      </c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64"/>
      <c r="AH109" s="91">
        <v>3.2714394541484424</v>
      </c>
      <c r="AI109" s="43"/>
      <c r="AJ109" s="43"/>
      <c r="AK109" s="43"/>
      <c r="AL109" s="43"/>
      <c r="AM109" s="43"/>
      <c r="AN109" s="43"/>
      <c r="AO109" s="43"/>
      <c r="AP109" s="43"/>
      <c r="AQ109" s="43"/>
      <c r="AR109" s="43"/>
      <c r="AS109" s="43"/>
      <c r="AT109" s="43"/>
      <c r="AU109" s="43"/>
      <c r="AV109" s="43"/>
      <c r="AW109" s="92"/>
      <c r="AX109" s="98">
        <v>3.2714394541484424</v>
      </c>
      <c r="AY109" s="98">
        <v>1868.2692000000006</v>
      </c>
      <c r="AZ109" s="98">
        <v>1868.2692000000006</v>
      </c>
    </row>
    <row r="110" spans="1:52" x14ac:dyDescent="0.25">
      <c r="A110" s="33">
        <v>123</v>
      </c>
      <c r="B110" s="91" t="s">
        <v>5</v>
      </c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92"/>
      <c r="R110" s="91">
        <v>20000</v>
      </c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64"/>
      <c r="AH110" s="91">
        <v>4.3010299956639813</v>
      </c>
      <c r="AI110" s="43"/>
      <c r="AJ110" s="43"/>
      <c r="AK110" s="43"/>
      <c r="AL110" s="43"/>
      <c r="AM110" s="43"/>
      <c r="AN110" s="43"/>
      <c r="AO110" s="43"/>
      <c r="AP110" s="43"/>
      <c r="AQ110" s="43"/>
      <c r="AR110" s="43"/>
      <c r="AS110" s="43"/>
      <c r="AT110" s="43"/>
      <c r="AU110" s="43"/>
      <c r="AV110" s="43"/>
      <c r="AW110" s="92"/>
      <c r="AX110" s="98">
        <v>4.3010299956639813</v>
      </c>
      <c r="AY110" s="98">
        <v>20000.000000000018</v>
      </c>
      <c r="AZ110" s="98" t="s">
        <v>5</v>
      </c>
    </row>
    <row r="111" spans="1:52" x14ac:dyDescent="0.25">
      <c r="A111" s="33">
        <v>124</v>
      </c>
      <c r="B111" s="91">
        <v>945.67055000000005</v>
      </c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92"/>
      <c r="R111" s="91">
        <v>945.67055000000005</v>
      </c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64"/>
      <c r="AH111" s="91">
        <v>2.97573986448131</v>
      </c>
      <c r="AI111" s="43"/>
      <c r="AJ111" s="43"/>
      <c r="AK111" s="43"/>
      <c r="AL111" s="43"/>
      <c r="AM111" s="43"/>
      <c r="AN111" s="43"/>
      <c r="AO111" s="43"/>
      <c r="AP111" s="43"/>
      <c r="AQ111" s="43"/>
      <c r="AR111" s="43"/>
      <c r="AS111" s="43"/>
      <c r="AT111" s="43"/>
      <c r="AU111" s="43"/>
      <c r="AV111" s="43"/>
      <c r="AW111" s="92"/>
      <c r="AX111" s="98">
        <v>2.97573986448131</v>
      </c>
      <c r="AY111" s="98">
        <v>945.67055000000028</v>
      </c>
      <c r="AZ111" s="98">
        <v>945.67055000000028</v>
      </c>
    </row>
    <row r="112" spans="1:52" x14ac:dyDescent="0.25">
      <c r="A112" s="33">
        <v>125</v>
      </c>
      <c r="B112" s="91">
        <v>7612.5073000000002</v>
      </c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92"/>
      <c r="R112" s="91">
        <v>7612.5073000000002</v>
      </c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64"/>
      <c r="AH112" s="91">
        <v>3.8815277221070335</v>
      </c>
      <c r="AI112" s="43"/>
      <c r="AJ112" s="43"/>
      <c r="AK112" s="43"/>
      <c r="AL112" s="43"/>
      <c r="AM112" s="43"/>
      <c r="AN112" s="43"/>
      <c r="AO112" s="43"/>
      <c r="AP112" s="43"/>
      <c r="AQ112" s="43"/>
      <c r="AR112" s="43"/>
      <c r="AS112" s="43"/>
      <c r="AT112" s="43"/>
      <c r="AU112" s="43"/>
      <c r="AV112" s="43"/>
      <c r="AW112" s="92"/>
      <c r="AX112" s="98">
        <v>3.8815277221070335</v>
      </c>
      <c r="AY112" s="98">
        <v>7612.5073000000084</v>
      </c>
      <c r="AZ112" s="98">
        <v>7612.5073000000084</v>
      </c>
    </row>
    <row r="113" spans="1:52" x14ac:dyDescent="0.25">
      <c r="A113" s="33">
        <v>127</v>
      </c>
      <c r="B113" s="91">
        <v>3055.6529999999998</v>
      </c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92"/>
      <c r="R113" s="91">
        <v>3055.6529999999998</v>
      </c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64"/>
      <c r="AH113" s="91">
        <v>3.4851040342159383</v>
      </c>
      <c r="AI113" s="43"/>
      <c r="AJ113" s="43"/>
      <c r="AK113" s="43"/>
      <c r="AL113" s="43"/>
      <c r="AM113" s="43"/>
      <c r="AN113" s="43"/>
      <c r="AO113" s="43"/>
      <c r="AP113" s="43"/>
      <c r="AQ113" s="43"/>
      <c r="AR113" s="43"/>
      <c r="AS113" s="43"/>
      <c r="AT113" s="43"/>
      <c r="AU113" s="43"/>
      <c r="AV113" s="43"/>
      <c r="AW113" s="92"/>
      <c r="AX113" s="98">
        <v>3.4851040342159383</v>
      </c>
      <c r="AY113" s="98">
        <v>3055.6530000000012</v>
      </c>
      <c r="AZ113" s="98">
        <v>3055.6530000000012</v>
      </c>
    </row>
    <row r="114" spans="1:52" x14ac:dyDescent="0.25">
      <c r="A114" s="33">
        <v>135</v>
      </c>
      <c r="B114" s="91">
        <v>117.709704</v>
      </c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92"/>
      <c r="R114" s="91">
        <v>117.709704</v>
      </c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64"/>
      <c r="AH114" s="91">
        <v>2.0708122676006999</v>
      </c>
      <c r="AI114" s="43"/>
      <c r="AJ114" s="43"/>
      <c r="AK114" s="43"/>
      <c r="AL114" s="43"/>
      <c r="AM114" s="43"/>
      <c r="AN114" s="43"/>
      <c r="AO114" s="43"/>
      <c r="AP114" s="43"/>
      <c r="AQ114" s="43"/>
      <c r="AR114" s="43"/>
      <c r="AS114" s="43"/>
      <c r="AT114" s="43"/>
      <c r="AU114" s="43"/>
      <c r="AV114" s="43"/>
      <c r="AW114" s="92"/>
      <c r="AX114" s="98">
        <v>2.0708122676006999</v>
      </c>
      <c r="AY114" s="98">
        <v>117.70970400000006</v>
      </c>
      <c r="AZ114" s="98">
        <v>117.70970400000006</v>
      </c>
    </row>
    <row r="115" spans="1:52" x14ac:dyDescent="0.25">
      <c r="A115" s="33">
        <v>136</v>
      </c>
      <c r="B115" s="91">
        <v>5541.6120000000001</v>
      </c>
      <c r="C115" s="43">
        <v>4960.1382999999996</v>
      </c>
      <c r="D115" s="43">
        <v>9077.0909999999985</v>
      </c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92"/>
      <c r="R115" s="91">
        <v>5541.6120000000001</v>
      </c>
      <c r="S115" s="43">
        <v>4960.1382999999996</v>
      </c>
      <c r="T115" s="43">
        <v>9077.0909999999985</v>
      </c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64"/>
      <c r="AH115" s="91">
        <v>3.7436361150662263</v>
      </c>
      <c r="AI115" s="43">
        <v>3.6954937857824341</v>
      </c>
      <c r="AJ115" s="43">
        <v>3.9579466893728861</v>
      </c>
      <c r="AK115" s="43"/>
      <c r="AL115" s="43"/>
      <c r="AM115" s="43"/>
      <c r="AN115" s="43"/>
      <c r="AO115" s="43"/>
      <c r="AP115" s="43"/>
      <c r="AQ115" s="43"/>
      <c r="AR115" s="43"/>
      <c r="AS115" s="43"/>
      <c r="AT115" s="43"/>
      <c r="AU115" s="43"/>
      <c r="AV115" s="43"/>
      <c r="AW115" s="92"/>
      <c r="AX115" s="98">
        <v>3.7436361150662263</v>
      </c>
      <c r="AY115" s="98">
        <v>5541.6120000000064</v>
      </c>
      <c r="AZ115" s="98">
        <v>5541.6120000000064</v>
      </c>
    </row>
    <row r="116" spans="1:52" x14ac:dyDescent="0.25">
      <c r="A116" s="33">
        <v>140</v>
      </c>
      <c r="B116" s="91">
        <v>4933.8164000000006</v>
      </c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92"/>
      <c r="R116" s="91">
        <v>4933.8164000000006</v>
      </c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64"/>
      <c r="AH116" s="91">
        <v>3.6931829842395585</v>
      </c>
      <c r="AI116" s="43"/>
      <c r="AJ116" s="43"/>
      <c r="AK116" s="43"/>
      <c r="AL116" s="43"/>
      <c r="AM116" s="43"/>
      <c r="AN116" s="43"/>
      <c r="AO116" s="43"/>
      <c r="AP116" s="43"/>
      <c r="AQ116" s="43"/>
      <c r="AR116" s="43"/>
      <c r="AS116" s="43"/>
      <c r="AT116" s="43"/>
      <c r="AU116" s="43"/>
      <c r="AV116" s="43"/>
      <c r="AW116" s="92"/>
      <c r="AX116" s="98">
        <v>3.6931829842395585</v>
      </c>
      <c r="AY116" s="98">
        <v>4933.8164000000006</v>
      </c>
      <c r="AZ116" s="98">
        <v>4933.8164000000006</v>
      </c>
    </row>
    <row r="117" spans="1:52" x14ac:dyDescent="0.25">
      <c r="A117" s="33">
        <v>141</v>
      </c>
      <c r="B117" s="91">
        <v>516.11919999999998</v>
      </c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92"/>
      <c r="R117" s="91">
        <v>516.11919999999998</v>
      </c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64"/>
      <c r="AH117" s="91">
        <v>2.7127500154329676</v>
      </c>
      <c r="AI117" s="43"/>
      <c r="AJ117" s="43"/>
      <c r="AK117" s="43"/>
      <c r="AL117" s="43"/>
      <c r="AM117" s="43"/>
      <c r="AN117" s="43"/>
      <c r="AO117" s="43"/>
      <c r="AP117" s="43"/>
      <c r="AQ117" s="43"/>
      <c r="AR117" s="43"/>
      <c r="AS117" s="43"/>
      <c r="AT117" s="43"/>
      <c r="AU117" s="43"/>
      <c r="AV117" s="43"/>
      <c r="AW117" s="92"/>
      <c r="AX117" s="98">
        <v>2.7127500154329676</v>
      </c>
      <c r="AY117" s="98">
        <v>516.11920000000043</v>
      </c>
      <c r="AZ117" s="98">
        <v>516.11920000000043</v>
      </c>
    </row>
    <row r="118" spans="1:52" x14ac:dyDescent="0.25">
      <c r="A118" s="33">
        <v>146</v>
      </c>
      <c r="B118" s="91" t="s">
        <v>5</v>
      </c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92"/>
      <c r="R118" s="91">
        <v>20000</v>
      </c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64"/>
      <c r="AH118" s="91">
        <v>4.3010299956639813</v>
      </c>
      <c r="AI118" s="43"/>
      <c r="AJ118" s="43"/>
      <c r="AK118" s="43"/>
      <c r="AL118" s="43"/>
      <c r="AM118" s="43"/>
      <c r="AN118" s="43"/>
      <c r="AO118" s="43"/>
      <c r="AP118" s="43"/>
      <c r="AQ118" s="43"/>
      <c r="AR118" s="43"/>
      <c r="AS118" s="43"/>
      <c r="AT118" s="43"/>
      <c r="AU118" s="43"/>
      <c r="AV118" s="43"/>
      <c r="AW118" s="92"/>
      <c r="AX118" s="98">
        <v>4.3010299956639813</v>
      </c>
      <c r="AY118" s="98">
        <v>20000.000000000018</v>
      </c>
      <c r="AZ118" s="98" t="s">
        <v>5</v>
      </c>
    </row>
    <row r="119" spans="1:52" x14ac:dyDescent="0.25">
      <c r="A119" s="33">
        <v>148</v>
      </c>
      <c r="B119" s="91">
        <v>2562.2071999999998</v>
      </c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92"/>
      <c r="R119" s="91">
        <v>2562.2071999999998</v>
      </c>
      <c r="S119" s="43"/>
      <c r="T119" s="43"/>
      <c r="U119" s="43"/>
      <c r="V119" s="43"/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64"/>
      <c r="AH119" s="91">
        <v>3.4086142472580336</v>
      </c>
      <c r="AI119" s="43"/>
      <c r="AJ119" s="43"/>
      <c r="AK119" s="43"/>
      <c r="AL119" s="43"/>
      <c r="AM119" s="43"/>
      <c r="AN119" s="43"/>
      <c r="AO119" s="43"/>
      <c r="AP119" s="43"/>
      <c r="AQ119" s="43"/>
      <c r="AR119" s="43"/>
      <c r="AS119" s="43"/>
      <c r="AT119" s="43"/>
      <c r="AU119" s="43"/>
      <c r="AV119" s="43"/>
      <c r="AW119" s="92"/>
      <c r="AX119" s="98">
        <v>3.4086142472580336</v>
      </c>
      <c r="AY119" s="98">
        <v>2562.2072000000026</v>
      </c>
      <c r="AZ119" s="98">
        <v>2562.2072000000026</v>
      </c>
    </row>
    <row r="120" spans="1:52" x14ac:dyDescent="0.25">
      <c r="A120" s="33">
        <v>151</v>
      </c>
      <c r="B120" s="91">
        <v>4206.5563000000002</v>
      </c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92"/>
      <c r="R120" s="91">
        <v>4206.5563000000002</v>
      </c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64"/>
      <c r="AH120" s="91">
        <v>3.6239267058311393</v>
      </c>
      <c r="AI120" s="43"/>
      <c r="AJ120" s="43"/>
      <c r="AK120" s="43"/>
      <c r="AL120" s="43"/>
      <c r="AM120" s="43"/>
      <c r="AN120" s="43"/>
      <c r="AO120" s="43"/>
      <c r="AP120" s="43"/>
      <c r="AQ120" s="43"/>
      <c r="AR120" s="43"/>
      <c r="AS120" s="43"/>
      <c r="AT120" s="43"/>
      <c r="AU120" s="43"/>
      <c r="AV120" s="43"/>
      <c r="AW120" s="92"/>
      <c r="AX120" s="98">
        <v>3.6239267058311393</v>
      </c>
      <c r="AY120" s="98">
        <v>4206.5563000000047</v>
      </c>
      <c r="AZ120" s="98">
        <v>4206.5563000000047</v>
      </c>
    </row>
    <row r="121" spans="1:52" x14ac:dyDescent="0.25">
      <c r="A121" s="33">
        <v>152</v>
      </c>
      <c r="B121" s="91">
        <v>4848.3157000000001</v>
      </c>
      <c r="C121" s="43">
        <v>5221.4049999999997</v>
      </c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92"/>
      <c r="R121" s="91">
        <v>4848.3157000000001</v>
      </c>
      <c r="S121" s="43">
        <v>5221.4049999999997</v>
      </c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64"/>
      <c r="AH121" s="91">
        <v>3.6855908913364392</v>
      </c>
      <c r="AI121" s="43">
        <v>3.7177873807118726</v>
      </c>
      <c r="AJ121" s="43"/>
      <c r="AK121" s="43"/>
      <c r="AL121" s="43"/>
      <c r="AM121" s="43"/>
      <c r="AN121" s="43"/>
      <c r="AO121" s="43"/>
      <c r="AP121" s="43"/>
      <c r="AQ121" s="43"/>
      <c r="AR121" s="43"/>
      <c r="AS121" s="43"/>
      <c r="AT121" s="43"/>
      <c r="AU121" s="43"/>
      <c r="AV121" s="43"/>
      <c r="AW121" s="92"/>
      <c r="AX121" s="98">
        <v>3.7016891360241559</v>
      </c>
      <c r="AY121" s="98">
        <v>5031.4033666123914</v>
      </c>
      <c r="AZ121" s="98">
        <v>5031.4033666123914</v>
      </c>
    </row>
    <row r="122" spans="1:52" x14ac:dyDescent="0.25">
      <c r="A122" s="33">
        <v>157</v>
      </c>
      <c r="B122" s="91">
        <v>366.66545000000002</v>
      </c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92"/>
      <c r="R122" s="91">
        <v>366.66545000000002</v>
      </c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64"/>
      <c r="AH122" s="91">
        <v>2.564269989368118</v>
      </c>
      <c r="AI122" s="43"/>
      <c r="AJ122" s="43"/>
      <c r="AK122" s="43"/>
      <c r="AL122" s="43"/>
      <c r="AM122" s="43"/>
      <c r="AN122" s="43"/>
      <c r="AO122" s="43"/>
      <c r="AP122" s="43"/>
      <c r="AQ122" s="43"/>
      <c r="AR122" s="43"/>
      <c r="AS122" s="43"/>
      <c r="AT122" s="43"/>
      <c r="AU122" s="43"/>
      <c r="AV122" s="43"/>
      <c r="AW122" s="92"/>
      <c r="AX122" s="98">
        <v>2.564269989368118</v>
      </c>
      <c r="AY122" s="98">
        <v>366.66545000000019</v>
      </c>
      <c r="AZ122" s="98">
        <v>366.66545000000019</v>
      </c>
    </row>
    <row r="123" spans="1:52" x14ac:dyDescent="0.25">
      <c r="A123" s="33">
        <v>160</v>
      </c>
      <c r="B123" s="91" t="s">
        <v>5</v>
      </c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92"/>
      <c r="R123" s="91">
        <v>20000</v>
      </c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64"/>
      <c r="AH123" s="91">
        <v>4.3010299956639813</v>
      </c>
      <c r="AI123" s="43"/>
      <c r="AJ123" s="43"/>
      <c r="AK123" s="43"/>
      <c r="AL123" s="43"/>
      <c r="AM123" s="43"/>
      <c r="AN123" s="43"/>
      <c r="AO123" s="43"/>
      <c r="AP123" s="43"/>
      <c r="AQ123" s="43"/>
      <c r="AR123" s="43"/>
      <c r="AS123" s="43"/>
      <c r="AT123" s="43"/>
      <c r="AU123" s="43"/>
      <c r="AV123" s="43"/>
      <c r="AW123" s="92"/>
      <c r="AX123" s="98">
        <v>4.3010299956639813</v>
      </c>
      <c r="AY123" s="98">
        <v>20000.000000000018</v>
      </c>
      <c r="AZ123" s="98" t="s">
        <v>5</v>
      </c>
    </row>
    <row r="124" spans="1:52" x14ac:dyDescent="0.25">
      <c r="A124" s="33">
        <v>161</v>
      </c>
      <c r="B124" s="91">
        <v>1331.8218999999999</v>
      </c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92"/>
      <c r="R124" s="91">
        <v>1331.8218999999999</v>
      </c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64"/>
      <c r="AH124" s="91">
        <v>3.1244461519973989</v>
      </c>
      <c r="AI124" s="43"/>
      <c r="AJ124" s="43"/>
      <c r="AK124" s="43"/>
      <c r="AL124" s="43"/>
      <c r="AM124" s="43"/>
      <c r="AN124" s="43"/>
      <c r="AO124" s="43"/>
      <c r="AP124" s="43"/>
      <c r="AQ124" s="43"/>
      <c r="AR124" s="43"/>
      <c r="AS124" s="43"/>
      <c r="AT124" s="43"/>
      <c r="AU124" s="43"/>
      <c r="AV124" s="43"/>
      <c r="AW124" s="92"/>
      <c r="AX124" s="98">
        <v>3.1244461519973989</v>
      </c>
      <c r="AY124" s="98">
        <v>1331.8219000000006</v>
      </c>
      <c r="AZ124" s="98">
        <v>1331.8219000000006</v>
      </c>
    </row>
    <row r="125" spans="1:52" x14ac:dyDescent="0.25">
      <c r="A125" s="33">
        <v>162</v>
      </c>
      <c r="B125" s="91">
        <v>1491.7683999999999</v>
      </c>
      <c r="C125" s="43">
        <v>1362.4655</v>
      </c>
      <c r="D125" s="43">
        <v>1737.5228</v>
      </c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92"/>
      <c r="R125" s="91">
        <v>1491.7683999999999</v>
      </c>
      <c r="S125" s="43">
        <v>1362.4655</v>
      </c>
      <c r="T125" s="43">
        <v>1737.5228</v>
      </c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64"/>
      <c r="AH125" s="91">
        <v>3.1737014032911883</v>
      </c>
      <c r="AI125" s="43">
        <v>3.1343255139950479</v>
      </c>
      <c r="AJ125" s="43">
        <v>3.2399305121681774</v>
      </c>
      <c r="AK125" s="43"/>
      <c r="AL125" s="43"/>
      <c r="AM125" s="43"/>
      <c r="AN125" s="43"/>
      <c r="AO125" s="43"/>
      <c r="AP125" s="43"/>
      <c r="AQ125" s="43"/>
      <c r="AR125" s="43"/>
      <c r="AS125" s="43"/>
      <c r="AT125" s="43"/>
      <c r="AU125" s="43"/>
      <c r="AV125" s="43"/>
      <c r="AW125" s="92"/>
      <c r="AX125" s="98">
        <v>3.1737014032911883</v>
      </c>
      <c r="AY125" s="98">
        <v>1491.7684000000008</v>
      </c>
      <c r="AZ125" s="98">
        <v>1491.7684000000008</v>
      </c>
    </row>
    <row r="126" spans="1:52" x14ac:dyDescent="0.25">
      <c r="A126" s="33">
        <v>163</v>
      </c>
      <c r="B126" s="91" t="s">
        <v>5</v>
      </c>
      <c r="C126" s="43">
        <v>7428.3036999999995</v>
      </c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92"/>
      <c r="R126" s="91">
        <v>20000</v>
      </c>
      <c r="S126" s="43">
        <v>7428.3036999999995</v>
      </c>
      <c r="T126" s="43"/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  <c r="AE126" s="43"/>
      <c r="AF126" s="43"/>
      <c r="AG126" s="64"/>
      <c r="AH126" s="91">
        <v>4.3010299956639813</v>
      </c>
      <c r="AI126" s="43">
        <v>3.8708896511983166</v>
      </c>
      <c r="AJ126" s="43"/>
      <c r="AK126" s="43"/>
      <c r="AL126" s="43"/>
      <c r="AM126" s="43"/>
      <c r="AN126" s="43"/>
      <c r="AO126" s="43"/>
      <c r="AP126" s="43"/>
      <c r="AQ126" s="43"/>
      <c r="AR126" s="43"/>
      <c r="AS126" s="43"/>
      <c r="AT126" s="43"/>
      <c r="AU126" s="43"/>
      <c r="AV126" s="43"/>
      <c r="AW126" s="92"/>
      <c r="AX126" s="98">
        <v>4.0859598234311489</v>
      </c>
      <c r="AY126" s="98">
        <v>12188.768354513921</v>
      </c>
      <c r="AZ126" s="98" t="s">
        <v>5</v>
      </c>
    </row>
    <row r="127" spans="1:52" x14ac:dyDescent="0.25">
      <c r="A127" s="33">
        <v>164</v>
      </c>
      <c r="B127" s="91">
        <v>5807.5767000000005</v>
      </c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92"/>
      <c r="R127" s="91">
        <v>5807.5767000000005</v>
      </c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  <c r="AE127" s="43"/>
      <c r="AF127" s="43"/>
      <c r="AG127" s="64"/>
      <c r="AH127" s="91">
        <v>3.7639949541876065</v>
      </c>
      <c r="AI127" s="43"/>
      <c r="AJ127" s="43"/>
      <c r="AK127" s="43"/>
      <c r="AL127" s="43"/>
      <c r="AM127" s="43"/>
      <c r="AN127" s="43"/>
      <c r="AO127" s="43"/>
      <c r="AP127" s="43"/>
      <c r="AQ127" s="43"/>
      <c r="AR127" s="43"/>
      <c r="AS127" s="43"/>
      <c r="AT127" s="43"/>
      <c r="AU127" s="43"/>
      <c r="AV127" s="43"/>
      <c r="AW127" s="92"/>
      <c r="AX127" s="98">
        <v>3.7639949541876065</v>
      </c>
      <c r="AY127" s="98">
        <v>5807.5767000000069</v>
      </c>
      <c r="AZ127" s="98">
        <v>5807.5767000000069</v>
      </c>
    </row>
    <row r="128" spans="1:52" x14ac:dyDescent="0.25">
      <c r="A128" s="33">
        <v>167</v>
      </c>
      <c r="B128" s="91" t="s">
        <v>5</v>
      </c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92"/>
      <c r="R128" s="91">
        <v>20000</v>
      </c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  <c r="AE128" s="43"/>
      <c r="AF128" s="43"/>
      <c r="AG128" s="64"/>
      <c r="AH128" s="91">
        <v>4.3010299956639813</v>
      </c>
      <c r="AI128" s="43"/>
      <c r="AJ128" s="43"/>
      <c r="AK128" s="43"/>
      <c r="AL128" s="43"/>
      <c r="AM128" s="43"/>
      <c r="AN128" s="43"/>
      <c r="AO128" s="43"/>
      <c r="AP128" s="43"/>
      <c r="AQ128" s="43"/>
      <c r="AR128" s="43"/>
      <c r="AS128" s="43"/>
      <c r="AT128" s="43"/>
      <c r="AU128" s="43"/>
      <c r="AV128" s="43"/>
      <c r="AW128" s="92"/>
      <c r="AX128" s="98">
        <v>4.3010299956639813</v>
      </c>
      <c r="AY128" s="98">
        <v>20000.000000000018</v>
      </c>
      <c r="AZ128" s="98" t="s">
        <v>5</v>
      </c>
    </row>
    <row r="129" spans="1:52" x14ac:dyDescent="0.25">
      <c r="A129" s="33">
        <v>171</v>
      </c>
      <c r="B129" s="91">
        <v>770.56443999999999</v>
      </c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92"/>
      <c r="R129" s="91">
        <v>770.56443999999999</v>
      </c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64"/>
      <c r="AH129" s="91">
        <v>2.8868089633220451</v>
      </c>
      <c r="AI129" s="43"/>
      <c r="AJ129" s="43"/>
      <c r="AK129" s="43"/>
      <c r="AL129" s="43"/>
      <c r="AM129" s="43"/>
      <c r="AN129" s="43"/>
      <c r="AO129" s="43"/>
      <c r="AP129" s="43"/>
      <c r="AQ129" s="43"/>
      <c r="AR129" s="43"/>
      <c r="AS129" s="43"/>
      <c r="AT129" s="43"/>
      <c r="AU129" s="43"/>
      <c r="AV129" s="43"/>
      <c r="AW129" s="92"/>
      <c r="AX129" s="98">
        <v>2.8868089633220451</v>
      </c>
      <c r="AY129" s="98">
        <v>770.56444000000022</v>
      </c>
      <c r="AZ129" s="98">
        <v>770.56444000000022</v>
      </c>
    </row>
    <row r="130" spans="1:52" x14ac:dyDescent="0.25">
      <c r="A130" s="33">
        <v>175</v>
      </c>
      <c r="B130" s="91">
        <v>4447.8707000000004</v>
      </c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92"/>
      <c r="R130" s="91">
        <v>4447.8707000000004</v>
      </c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64"/>
      <c r="AH130" s="91">
        <v>3.6481521537779789</v>
      </c>
      <c r="AI130" s="43"/>
      <c r="AJ130" s="43"/>
      <c r="AK130" s="43"/>
      <c r="AL130" s="43"/>
      <c r="AM130" s="43"/>
      <c r="AN130" s="43"/>
      <c r="AO130" s="43"/>
      <c r="AP130" s="43"/>
      <c r="AQ130" s="43"/>
      <c r="AR130" s="43"/>
      <c r="AS130" s="43"/>
      <c r="AT130" s="43"/>
      <c r="AU130" s="43"/>
      <c r="AV130" s="43"/>
      <c r="AW130" s="92"/>
      <c r="AX130" s="98">
        <v>3.6481521537779789</v>
      </c>
      <c r="AY130" s="98">
        <v>4447.8707000000077</v>
      </c>
      <c r="AZ130" s="98">
        <v>4447.8707000000077</v>
      </c>
    </row>
    <row r="131" spans="1:52" x14ac:dyDescent="0.25">
      <c r="A131" s="33">
        <v>176</v>
      </c>
      <c r="B131" s="91">
        <v>311.36133999999998</v>
      </c>
      <c r="C131" s="43">
        <v>189.58205999999998</v>
      </c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92"/>
      <c r="R131" s="91">
        <v>311.36133999999998</v>
      </c>
      <c r="S131" s="43">
        <v>189.58205999999998</v>
      </c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64"/>
      <c r="AH131" s="91">
        <v>2.4932646876573532</v>
      </c>
      <c r="AI131" s="43">
        <v>2.2777972380039815</v>
      </c>
      <c r="AJ131" s="43"/>
      <c r="AK131" s="43"/>
      <c r="AL131" s="43"/>
      <c r="AM131" s="43"/>
      <c r="AN131" s="43"/>
      <c r="AO131" s="43"/>
      <c r="AP131" s="43"/>
      <c r="AQ131" s="43"/>
      <c r="AR131" s="43"/>
      <c r="AS131" s="43"/>
      <c r="AT131" s="43"/>
      <c r="AU131" s="43"/>
      <c r="AV131" s="43"/>
      <c r="AW131" s="92"/>
      <c r="AX131" s="98">
        <v>2.3855309628306673</v>
      </c>
      <c r="AY131" s="98">
        <v>242.95786515682187</v>
      </c>
      <c r="AZ131" s="98">
        <v>242.95786515682187</v>
      </c>
    </row>
    <row r="132" spans="1:52" x14ac:dyDescent="0.25">
      <c r="A132" s="33">
        <v>179</v>
      </c>
      <c r="B132" s="91">
        <v>8147.7339999999995</v>
      </c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92"/>
      <c r="R132" s="91">
        <v>8147.7339999999995</v>
      </c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64"/>
      <c r="AH132" s="91">
        <v>3.9110368420981434</v>
      </c>
      <c r="AI132" s="43"/>
      <c r="AJ132" s="43"/>
      <c r="AK132" s="43"/>
      <c r="AL132" s="43"/>
      <c r="AM132" s="43"/>
      <c r="AN132" s="43"/>
      <c r="AO132" s="43"/>
      <c r="AP132" s="43"/>
      <c r="AQ132" s="43"/>
      <c r="AR132" s="43"/>
      <c r="AS132" s="43"/>
      <c r="AT132" s="43"/>
      <c r="AU132" s="43"/>
      <c r="AV132" s="43"/>
      <c r="AW132" s="92"/>
      <c r="AX132" s="98">
        <v>3.9110368420981434</v>
      </c>
      <c r="AY132" s="98">
        <v>8147.734000000004</v>
      </c>
      <c r="AZ132" s="98">
        <v>8147.734000000004</v>
      </c>
    </row>
    <row r="133" spans="1:52" x14ac:dyDescent="0.25">
      <c r="A133" s="33">
        <v>180</v>
      </c>
      <c r="B133" s="91">
        <v>3656.5888</v>
      </c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92"/>
      <c r="R133" s="91">
        <v>3656.5888</v>
      </c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64"/>
      <c r="AH133" s="91">
        <v>3.5630761246990632</v>
      </c>
      <c r="AI133" s="43"/>
      <c r="AJ133" s="43"/>
      <c r="AK133" s="43"/>
      <c r="AL133" s="43"/>
      <c r="AM133" s="43"/>
      <c r="AN133" s="43"/>
      <c r="AO133" s="43"/>
      <c r="AP133" s="43"/>
      <c r="AQ133" s="43"/>
      <c r="AR133" s="43"/>
      <c r="AS133" s="43"/>
      <c r="AT133" s="43"/>
      <c r="AU133" s="43"/>
      <c r="AV133" s="43"/>
      <c r="AW133" s="92"/>
      <c r="AX133" s="98">
        <v>3.5630761246990632</v>
      </c>
      <c r="AY133" s="98">
        <v>3656.5888000000032</v>
      </c>
      <c r="AZ133" s="98">
        <v>3656.5888000000032</v>
      </c>
    </row>
    <row r="134" spans="1:52" x14ac:dyDescent="0.25">
      <c r="A134" s="33">
        <v>181</v>
      </c>
      <c r="B134" s="91">
        <v>1706.1774</v>
      </c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92"/>
      <c r="R134" s="91">
        <v>1706.1774</v>
      </c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64"/>
      <c r="AH134" s="91">
        <v>3.2320241850001028</v>
      </c>
      <c r="AI134" s="43"/>
      <c r="AJ134" s="43"/>
      <c r="AK134" s="43"/>
      <c r="AL134" s="43"/>
      <c r="AM134" s="43"/>
      <c r="AN134" s="43"/>
      <c r="AO134" s="43"/>
      <c r="AP134" s="43"/>
      <c r="AQ134" s="43"/>
      <c r="AR134" s="43"/>
      <c r="AS134" s="43"/>
      <c r="AT134" s="43"/>
      <c r="AU134" s="43"/>
      <c r="AV134" s="43"/>
      <c r="AW134" s="92"/>
      <c r="AX134" s="98">
        <v>3.2320241850001028</v>
      </c>
      <c r="AY134" s="98">
        <v>1706.1773999999998</v>
      </c>
      <c r="AZ134" s="98">
        <v>1706.1773999999998</v>
      </c>
    </row>
    <row r="135" spans="1:52" x14ac:dyDescent="0.25">
      <c r="A135" s="33">
        <v>184</v>
      </c>
      <c r="B135" s="91">
        <v>1356.8487</v>
      </c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92"/>
      <c r="R135" s="91">
        <v>1356.8487</v>
      </c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64"/>
      <c r="AH135" s="91">
        <v>3.1325314228855925</v>
      </c>
      <c r="AI135" s="43"/>
      <c r="AJ135" s="43"/>
      <c r="AK135" s="43"/>
      <c r="AL135" s="43"/>
      <c r="AM135" s="43"/>
      <c r="AN135" s="43"/>
      <c r="AO135" s="43"/>
      <c r="AP135" s="43"/>
      <c r="AQ135" s="43"/>
      <c r="AR135" s="43"/>
      <c r="AS135" s="43"/>
      <c r="AT135" s="43"/>
      <c r="AU135" s="43"/>
      <c r="AV135" s="43"/>
      <c r="AW135" s="92"/>
      <c r="AX135" s="98">
        <v>3.1325314228855925</v>
      </c>
      <c r="AY135" s="98">
        <v>1356.8487000000005</v>
      </c>
      <c r="AZ135" s="98">
        <v>1356.8487000000005</v>
      </c>
    </row>
    <row r="136" spans="1:52" x14ac:dyDescent="0.25">
      <c r="A136" s="33">
        <v>187</v>
      </c>
      <c r="B136" s="91">
        <v>1058.1106</v>
      </c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92"/>
      <c r="R136" s="91">
        <v>1058.1106</v>
      </c>
      <c r="S136" s="43"/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 s="43"/>
      <c r="AE136" s="43"/>
      <c r="AF136" s="43"/>
      <c r="AG136" s="64"/>
      <c r="AH136" s="91">
        <v>3.0245310651086807</v>
      </c>
      <c r="AI136" s="43"/>
      <c r="AJ136" s="43"/>
      <c r="AK136" s="43"/>
      <c r="AL136" s="43"/>
      <c r="AM136" s="43"/>
      <c r="AN136" s="43"/>
      <c r="AO136" s="43"/>
      <c r="AP136" s="43"/>
      <c r="AQ136" s="43"/>
      <c r="AR136" s="43"/>
      <c r="AS136" s="43"/>
      <c r="AT136" s="43"/>
      <c r="AU136" s="43"/>
      <c r="AV136" s="43"/>
      <c r="AW136" s="92"/>
      <c r="AX136" s="98">
        <v>3.0245310651086807</v>
      </c>
      <c r="AY136" s="98">
        <v>1058.1106000000007</v>
      </c>
      <c r="AZ136" s="98">
        <v>1058.1106000000007</v>
      </c>
    </row>
    <row r="137" spans="1:52" x14ac:dyDescent="0.25">
      <c r="A137" s="33">
        <v>189</v>
      </c>
      <c r="B137" s="91">
        <v>1770.4766999999999</v>
      </c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92"/>
      <c r="R137" s="91">
        <v>1770.4766999999999</v>
      </c>
      <c r="S137" s="43"/>
      <c r="T137" s="43"/>
      <c r="U137" s="43"/>
      <c r="V137" s="43"/>
      <c r="W137" s="43"/>
      <c r="X137" s="43"/>
      <c r="Y137" s="43"/>
      <c r="Z137" s="43"/>
      <c r="AA137" s="43"/>
      <c r="AB137" s="43"/>
      <c r="AC137" s="43"/>
      <c r="AD137" s="43"/>
      <c r="AE137" s="43"/>
      <c r="AF137" s="43"/>
      <c r="AG137" s="64"/>
      <c r="AH137" s="91">
        <v>3.2480902156871752</v>
      </c>
      <c r="AI137" s="43"/>
      <c r="AJ137" s="43"/>
      <c r="AK137" s="43"/>
      <c r="AL137" s="43"/>
      <c r="AM137" s="43"/>
      <c r="AN137" s="43"/>
      <c r="AO137" s="43"/>
      <c r="AP137" s="43"/>
      <c r="AQ137" s="43"/>
      <c r="AR137" s="43"/>
      <c r="AS137" s="43"/>
      <c r="AT137" s="43"/>
      <c r="AU137" s="43"/>
      <c r="AV137" s="43"/>
      <c r="AW137" s="92"/>
      <c r="AX137" s="98">
        <v>3.2480902156871752</v>
      </c>
      <c r="AY137" s="98">
        <v>1770.4767000000008</v>
      </c>
      <c r="AZ137" s="98">
        <v>1770.4767000000008</v>
      </c>
    </row>
    <row r="138" spans="1:52" x14ac:dyDescent="0.25">
      <c r="A138" s="33">
        <v>190</v>
      </c>
      <c r="B138" s="91">
        <v>945.88909999999998</v>
      </c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92"/>
      <c r="R138" s="91">
        <v>945.88909999999998</v>
      </c>
      <c r="S138" s="43"/>
      <c r="T138" s="43"/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  <c r="AE138" s="43"/>
      <c r="AF138" s="43"/>
      <c r="AG138" s="64"/>
      <c r="AH138" s="91">
        <v>2.9758402208823806</v>
      </c>
      <c r="AI138" s="43"/>
      <c r="AJ138" s="43"/>
      <c r="AK138" s="43"/>
      <c r="AL138" s="43"/>
      <c r="AM138" s="43"/>
      <c r="AN138" s="43"/>
      <c r="AO138" s="43"/>
      <c r="AP138" s="43"/>
      <c r="AQ138" s="43"/>
      <c r="AR138" s="43"/>
      <c r="AS138" s="43"/>
      <c r="AT138" s="43"/>
      <c r="AU138" s="43"/>
      <c r="AV138" s="43"/>
      <c r="AW138" s="92"/>
      <c r="AX138" s="98">
        <v>2.9758402208823806</v>
      </c>
      <c r="AY138" s="98">
        <v>945.88910000000067</v>
      </c>
      <c r="AZ138" s="98">
        <v>945.88910000000067</v>
      </c>
    </row>
    <row r="139" spans="1:52" x14ac:dyDescent="0.25">
      <c r="A139" s="33">
        <v>193</v>
      </c>
      <c r="B139" s="91">
        <v>4930.2510000000002</v>
      </c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92"/>
      <c r="R139" s="91">
        <v>4930.2510000000002</v>
      </c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64"/>
      <c r="AH139" s="91">
        <v>3.6928690298533162</v>
      </c>
      <c r="AI139" s="43"/>
      <c r="AJ139" s="43"/>
      <c r="AK139" s="43"/>
      <c r="AL139" s="43"/>
      <c r="AM139" s="43"/>
      <c r="AN139" s="43"/>
      <c r="AO139" s="43"/>
      <c r="AP139" s="43"/>
      <c r="AQ139" s="43"/>
      <c r="AR139" s="43"/>
      <c r="AS139" s="43"/>
      <c r="AT139" s="43"/>
      <c r="AU139" s="43"/>
      <c r="AV139" s="43"/>
      <c r="AW139" s="92"/>
      <c r="AX139" s="98">
        <v>3.6928690298533162</v>
      </c>
      <c r="AY139" s="98">
        <v>4930.2510000000102</v>
      </c>
      <c r="AZ139" s="98">
        <v>4930.2510000000102</v>
      </c>
    </row>
    <row r="140" spans="1:52" ht="16.5" thickBot="1" x14ac:dyDescent="0.3">
      <c r="A140" s="33">
        <v>197</v>
      </c>
      <c r="B140" s="91" t="s">
        <v>5</v>
      </c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92"/>
      <c r="R140" s="91">
        <v>20000</v>
      </c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  <c r="AF140" s="43"/>
      <c r="AG140" s="64"/>
      <c r="AH140" s="91">
        <v>4.3010299956639813</v>
      </c>
      <c r="AI140" s="43"/>
      <c r="AJ140" s="43"/>
      <c r="AK140" s="43"/>
      <c r="AL140" s="43"/>
      <c r="AM140" s="43"/>
      <c r="AN140" s="43"/>
      <c r="AO140" s="43"/>
      <c r="AP140" s="43"/>
      <c r="AQ140" s="43"/>
      <c r="AR140" s="43"/>
      <c r="AS140" s="43"/>
      <c r="AT140" s="43"/>
      <c r="AU140" s="43"/>
      <c r="AV140" s="43"/>
      <c r="AW140" s="92"/>
      <c r="AX140" s="98">
        <v>4.3010299956639813</v>
      </c>
      <c r="AY140" s="98">
        <v>20000.000000000018</v>
      </c>
      <c r="AZ140" s="98" t="s">
        <v>5</v>
      </c>
    </row>
    <row r="141" spans="1:52" x14ac:dyDescent="0.25">
      <c r="A141" s="62" t="s">
        <v>573</v>
      </c>
      <c r="B141" s="93">
        <v>3.0000675000000001</v>
      </c>
      <c r="C141" s="94">
        <v>2.0354073000000001</v>
      </c>
      <c r="D141" s="94">
        <v>1.2073434999999999</v>
      </c>
      <c r="E141" s="94">
        <v>2.9651212999999998</v>
      </c>
      <c r="F141" s="94">
        <v>1.2919209999999999</v>
      </c>
      <c r="G141" s="94">
        <v>1.1172734</v>
      </c>
      <c r="H141" s="94">
        <v>4.3494260000000002</v>
      </c>
      <c r="I141" s="94">
        <v>1.4445809999999999</v>
      </c>
      <c r="J141" s="94" t="s">
        <v>9</v>
      </c>
      <c r="K141" s="94" t="s">
        <v>9</v>
      </c>
      <c r="L141" s="94">
        <v>7.0485477000000003</v>
      </c>
      <c r="M141" s="94">
        <v>1.8668047999999999</v>
      </c>
      <c r="N141" s="94">
        <v>1.3811293</v>
      </c>
      <c r="O141" s="94">
        <v>1.7917544999999999</v>
      </c>
      <c r="P141" s="94">
        <v>3.8060157000000001</v>
      </c>
      <c r="Q141" s="95">
        <v>2.0335075000000002</v>
      </c>
      <c r="R141" s="93">
        <v>3.0000675000000001</v>
      </c>
      <c r="S141" s="94">
        <v>2.0354073000000001</v>
      </c>
      <c r="T141" s="94">
        <v>1.2073434999999999</v>
      </c>
      <c r="U141" s="94">
        <v>2.9651212999999998</v>
      </c>
      <c r="V141" s="94">
        <v>1.2919209999999999</v>
      </c>
      <c r="W141" s="94">
        <v>1.1172734</v>
      </c>
      <c r="X141" s="94">
        <v>4.3494260000000002</v>
      </c>
      <c r="Y141" s="94">
        <v>1.4445809999999999</v>
      </c>
      <c r="Z141" s="94">
        <v>0.34</v>
      </c>
      <c r="AA141" s="94">
        <v>0.34</v>
      </c>
      <c r="AB141" s="94">
        <v>7.0485477000000003</v>
      </c>
      <c r="AC141" s="94">
        <v>1.8668047999999999</v>
      </c>
      <c r="AD141" s="94">
        <v>1.3811293</v>
      </c>
      <c r="AE141" s="94">
        <v>1.7917544999999999</v>
      </c>
      <c r="AF141" s="94">
        <v>3.8060157000000001</v>
      </c>
      <c r="AG141" s="95">
        <v>2.0335075000000002</v>
      </c>
      <c r="AH141" s="93">
        <v>0.47713102623557613</v>
      </c>
      <c r="AI141" s="94">
        <v>0.30865132778383747</v>
      </c>
      <c r="AJ141" s="94">
        <v>8.1830848333453804E-2</v>
      </c>
      <c r="AK141" s="94">
        <v>0.47204246459508747</v>
      </c>
      <c r="AL141" s="94">
        <v>0.1112359576892186</v>
      </c>
      <c r="AM141" s="94">
        <v>4.8159459223607273E-2</v>
      </c>
      <c r="AN141" s="94">
        <v>0.63843194626931765</v>
      </c>
      <c r="AO141" s="94">
        <v>0.15974189845904999</v>
      </c>
      <c r="AP141" s="94">
        <v>-0.46852108295774486</v>
      </c>
      <c r="AQ141" s="94">
        <v>-0.46852108295774486</v>
      </c>
      <c r="AR141" s="94">
        <v>0.84809964311200059</v>
      </c>
      <c r="AS141" s="94">
        <v>0.27109890888915916</v>
      </c>
      <c r="AT141" s="94">
        <v>0.14023433871467278</v>
      </c>
      <c r="AU141" s="94">
        <v>0.25327850387561696</v>
      </c>
      <c r="AV141" s="94">
        <v>0.58047057544057146</v>
      </c>
      <c r="AW141" s="95">
        <v>0.30824577851223545</v>
      </c>
      <c r="AX141" s="99">
        <v>0.26218870638238806</v>
      </c>
      <c r="AY141" s="99">
        <v>1.8288947211421438</v>
      </c>
      <c r="AZ141" s="99">
        <v>1.8288947211421438</v>
      </c>
    </row>
    <row r="142" spans="1:52" ht="16.5" thickBot="1" x14ac:dyDescent="0.3">
      <c r="A142" s="35" t="s">
        <v>574</v>
      </c>
      <c r="B142" s="96">
        <v>57.784314999999999</v>
      </c>
      <c r="C142" s="46">
        <v>62.462195999999999</v>
      </c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97"/>
      <c r="R142" s="96">
        <v>57.784314999999999</v>
      </c>
      <c r="S142" s="46">
        <v>62.462195999999999</v>
      </c>
      <c r="T142" s="46"/>
      <c r="U142" s="46"/>
      <c r="V142" s="46"/>
      <c r="W142" s="46"/>
      <c r="X142" s="46"/>
      <c r="Y142" s="46"/>
      <c r="Z142" s="46"/>
      <c r="AA142" s="46"/>
      <c r="AB142" s="46"/>
      <c r="AC142" s="46"/>
      <c r="AD142" s="46"/>
      <c r="AE142" s="46"/>
      <c r="AF142" s="46"/>
      <c r="AG142" s="65"/>
      <c r="AH142" s="96">
        <v>1.7618099693309304</v>
      </c>
      <c r="AI142" s="46">
        <v>1.7956172487689337</v>
      </c>
      <c r="AJ142" s="46"/>
      <c r="AK142" s="46"/>
      <c r="AL142" s="46"/>
      <c r="AM142" s="46"/>
      <c r="AN142" s="46"/>
      <c r="AO142" s="46"/>
      <c r="AP142" s="46"/>
      <c r="AQ142" s="46"/>
      <c r="AR142" s="46"/>
      <c r="AS142" s="46"/>
      <c r="AT142" s="46"/>
      <c r="AU142" s="46"/>
      <c r="AV142" s="46"/>
      <c r="AW142" s="97"/>
      <c r="AX142" s="100">
        <v>1.77871360904993</v>
      </c>
      <c r="AY142" s="100">
        <v>60.07774304395717</v>
      </c>
      <c r="AZ142" s="100">
        <v>60.07774304395717</v>
      </c>
    </row>
    <row r="143" spans="1:52" ht="18.75" x14ac:dyDescent="0.25">
      <c r="A143" s="34" t="s">
        <v>624</v>
      </c>
    </row>
    <row r="144" spans="1:52" x14ac:dyDescent="0.25">
      <c r="A144" s="34" t="s">
        <v>577</v>
      </c>
    </row>
    <row r="145" spans="1:1" x14ac:dyDescent="0.25">
      <c r="A145" s="34"/>
    </row>
  </sheetData>
  <mergeCells count="3">
    <mergeCell ref="B1:Q1"/>
    <mergeCell ref="R1:AG1"/>
    <mergeCell ref="AH1:A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5C730-8EEF-4E57-B902-BF10C781834E}">
  <dimension ref="A1:J127"/>
  <sheetViews>
    <sheetView zoomScale="70" zoomScaleNormal="70" workbookViewId="0">
      <pane ySplit="2" topLeftCell="A3" activePane="bottomLeft" state="frozen"/>
      <selection pane="bottomLeft" sqref="A1:A2"/>
    </sheetView>
  </sheetViews>
  <sheetFormatPr defaultColWidth="9.140625" defaultRowHeight="15.75" x14ac:dyDescent="0.25"/>
  <cols>
    <col min="1" max="1" width="7.7109375" style="81" customWidth="1"/>
    <col min="2" max="2" width="44.85546875" style="66" bestFit="1" customWidth="1"/>
    <col min="3" max="3" width="100.7109375" style="66" bestFit="1" customWidth="1"/>
    <col min="4" max="4" width="15.5703125" style="81" bestFit="1" customWidth="1"/>
    <col min="5" max="5" width="21.28515625" style="81" customWidth="1"/>
    <col min="6" max="6" width="23.7109375" style="81" bestFit="1" customWidth="1"/>
    <col min="7" max="7" width="23.7109375" style="81" customWidth="1"/>
    <col min="8" max="8" width="17.42578125" style="81" bestFit="1" customWidth="1"/>
    <col min="9" max="9" width="15.28515625" style="81" customWidth="1"/>
    <col min="10" max="10" width="15.5703125" style="66" customWidth="1"/>
    <col min="11" max="16384" width="9.140625" style="66"/>
  </cols>
  <sheetData>
    <row r="1" spans="1:10" x14ac:dyDescent="0.25">
      <c r="A1" s="139" t="s">
        <v>0</v>
      </c>
      <c r="B1" s="141" t="s">
        <v>1</v>
      </c>
      <c r="C1" s="143" t="s">
        <v>590</v>
      </c>
      <c r="D1" s="143" t="s">
        <v>2</v>
      </c>
      <c r="E1" s="145" t="s">
        <v>622</v>
      </c>
      <c r="F1" s="146"/>
      <c r="G1" s="146"/>
      <c r="H1" s="135" t="s">
        <v>626</v>
      </c>
      <c r="I1" s="135" t="s">
        <v>620</v>
      </c>
      <c r="J1" s="137" t="s">
        <v>595</v>
      </c>
    </row>
    <row r="2" spans="1:10" ht="23.25" customHeight="1" thickBot="1" x14ac:dyDescent="0.3">
      <c r="A2" s="140"/>
      <c r="B2" s="142"/>
      <c r="C2" s="144"/>
      <c r="D2" s="144"/>
      <c r="E2" s="68" t="s">
        <v>597</v>
      </c>
      <c r="F2" s="67" t="s">
        <v>599</v>
      </c>
      <c r="G2" s="69" t="s">
        <v>575</v>
      </c>
      <c r="H2" s="144"/>
      <c r="I2" s="136"/>
      <c r="J2" s="138"/>
    </row>
    <row r="3" spans="1:10" x14ac:dyDescent="0.25">
      <c r="A3" s="70">
        <v>3</v>
      </c>
      <c r="B3" s="71"/>
      <c r="C3" s="72"/>
      <c r="D3" s="73"/>
      <c r="E3" s="101" t="s">
        <v>4</v>
      </c>
      <c r="F3" s="101" t="s">
        <v>5</v>
      </c>
      <c r="G3" s="101">
        <v>2197.8021978021929</v>
      </c>
      <c r="H3" s="101" t="s">
        <v>5</v>
      </c>
      <c r="I3" s="101">
        <v>2197.802197802197</v>
      </c>
      <c r="J3" s="74" t="s">
        <v>578</v>
      </c>
    </row>
    <row r="4" spans="1:10" x14ac:dyDescent="0.25">
      <c r="A4" s="70">
        <v>4</v>
      </c>
      <c r="B4" s="75"/>
      <c r="C4" s="76"/>
      <c r="D4" s="77"/>
      <c r="E4" s="102" t="s">
        <v>4</v>
      </c>
      <c r="F4" s="102" t="s">
        <v>5</v>
      </c>
      <c r="G4" s="102">
        <v>2197.8021978021929</v>
      </c>
      <c r="H4" s="102">
        <v>149.19824356587608</v>
      </c>
      <c r="I4" s="102">
        <v>16.395411380865482</v>
      </c>
      <c r="J4" s="78" t="s">
        <v>578</v>
      </c>
    </row>
    <row r="5" spans="1:10" x14ac:dyDescent="0.25">
      <c r="A5" s="70">
        <v>6</v>
      </c>
      <c r="B5" s="75" t="s">
        <v>10</v>
      </c>
      <c r="C5" s="76" t="s">
        <v>11</v>
      </c>
      <c r="D5" s="77"/>
      <c r="E5" s="102" t="s">
        <v>4</v>
      </c>
      <c r="F5" s="102" t="s">
        <v>5</v>
      </c>
      <c r="G5" s="102">
        <v>2197.8021978021929</v>
      </c>
      <c r="H5" s="102" t="s">
        <v>5</v>
      </c>
      <c r="I5" s="102">
        <v>2197.802197802197</v>
      </c>
      <c r="J5" s="78" t="s">
        <v>578</v>
      </c>
    </row>
    <row r="6" spans="1:10" x14ac:dyDescent="0.25">
      <c r="A6" s="70">
        <v>7</v>
      </c>
      <c r="B6" s="75" t="s">
        <v>12</v>
      </c>
      <c r="C6" s="76" t="s">
        <v>583</v>
      </c>
      <c r="D6" s="77" t="s">
        <v>14</v>
      </c>
      <c r="E6" s="102" t="s">
        <v>4</v>
      </c>
      <c r="F6" s="102" t="s">
        <v>5</v>
      </c>
      <c r="G6" s="102">
        <v>2197.8021978021929</v>
      </c>
      <c r="H6" s="102">
        <v>2002.7080166614414</v>
      </c>
      <c r="I6" s="102">
        <v>220.07780402872953</v>
      </c>
      <c r="J6" s="78" t="s">
        <v>578</v>
      </c>
    </row>
    <row r="7" spans="1:10" x14ac:dyDescent="0.25">
      <c r="A7" s="70">
        <v>8</v>
      </c>
      <c r="B7" s="75"/>
      <c r="C7" s="76"/>
      <c r="D7" s="77"/>
      <c r="E7" s="102" t="s">
        <v>4</v>
      </c>
      <c r="F7" s="102" t="s">
        <v>5</v>
      </c>
      <c r="G7" s="102">
        <v>2197.8021978021929</v>
      </c>
      <c r="H7" s="102" t="s">
        <v>5</v>
      </c>
      <c r="I7" s="102">
        <v>2197.802197802197</v>
      </c>
      <c r="J7" s="78" t="s">
        <v>578</v>
      </c>
    </row>
    <row r="8" spans="1:10" x14ac:dyDescent="0.25">
      <c r="A8" s="70">
        <v>10</v>
      </c>
      <c r="B8" s="75"/>
      <c r="C8" s="76"/>
      <c r="D8" s="77"/>
      <c r="E8" s="102" t="s">
        <v>4</v>
      </c>
      <c r="F8" s="102" t="s">
        <v>5</v>
      </c>
      <c r="G8" s="102">
        <v>2197.8021978021929</v>
      </c>
      <c r="H8" s="102">
        <v>1250.7838000000002</v>
      </c>
      <c r="I8" s="102">
        <v>137.44876923076907</v>
      </c>
      <c r="J8" s="78" t="s">
        <v>578</v>
      </c>
    </row>
    <row r="9" spans="1:10" x14ac:dyDescent="0.25">
      <c r="A9" s="70">
        <v>12</v>
      </c>
      <c r="B9" s="75" t="s">
        <v>18</v>
      </c>
      <c r="C9" s="76" t="s">
        <v>589</v>
      </c>
      <c r="D9" s="77" t="s">
        <v>20</v>
      </c>
      <c r="E9" s="102" t="s">
        <v>4</v>
      </c>
      <c r="F9" s="102" t="s">
        <v>5</v>
      </c>
      <c r="G9" s="102">
        <v>2197.8021978021929</v>
      </c>
      <c r="H9" s="102" t="s">
        <v>5</v>
      </c>
      <c r="I9" s="102">
        <v>2197.802197802197</v>
      </c>
      <c r="J9" s="78" t="s">
        <v>578</v>
      </c>
    </row>
    <row r="10" spans="1:10" x14ac:dyDescent="0.25">
      <c r="A10" s="70">
        <v>15</v>
      </c>
      <c r="B10" s="75" t="s">
        <v>24</v>
      </c>
      <c r="C10" s="76" t="s">
        <v>25</v>
      </c>
      <c r="D10" s="77" t="s">
        <v>26</v>
      </c>
      <c r="E10" s="102" t="s">
        <v>4</v>
      </c>
      <c r="F10" s="102" t="s">
        <v>5</v>
      </c>
      <c r="G10" s="102">
        <v>2197.8021978021929</v>
      </c>
      <c r="H10" s="102">
        <v>3631.4210483662746</v>
      </c>
      <c r="I10" s="102">
        <v>399.05725806222745</v>
      </c>
      <c r="J10" s="78" t="s">
        <v>578</v>
      </c>
    </row>
    <row r="11" spans="1:10" x14ac:dyDescent="0.25">
      <c r="A11" s="70">
        <v>16</v>
      </c>
      <c r="B11" s="75" t="s">
        <v>27</v>
      </c>
      <c r="C11" s="76" t="s">
        <v>28</v>
      </c>
      <c r="D11" s="77"/>
      <c r="E11" s="102" t="s">
        <v>4</v>
      </c>
      <c r="F11" s="102" t="s">
        <v>5</v>
      </c>
      <c r="G11" s="102">
        <v>2197.8021978021929</v>
      </c>
      <c r="H11" s="102" t="s">
        <v>5</v>
      </c>
      <c r="I11" s="102">
        <v>2197.802197802197</v>
      </c>
      <c r="J11" s="78" t="s">
        <v>578</v>
      </c>
    </row>
    <row r="12" spans="1:10" x14ac:dyDescent="0.25">
      <c r="A12" s="70">
        <v>18</v>
      </c>
      <c r="B12" s="75" t="s">
        <v>29</v>
      </c>
      <c r="C12" s="76" t="s">
        <v>30</v>
      </c>
      <c r="D12" s="77" t="s">
        <v>31</v>
      </c>
      <c r="E12" s="102" t="s">
        <v>4</v>
      </c>
      <c r="F12" s="102" t="s">
        <v>5</v>
      </c>
      <c r="G12" s="102">
        <v>2197.8021978021929</v>
      </c>
      <c r="H12" s="102">
        <v>1142.3386812157419</v>
      </c>
      <c r="I12" s="102">
        <v>125.53172321052092</v>
      </c>
      <c r="J12" s="78" t="s">
        <v>578</v>
      </c>
    </row>
    <row r="13" spans="1:10" x14ac:dyDescent="0.25">
      <c r="A13" s="70">
        <v>22</v>
      </c>
      <c r="B13" s="75" t="s">
        <v>34</v>
      </c>
      <c r="C13" s="76" t="s">
        <v>35</v>
      </c>
      <c r="D13" s="77" t="s">
        <v>36</v>
      </c>
      <c r="E13" s="102" t="s">
        <v>4</v>
      </c>
      <c r="F13" s="102" t="s">
        <v>5</v>
      </c>
      <c r="G13" s="102">
        <v>2197.8021978021929</v>
      </c>
      <c r="H13" s="102" t="s">
        <v>5</v>
      </c>
      <c r="I13" s="102">
        <v>2197.802197802197</v>
      </c>
      <c r="J13" s="78" t="s">
        <v>578</v>
      </c>
    </row>
    <row r="14" spans="1:10" x14ac:dyDescent="0.25">
      <c r="A14" s="70">
        <v>28</v>
      </c>
      <c r="B14" s="75" t="s">
        <v>45</v>
      </c>
      <c r="C14" s="76" t="s">
        <v>46</v>
      </c>
      <c r="D14" s="77" t="s">
        <v>47</v>
      </c>
      <c r="E14" s="102">
        <v>22.999999999999858</v>
      </c>
      <c r="F14" s="102" t="s">
        <v>5</v>
      </c>
      <c r="G14" s="102">
        <v>869.56521739130892</v>
      </c>
      <c r="H14" s="102" t="s">
        <v>5</v>
      </c>
      <c r="I14" s="102">
        <v>869.56521739131051</v>
      </c>
      <c r="J14" s="78" t="s">
        <v>578</v>
      </c>
    </row>
    <row r="15" spans="1:10" x14ac:dyDescent="0.25">
      <c r="A15" s="70">
        <v>29</v>
      </c>
      <c r="B15" s="75"/>
      <c r="C15" s="76"/>
      <c r="D15" s="77"/>
      <c r="E15" s="102">
        <v>26.399999999999942</v>
      </c>
      <c r="F15" s="102" t="s">
        <v>5</v>
      </c>
      <c r="G15" s="102">
        <v>757.57575757575853</v>
      </c>
      <c r="H15" s="102">
        <v>671.39110000000073</v>
      </c>
      <c r="I15" s="102">
        <v>25.431481060606146</v>
      </c>
      <c r="J15" s="78" t="s">
        <v>578</v>
      </c>
    </row>
    <row r="16" spans="1:10" x14ac:dyDescent="0.25">
      <c r="A16" s="70">
        <v>34</v>
      </c>
      <c r="B16" s="75"/>
      <c r="C16" s="76"/>
      <c r="D16" s="77"/>
      <c r="E16" s="102">
        <v>31.100000000000179</v>
      </c>
      <c r="F16" s="102" t="s">
        <v>5</v>
      </c>
      <c r="G16" s="102">
        <v>643.08681672025295</v>
      </c>
      <c r="H16" s="102" t="s">
        <v>5</v>
      </c>
      <c r="I16" s="102">
        <v>643.08681672025409</v>
      </c>
      <c r="J16" s="78" t="s">
        <v>578</v>
      </c>
    </row>
    <row r="17" spans="1:10" x14ac:dyDescent="0.25">
      <c r="A17" s="70">
        <v>38</v>
      </c>
      <c r="B17" s="75"/>
      <c r="C17" s="76"/>
      <c r="D17" s="77"/>
      <c r="E17" s="102">
        <v>43.300000000000466</v>
      </c>
      <c r="F17" s="102" t="s">
        <v>5</v>
      </c>
      <c r="G17" s="102">
        <v>461.89376443417473</v>
      </c>
      <c r="H17" s="102">
        <v>7461.1716000000006</v>
      </c>
      <c r="I17" s="102">
        <v>172.3134318706679</v>
      </c>
      <c r="J17" s="78" t="s">
        <v>578</v>
      </c>
    </row>
    <row r="18" spans="1:10" x14ac:dyDescent="0.25">
      <c r="A18" s="70">
        <v>39</v>
      </c>
      <c r="B18" s="75"/>
      <c r="C18" s="76"/>
      <c r="D18" s="77"/>
      <c r="E18" s="102">
        <v>51.429952362411875</v>
      </c>
      <c r="F18" s="102" t="s">
        <v>5</v>
      </c>
      <c r="G18" s="102">
        <v>388.87844692263792</v>
      </c>
      <c r="H18" s="102" t="s">
        <v>5</v>
      </c>
      <c r="I18" s="102">
        <v>388.8784469226386</v>
      </c>
      <c r="J18" s="78" t="s">
        <v>578</v>
      </c>
    </row>
    <row r="19" spans="1:10" x14ac:dyDescent="0.25">
      <c r="A19" s="70">
        <v>42</v>
      </c>
      <c r="B19" s="75"/>
      <c r="C19" s="76"/>
      <c r="D19" s="77"/>
      <c r="E19" s="102">
        <v>37.897889123274346</v>
      </c>
      <c r="F19" s="102" t="s">
        <v>5</v>
      </c>
      <c r="G19" s="102">
        <v>372.47321034968297</v>
      </c>
      <c r="H19" s="102">
        <v>1741.2824917979603</v>
      </c>
      <c r="I19" s="102">
        <v>45.946688115897757</v>
      </c>
      <c r="J19" s="78" t="s">
        <v>578</v>
      </c>
    </row>
    <row r="20" spans="1:10" x14ac:dyDescent="0.25">
      <c r="A20" s="70">
        <v>44</v>
      </c>
      <c r="B20" s="75" t="s">
        <v>67</v>
      </c>
      <c r="C20" s="76" t="s">
        <v>68</v>
      </c>
      <c r="D20" s="77"/>
      <c r="E20" s="102">
        <v>63.765194267719451</v>
      </c>
      <c r="F20" s="102" t="s">
        <v>5</v>
      </c>
      <c r="G20" s="102">
        <v>313.65073422390248</v>
      </c>
      <c r="H20" s="102" t="s">
        <v>5</v>
      </c>
      <c r="I20" s="102">
        <v>313.65073422390304</v>
      </c>
      <c r="J20" s="78" t="s">
        <v>578</v>
      </c>
    </row>
    <row r="21" spans="1:10" x14ac:dyDescent="0.25">
      <c r="A21" s="70">
        <v>45</v>
      </c>
      <c r="B21" s="75" t="s">
        <v>69</v>
      </c>
      <c r="C21" s="76" t="s">
        <v>70</v>
      </c>
      <c r="D21" s="77"/>
      <c r="E21" s="102">
        <v>14.299999999999947</v>
      </c>
      <c r="F21" s="102">
        <v>4267.9999999999782</v>
      </c>
      <c r="G21" s="102">
        <v>298.46153846153805</v>
      </c>
      <c r="H21" s="102">
        <v>220.16461000000001</v>
      </c>
      <c r="I21" s="102">
        <v>15.396126573426631</v>
      </c>
      <c r="J21" s="78" t="s">
        <v>578</v>
      </c>
    </row>
    <row r="22" spans="1:10" x14ac:dyDescent="0.25">
      <c r="A22" s="70">
        <v>46</v>
      </c>
      <c r="B22" s="75" t="s">
        <v>71</v>
      </c>
      <c r="C22" s="76" t="s">
        <v>72</v>
      </c>
      <c r="D22" s="77" t="s">
        <v>73</v>
      </c>
      <c r="E22" s="102">
        <v>15.999999999999828</v>
      </c>
      <c r="F22" s="102">
        <v>4703.9999999999836</v>
      </c>
      <c r="G22" s="102">
        <v>294.00000000000216</v>
      </c>
      <c r="H22" s="102">
        <v>768.58817825587039</v>
      </c>
      <c r="I22" s="102">
        <v>48.036761140992418</v>
      </c>
      <c r="J22" s="78" t="s">
        <v>578</v>
      </c>
    </row>
    <row r="23" spans="1:10" x14ac:dyDescent="0.25">
      <c r="A23" s="70">
        <v>47</v>
      </c>
      <c r="B23" s="75" t="s">
        <v>74</v>
      </c>
      <c r="C23" s="76" t="s">
        <v>585</v>
      </c>
      <c r="D23" s="77" t="s">
        <v>76</v>
      </c>
      <c r="E23" s="102">
        <v>70.900000000000617</v>
      </c>
      <c r="F23" s="102" t="s">
        <v>5</v>
      </c>
      <c r="G23" s="102">
        <v>282.08744710860094</v>
      </c>
      <c r="H23" s="102">
        <v>3104.2518999999993</v>
      </c>
      <c r="I23" s="102">
        <v>43.783524682651233</v>
      </c>
      <c r="J23" s="78" t="s">
        <v>578</v>
      </c>
    </row>
    <row r="24" spans="1:10" x14ac:dyDescent="0.25">
      <c r="A24" s="70">
        <v>53</v>
      </c>
      <c r="B24" s="75"/>
      <c r="C24" s="76"/>
      <c r="D24" s="77"/>
      <c r="E24" s="102">
        <v>95.724604987432173</v>
      </c>
      <c r="F24" s="102" t="s">
        <v>5</v>
      </c>
      <c r="G24" s="102">
        <v>208.93269815661097</v>
      </c>
      <c r="H24" s="102">
        <v>2929.3137000000011</v>
      </c>
      <c r="I24" s="102">
        <v>30.6014707544063</v>
      </c>
      <c r="J24" s="78" t="s">
        <v>578</v>
      </c>
    </row>
    <row r="25" spans="1:10" x14ac:dyDescent="0.25">
      <c r="A25" s="70">
        <v>54</v>
      </c>
      <c r="B25" s="75" t="s">
        <v>83</v>
      </c>
      <c r="C25" s="76"/>
      <c r="D25" s="77"/>
      <c r="E25" s="102">
        <v>100</v>
      </c>
      <c r="F25" s="102" t="s">
        <v>5</v>
      </c>
      <c r="G25" s="102">
        <v>199.99999999999983</v>
      </c>
      <c r="H25" s="102">
        <v>1870.9985327967136</v>
      </c>
      <c r="I25" s="102">
        <v>18.709985327967136</v>
      </c>
      <c r="J25" s="78" t="s">
        <v>578</v>
      </c>
    </row>
    <row r="26" spans="1:10" x14ac:dyDescent="0.25">
      <c r="A26" s="70">
        <v>57</v>
      </c>
      <c r="B26" s="75" t="s">
        <v>89</v>
      </c>
      <c r="C26" s="76" t="s">
        <v>90</v>
      </c>
      <c r="D26" s="77"/>
      <c r="E26" s="102">
        <v>54.538060104847666</v>
      </c>
      <c r="F26" s="102" t="s">
        <v>5</v>
      </c>
      <c r="G26" s="102">
        <v>184.38213703694652</v>
      </c>
      <c r="H26" s="102" t="s">
        <v>5</v>
      </c>
      <c r="I26" s="102">
        <v>366.71638047907572</v>
      </c>
      <c r="J26" s="78" t="s">
        <v>578</v>
      </c>
    </row>
    <row r="27" spans="1:10" x14ac:dyDescent="0.25">
      <c r="A27" s="70">
        <v>61</v>
      </c>
      <c r="B27" s="75" t="s">
        <v>96</v>
      </c>
      <c r="C27" s="76" t="s">
        <v>97</v>
      </c>
      <c r="D27" s="77"/>
      <c r="E27" s="102">
        <v>123.596116443843</v>
      </c>
      <c r="F27" s="102" t="s">
        <v>5</v>
      </c>
      <c r="G27" s="102">
        <v>161.81738209458354</v>
      </c>
      <c r="H27" s="102">
        <v>1463.5987000000007</v>
      </c>
      <c r="I27" s="102">
        <v>11.841785503551803</v>
      </c>
      <c r="J27" s="78" t="s">
        <v>578</v>
      </c>
    </row>
    <row r="28" spans="1:10" x14ac:dyDescent="0.25">
      <c r="A28" s="70">
        <v>62</v>
      </c>
      <c r="B28" s="75"/>
      <c r="C28" s="76"/>
      <c r="D28" s="77"/>
      <c r="E28" s="102">
        <v>128.00000000000054</v>
      </c>
      <c r="F28" s="102" t="s">
        <v>5</v>
      </c>
      <c r="G28" s="102">
        <v>156.2499999999992</v>
      </c>
      <c r="H28" s="102">
        <v>5857.4020000000064</v>
      </c>
      <c r="I28" s="102">
        <v>45.760953124999858</v>
      </c>
      <c r="J28" s="78" t="s">
        <v>578</v>
      </c>
    </row>
    <row r="29" spans="1:10" x14ac:dyDescent="0.25">
      <c r="A29" s="70">
        <v>63</v>
      </c>
      <c r="B29" s="75" t="s">
        <v>98</v>
      </c>
      <c r="C29" s="76" t="s">
        <v>99</v>
      </c>
      <c r="D29" s="77" t="s">
        <v>100</v>
      </c>
      <c r="E29" s="102">
        <v>32.357997465850666</v>
      </c>
      <c r="F29" s="102">
        <v>4068.2789973156773</v>
      </c>
      <c r="G29" s="102">
        <v>125.727156064252</v>
      </c>
      <c r="H29" s="102">
        <v>1008.9190564824131</v>
      </c>
      <c r="I29" s="102">
        <v>31.179897876782576</v>
      </c>
      <c r="J29" s="78" t="s">
        <v>578</v>
      </c>
    </row>
    <row r="30" spans="1:10" x14ac:dyDescent="0.25">
      <c r="A30" s="70">
        <v>66</v>
      </c>
      <c r="B30" s="75" t="s">
        <v>103</v>
      </c>
      <c r="C30" s="76" t="s">
        <v>104</v>
      </c>
      <c r="D30" s="77" t="s">
        <v>105</v>
      </c>
      <c r="E30" s="102">
        <v>168.41021346699887</v>
      </c>
      <c r="F30" s="102" t="s">
        <v>5</v>
      </c>
      <c r="G30" s="102">
        <v>118.75764294972002</v>
      </c>
      <c r="H30" s="102">
        <v>4173.8334541445938</v>
      </c>
      <c r="I30" s="102">
        <v>24.783731153945038</v>
      </c>
      <c r="J30" s="78" t="s">
        <v>578</v>
      </c>
    </row>
    <row r="31" spans="1:10" x14ac:dyDescent="0.25">
      <c r="A31" s="70">
        <v>67</v>
      </c>
      <c r="B31" s="75"/>
      <c r="C31" s="76"/>
      <c r="D31" s="77"/>
      <c r="E31" s="102">
        <v>180.00000000000176</v>
      </c>
      <c r="F31" s="102" t="s">
        <v>5</v>
      </c>
      <c r="G31" s="102">
        <v>111.11111111110992</v>
      </c>
      <c r="H31" s="102" t="s">
        <v>5</v>
      </c>
      <c r="I31" s="102">
        <v>111.11111111111012</v>
      </c>
      <c r="J31" s="78" t="s">
        <v>578</v>
      </c>
    </row>
    <row r="32" spans="1:10" x14ac:dyDescent="0.25">
      <c r="A32" s="70">
        <v>69</v>
      </c>
      <c r="B32" s="75" t="s">
        <v>108</v>
      </c>
      <c r="C32" s="76" t="s">
        <v>109</v>
      </c>
      <c r="D32" s="77" t="s">
        <v>110</v>
      </c>
      <c r="E32" s="102">
        <v>200.12496096189366</v>
      </c>
      <c r="F32" s="102" t="s">
        <v>5</v>
      </c>
      <c r="G32" s="102">
        <v>99.937558532782106</v>
      </c>
      <c r="H32" s="102">
        <v>4694.7502999999997</v>
      </c>
      <c r="I32" s="102">
        <v>23.459094145152338</v>
      </c>
      <c r="J32" s="78" t="s">
        <v>578</v>
      </c>
    </row>
    <row r="33" spans="1:10" x14ac:dyDescent="0.25">
      <c r="A33" s="70">
        <v>70</v>
      </c>
      <c r="B33" s="75" t="s">
        <v>111</v>
      </c>
      <c r="C33" s="76" t="s">
        <v>112</v>
      </c>
      <c r="D33" s="77"/>
      <c r="E33" s="102" t="s">
        <v>4</v>
      </c>
      <c r="F33" s="102">
        <v>900.89122539848961</v>
      </c>
      <c r="G33" s="102">
        <v>98.999035758075649</v>
      </c>
      <c r="H33" s="102">
        <v>226.23782000000011</v>
      </c>
      <c r="I33" s="102">
        <v>24.861298901098881</v>
      </c>
      <c r="J33" s="78" t="s">
        <v>578</v>
      </c>
    </row>
    <row r="34" spans="1:10" x14ac:dyDescent="0.25">
      <c r="A34" s="70">
        <v>71</v>
      </c>
      <c r="B34" s="75" t="s">
        <v>113</v>
      </c>
      <c r="C34" s="76" t="s">
        <v>114</v>
      </c>
      <c r="D34" s="77"/>
      <c r="E34" s="102">
        <v>215.99999999999949</v>
      </c>
      <c r="F34" s="102" t="s">
        <v>5</v>
      </c>
      <c r="G34" s="102">
        <v>92.592592592592723</v>
      </c>
      <c r="H34" s="102" t="s">
        <v>5</v>
      </c>
      <c r="I34" s="102">
        <v>92.592592592592894</v>
      </c>
      <c r="J34" s="78" t="s">
        <v>578</v>
      </c>
    </row>
    <row r="35" spans="1:10" x14ac:dyDescent="0.25">
      <c r="A35" s="70">
        <v>72</v>
      </c>
      <c r="B35" s="75" t="s">
        <v>115</v>
      </c>
      <c r="C35" s="76"/>
      <c r="D35" s="77"/>
      <c r="E35" s="102">
        <v>217.99999999999784</v>
      </c>
      <c r="F35" s="102" t="s">
        <v>5</v>
      </c>
      <c r="G35" s="102">
        <v>91.743119266055871</v>
      </c>
      <c r="H35" s="102">
        <v>4173.3630000000067</v>
      </c>
      <c r="I35" s="102">
        <v>19.143866972477284</v>
      </c>
      <c r="J35" s="78" t="s">
        <v>578</v>
      </c>
    </row>
    <row r="36" spans="1:10" x14ac:dyDescent="0.25">
      <c r="A36" s="70">
        <v>75</v>
      </c>
      <c r="B36" s="75" t="s">
        <v>118</v>
      </c>
      <c r="C36" s="76" t="s">
        <v>119</v>
      </c>
      <c r="D36" s="77" t="s">
        <v>120</v>
      </c>
      <c r="E36" s="102">
        <v>234.87869209445131</v>
      </c>
      <c r="F36" s="102" t="s">
        <v>5</v>
      </c>
      <c r="G36" s="102">
        <v>85.150337911271322</v>
      </c>
      <c r="H36" s="102">
        <v>6379.7293000000045</v>
      </c>
      <c r="I36" s="102">
        <v>27.161805283871967</v>
      </c>
      <c r="J36" s="78" t="s">
        <v>578</v>
      </c>
    </row>
    <row r="37" spans="1:10" x14ac:dyDescent="0.25">
      <c r="A37" s="70">
        <v>76</v>
      </c>
      <c r="B37" s="75" t="s">
        <v>121</v>
      </c>
      <c r="C37" s="76" t="s">
        <v>122</v>
      </c>
      <c r="D37" s="77" t="s">
        <v>123</v>
      </c>
      <c r="E37" s="102">
        <v>244.21302176583566</v>
      </c>
      <c r="F37" s="102" t="s">
        <v>5</v>
      </c>
      <c r="G37" s="102">
        <v>81.895714877878376</v>
      </c>
      <c r="H37" s="102">
        <v>3690.641400000005</v>
      </c>
      <c r="I37" s="102">
        <v>15.112385790544726</v>
      </c>
      <c r="J37" s="78" t="s">
        <v>578</v>
      </c>
    </row>
    <row r="38" spans="1:10" x14ac:dyDescent="0.25">
      <c r="A38" s="70">
        <v>78</v>
      </c>
      <c r="B38" s="75" t="s">
        <v>125</v>
      </c>
      <c r="C38" s="76" t="s">
        <v>126</v>
      </c>
      <c r="D38" s="77"/>
      <c r="E38" s="102">
        <v>279.00000000000165</v>
      </c>
      <c r="F38" s="102" t="s">
        <v>5</v>
      </c>
      <c r="G38" s="102">
        <v>71.684587813619586</v>
      </c>
      <c r="H38" s="102">
        <v>7315.3376999999982</v>
      </c>
      <c r="I38" s="102">
        <v>26.219848387096611</v>
      </c>
      <c r="J38" s="78" t="s">
        <v>578</v>
      </c>
    </row>
    <row r="39" spans="1:10" x14ac:dyDescent="0.25">
      <c r="A39" s="70">
        <v>80</v>
      </c>
      <c r="B39" s="75" t="s">
        <v>127</v>
      </c>
      <c r="C39" s="76" t="s">
        <v>128</v>
      </c>
      <c r="D39" s="77" t="s">
        <v>129</v>
      </c>
      <c r="E39" s="102">
        <v>284.00000000000182</v>
      </c>
      <c r="F39" s="102" t="s">
        <v>5</v>
      </c>
      <c r="G39" s="102">
        <v>70.422535211267089</v>
      </c>
      <c r="H39" s="102" t="s">
        <v>5</v>
      </c>
      <c r="I39" s="102">
        <v>70.422535211267217</v>
      </c>
      <c r="J39" s="78" t="s">
        <v>578</v>
      </c>
    </row>
    <row r="40" spans="1:10" x14ac:dyDescent="0.25">
      <c r="A40" s="70">
        <v>82</v>
      </c>
      <c r="B40" s="75" t="s">
        <v>130</v>
      </c>
      <c r="C40" s="76" t="s">
        <v>131</v>
      </c>
      <c r="D40" s="77"/>
      <c r="E40" s="102">
        <v>294.99999999999801</v>
      </c>
      <c r="F40" s="102" t="s">
        <v>5</v>
      </c>
      <c r="G40" s="102">
        <v>67.796610169491927</v>
      </c>
      <c r="H40" s="102">
        <v>8345.514000000001</v>
      </c>
      <c r="I40" s="102">
        <v>28.289877966101891</v>
      </c>
      <c r="J40" s="78" t="s">
        <v>578</v>
      </c>
    </row>
    <row r="41" spans="1:10" x14ac:dyDescent="0.25">
      <c r="A41" s="70">
        <v>83</v>
      </c>
      <c r="B41" s="75" t="s">
        <v>132</v>
      </c>
      <c r="C41" s="76" t="s">
        <v>133</v>
      </c>
      <c r="D41" s="77"/>
      <c r="E41" s="102">
        <v>305.04163650229697</v>
      </c>
      <c r="F41" s="102" t="s">
        <v>5</v>
      </c>
      <c r="G41" s="102">
        <v>65.564820033508383</v>
      </c>
      <c r="H41" s="102" t="s">
        <v>5</v>
      </c>
      <c r="I41" s="102">
        <v>65.564820033508497</v>
      </c>
      <c r="J41" s="78" t="s">
        <v>578</v>
      </c>
    </row>
    <row r="42" spans="1:10" x14ac:dyDescent="0.25">
      <c r="A42" s="70">
        <v>85</v>
      </c>
      <c r="B42" s="75"/>
      <c r="C42" s="76"/>
      <c r="D42" s="77"/>
      <c r="E42" s="102">
        <v>311.00000000000216</v>
      </c>
      <c r="F42" s="102" t="s">
        <v>5</v>
      </c>
      <c r="G42" s="102">
        <v>64.308681672025216</v>
      </c>
      <c r="H42" s="102">
        <v>6684.0910000000076</v>
      </c>
      <c r="I42" s="102">
        <v>21.492254019292481</v>
      </c>
      <c r="J42" s="78" t="s">
        <v>578</v>
      </c>
    </row>
    <row r="43" spans="1:10" x14ac:dyDescent="0.25">
      <c r="A43" s="70">
        <v>87</v>
      </c>
      <c r="B43" s="75"/>
      <c r="C43" s="76"/>
      <c r="D43" s="77"/>
      <c r="E43" s="102">
        <v>323.34192428449484</v>
      </c>
      <c r="F43" s="102" t="s">
        <v>5</v>
      </c>
      <c r="G43" s="102">
        <v>61.854026644570936</v>
      </c>
      <c r="H43" s="102">
        <v>8257.0340000000142</v>
      </c>
      <c r="I43" s="102">
        <v>25.536540052056473</v>
      </c>
      <c r="J43" s="78" t="s">
        <v>578</v>
      </c>
    </row>
    <row r="44" spans="1:10" x14ac:dyDescent="0.25">
      <c r="A44" s="70">
        <v>89</v>
      </c>
      <c r="B44" s="75"/>
      <c r="C44" s="76"/>
      <c r="D44" s="77"/>
      <c r="E44" s="102">
        <v>337.99999999999642</v>
      </c>
      <c r="F44" s="102" t="s">
        <v>5</v>
      </c>
      <c r="G44" s="102">
        <v>59.17159763313667</v>
      </c>
      <c r="H44" s="102">
        <v>3837.0693000000047</v>
      </c>
      <c r="I44" s="102">
        <v>11.352276035503092</v>
      </c>
      <c r="J44" s="78" t="s">
        <v>578</v>
      </c>
    </row>
    <row r="45" spans="1:10" x14ac:dyDescent="0.25">
      <c r="A45" s="70">
        <v>90</v>
      </c>
      <c r="B45" s="75" t="s">
        <v>142</v>
      </c>
      <c r="C45" s="76" t="s">
        <v>143</v>
      </c>
      <c r="D45" s="77" t="s">
        <v>144</v>
      </c>
      <c r="E45" s="102">
        <v>337.99999999999642</v>
      </c>
      <c r="F45" s="102" t="s">
        <v>5</v>
      </c>
      <c r="G45" s="102">
        <v>59.17159763313667</v>
      </c>
      <c r="H45" s="102" t="s">
        <v>5</v>
      </c>
      <c r="I45" s="102">
        <v>59.171597633136777</v>
      </c>
      <c r="J45" s="78" t="s">
        <v>578</v>
      </c>
    </row>
    <row r="46" spans="1:10" x14ac:dyDescent="0.25">
      <c r="A46" s="70">
        <v>91</v>
      </c>
      <c r="B46" s="75"/>
      <c r="C46" s="76"/>
      <c r="D46" s="77"/>
      <c r="E46" s="102">
        <v>339.99999999999619</v>
      </c>
      <c r="F46" s="102" t="s">
        <v>5</v>
      </c>
      <c r="G46" s="102">
        <v>58.823529411765314</v>
      </c>
      <c r="H46" s="102">
        <v>4146.6579999999994</v>
      </c>
      <c r="I46" s="102">
        <v>12.196052941176605</v>
      </c>
      <c r="J46" s="78" t="s">
        <v>578</v>
      </c>
    </row>
    <row r="47" spans="1:10" x14ac:dyDescent="0.25">
      <c r="A47" s="70">
        <v>93</v>
      </c>
      <c r="B47" s="75" t="s">
        <v>145</v>
      </c>
      <c r="C47" s="76" t="s">
        <v>146</v>
      </c>
      <c r="D47" s="77" t="s">
        <v>147</v>
      </c>
      <c r="E47" s="102">
        <v>350.00000000000392</v>
      </c>
      <c r="F47" s="102" t="s">
        <v>5</v>
      </c>
      <c r="G47" s="102">
        <v>57.14285714285645</v>
      </c>
      <c r="H47" s="102" t="s">
        <v>5</v>
      </c>
      <c r="I47" s="102">
        <v>57.142857142856556</v>
      </c>
      <c r="J47" s="78" t="s">
        <v>578</v>
      </c>
    </row>
    <row r="48" spans="1:10" x14ac:dyDescent="0.25">
      <c r="A48" s="70">
        <v>94</v>
      </c>
      <c r="B48" s="75" t="s">
        <v>148</v>
      </c>
      <c r="C48" s="76" t="s">
        <v>149</v>
      </c>
      <c r="D48" s="77" t="s">
        <v>14</v>
      </c>
      <c r="E48" s="102">
        <v>352.99999999999835</v>
      </c>
      <c r="F48" s="102" t="s">
        <v>5</v>
      </c>
      <c r="G48" s="102">
        <v>56.657223796034209</v>
      </c>
      <c r="H48" s="102" t="s">
        <v>5</v>
      </c>
      <c r="I48" s="102">
        <v>56.657223796034309</v>
      </c>
      <c r="J48" s="78" t="s">
        <v>578</v>
      </c>
    </row>
    <row r="49" spans="1:10" x14ac:dyDescent="0.25">
      <c r="A49" s="70">
        <v>96</v>
      </c>
      <c r="B49" s="75" t="s">
        <v>153</v>
      </c>
      <c r="C49" s="76" t="s">
        <v>154</v>
      </c>
      <c r="D49" s="77" t="s">
        <v>155</v>
      </c>
      <c r="E49" s="102">
        <v>27.247018185482389</v>
      </c>
      <c r="F49" s="102">
        <v>1463.6013801578556</v>
      </c>
      <c r="G49" s="102">
        <v>53.716020233644642</v>
      </c>
      <c r="H49" s="102">
        <v>272.9309800000002</v>
      </c>
      <c r="I49" s="102">
        <v>10.016911874247651</v>
      </c>
      <c r="J49" s="78" t="s">
        <v>578</v>
      </c>
    </row>
    <row r="50" spans="1:10" x14ac:dyDescent="0.25">
      <c r="A50" s="70">
        <v>99</v>
      </c>
      <c r="B50" s="75"/>
      <c r="C50" s="76"/>
      <c r="D50" s="77"/>
      <c r="E50" s="102">
        <v>429.47642542984761</v>
      </c>
      <c r="F50" s="102" t="s">
        <v>5</v>
      </c>
      <c r="G50" s="102">
        <v>46.568330217386659</v>
      </c>
      <c r="H50" s="102" t="s">
        <v>5</v>
      </c>
      <c r="I50" s="102">
        <v>46.568330217386745</v>
      </c>
      <c r="J50" s="78" t="s">
        <v>578</v>
      </c>
    </row>
    <row r="51" spans="1:10" x14ac:dyDescent="0.25">
      <c r="A51" s="70">
        <v>100</v>
      </c>
      <c r="B51" s="75" t="s">
        <v>159</v>
      </c>
      <c r="C51" s="76" t="s">
        <v>160</v>
      </c>
      <c r="D51" s="77" t="s">
        <v>161</v>
      </c>
      <c r="E51" s="102">
        <v>471.0000000000046</v>
      </c>
      <c r="F51" s="102" t="s">
        <v>5</v>
      </c>
      <c r="G51" s="102">
        <v>42.462845010615254</v>
      </c>
      <c r="H51" s="102" t="s">
        <v>5</v>
      </c>
      <c r="I51" s="102">
        <v>28.357336787539928</v>
      </c>
      <c r="J51" s="78" t="s">
        <v>578</v>
      </c>
    </row>
    <row r="52" spans="1:10" x14ac:dyDescent="0.25">
      <c r="A52" s="70">
        <v>102</v>
      </c>
      <c r="B52" s="75"/>
      <c r="C52" s="76"/>
      <c r="D52" s="77"/>
      <c r="E52" s="102">
        <v>491.99999999999989</v>
      </c>
      <c r="F52" s="102" t="s">
        <v>5</v>
      </c>
      <c r="G52" s="102">
        <v>40.65040650406501</v>
      </c>
      <c r="H52" s="102">
        <v>6748.5533000000023</v>
      </c>
      <c r="I52" s="102">
        <v>13.716571747967487</v>
      </c>
      <c r="J52" s="78" t="s">
        <v>578</v>
      </c>
    </row>
    <row r="53" spans="1:10" x14ac:dyDescent="0.25">
      <c r="A53" s="70">
        <v>103</v>
      </c>
      <c r="B53" s="75" t="s">
        <v>164</v>
      </c>
      <c r="C53" s="76" t="s">
        <v>165</v>
      </c>
      <c r="D53" s="77" t="s">
        <v>76</v>
      </c>
      <c r="E53" s="102">
        <v>526.00000000000159</v>
      </c>
      <c r="F53" s="102" t="s">
        <v>5</v>
      </c>
      <c r="G53" s="102">
        <v>38.022813688212779</v>
      </c>
      <c r="H53" s="102" t="s">
        <v>5</v>
      </c>
      <c r="I53" s="102">
        <v>38.02281368821285</v>
      </c>
      <c r="J53" s="78" t="s">
        <v>578</v>
      </c>
    </row>
    <row r="54" spans="1:10" x14ac:dyDescent="0.25">
      <c r="A54" s="70">
        <v>111</v>
      </c>
      <c r="B54" s="75" t="s">
        <v>178</v>
      </c>
      <c r="C54" s="76" t="s">
        <v>179</v>
      </c>
      <c r="D54" s="77"/>
      <c r="E54" s="102">
        <v>560.99999999999829</v>
      </c>
      <c r="F54" s="102" t="s">
        <v>5</v>
      </c>
      <c r="G54" s="102">
        <v>35.65062388591808</v>
      </c>
      <c r="H54" s="102">
        <v>6107.1935000000021</v>
      </c>
      <c r="I54" s="102">
        <v>10.886262923351195</v>
      </c>
      <c r="J54" s="78" t="s">
        <v>578</v>
      </c>
    </row>
    <row r="55" spans="1:10" x14ac:dyDescent="0.25">
      <c r="A55" s="70">
        <v>123</v>
      </c>
      <c r="B55" s="75" t="s">
        <v>195</v>
      </c>
      <c r="C55" s="76" t="s">
        <v>196</v>
      </c>
      <c r="D55" s="77" t="s">
        <v>197</v>
      </c>
      <c r="E55" s="102">
        <v>906.7750547958442</v>
      </c>
      <c r="F55" s="102" t="s">
        <v>5</v>
      </c>
      <c r="G55" s="102">
        <v>22.056186806443282</v>
      </c>
      <c r="H55" s="102" t="s">
        <v>5</v>
      </c>
      <c r="I55" s="102">
        <v>22.056186806443321</v>
      </c>
      <c r="J55" s="78" t="s">
        <v>578</v>
      </c>
    </row>
    <row r="56" spans="1:10" x14ac:dyDescent="0.25">
      <c r="A56" s="70">
        <v>146</v>
      </c>
      <c r="B56" s="75" t="s">
        <v>235</v>
      </c>
      <c r="C56" s="76" t="s">
        <v>236</v>
      </c>
      <c r="D56" s="77" t="s">
        <v>237</v>
      </c>
      <c r="E56" s="102">
        <v>510.00000000000438</v>
      </c>
      <c r="F56" s="102">
        <v>6959.9999999999727</v>
      </c>
      <c r="G56" s="102">
        <v>13.647058823529241</v>
      </c>
      <c r="H56" s="102" t="s">
        <v>5</v>
      </c>
      <c r="I56" s="102">
        <v>39.215686274509501</v>
      </c>
      <c r="J56" s="78" t="s">
        <v>578</v>
      </c>
    </row>
    <row r="57" spans="1:10" x14ac:dyDescent="0.25">
      <c r="A57" s="70">
        <v>148</v>
      </c>
      <c r="B57" s="75"/>
      <c r="C57" s="76"/>
      <c r="D57" s="77"/>
      <c r="E57" s="102">
        <v>131.49904942622157</v>
      </c>
      <c r="F57" s="102">
        <v>1685.8179023844857</v>
      </c>
      <c r="G57" s="102">
        <v>12.820000674836248</v>
      </c>
      <c r="H57" s="102">
        <v>2562.2072000000026</v>
      </c>
      <c r="I57" s="102">
        <v>19.484606247572504</v>
      </c>
      <c r="J57" s="78" t="s">
        <v>578</v>
      </c>
    </row>
    <row r="58" spans="1:10" x14ac:dyDescent="0.25">
      <c r="A58" s="79">
        <v>1</v>
      </c>
      <c r="B58" s="80"/>
      <c r="E58" s="103" t="s">
        <v>4</v>
      </c>
      <c r="F58" s="103" t="s">
        <v>5</v>
      </c>
      <c r="G58" s="103">
        <v>2197.8021978021929</v>
      </c>
      <c r="H58" s="103">
        <v>0.58988291041527896</v>
      </c>
      <c r="I58" s="103">
        <v>6.4822297847832763E-2</v>
      </c>
      <c r="J58" s="82" t="s">
        <v>579</v>
      </c>
    </row>
    <row r="59" spans="1:10" x14ac:dyDescent="0.25">
      <c r="A59" s="79">
        <v>2</v>
      </c>
      <c r="B59" s="80"/>
      <c r="E59" s="103" t="s">
        <v>4</v>
      </c>
      <c r="F59" s="103" t="s">
        <v>5</v>
      </c>
      <c r="G59" s="103">
        <v>2197.8021978021929</v>
      </c>
      <c r="H59" s="103">
        <v>8.2908916100380914</v>
      </c>
      <c r="I59" s="103">
        <v>0.91108699011407479</v>
      </c>
      <c r="J59" s="82" t="s">
        <v>579</v>
      </c>
    </row>
    <row r="60" spans="1:10" x14ac:dyDescent="0.25">
      <c r="A60" s="79">
        <v>5</v>
      </c>
      <c r="B60" s="80" t="s">
        <v>6</v>
      </c>
      <c r="C60" s="66" t="s">
        <v>7</v>
      </c>
      <c r="D60" s="81" t="s">
        <v>8</v>
      </c>
      <c r="E60" s="103" t="s">
        <v>4</v>
      </c>
      <c r="F60" s="103" t="s">
        <v>5</v>
      </c>
      <c r="G60" s="103">
        <v>2197.8021978021929</v>
      </c>
      <c r="H60" s="103" t="s">
        <v>9</v>
      </c>
      <c r="I60" s="103">
        <v>3.7362637362637306E-2</v>
      </c>
      <c r="J60" s="82" t="s">
        <v>579</v>
      </c>
    </row>
    <row r="61" spans="1:10" x14ac:dyDescent="0.25">
      <c r="A61" s="79">
        <v>9</v>
      </c>
      <c r="B61" s="80" t="s">
        <v>15</v>
      </c>
      <c r="C61" s="66" t="s">
        <v>16</v>
      </c>
      <c r="D61" s="81" t="s">
        <v>17</v>
      </c>
      <c r="E61" s="103" t="s">
        <v>4</v>
      </c>
      <c r="F61" s="103" t="s">
        <v>5</v>
      </c>
      <c r="G61" s="103">
        <v>2197.8021978021929</v>
      </c>
      <c r="H61" s="103">
        <v>1.3012296000000001</v>
      </c>
      <c r="I61" s="103">
        <v>0.14299226373626356</v>
      </c>
      <c r="J61" s="82" t="s">
        <v>579</v>
      </c>
    </row>
    <row r="62" spans="1:10" x14ac:dyDescent="0.25">
      <c r="A62" s="79">
        <v>11</v>
      </c>
      <c r="B62" s="80"/>
      <c r="E62" s="103" t="s">
        <v>4</v>
      </c>
      <c r="F62" s="103" t="s">
        <v>5</v>
      </c>
      <c r="G62" s="103">
        <v>2197.8021978021929</v>
      </c>
      <c r="H62" s="103">
        <v>11.533975000000003</v>
      </c>
      <c r="I62" s="103">
        <v>1.267469780219779</v>
      </c>
      <c r="J62" s="82" t="s">
        <v>579</v>
      </c>
    </row>
    <row r="63" spans="1:10" x14ac:dyDescent="0.25">
      <c r="A63" s="79">
        <v>13</v>
      </c>
      <c r="B63" s="80"/>
      <c r="E63" s="103" t="s">
        <v>4</v>
      </c>
      <c r="F63" s="103" t="s">
        <v>5</v>
      </c>
      <c r="G63" s="103">
        <v>2197.8021978021929</v>
      </c>
      <c r="H63" s="103">
        <v>22.037005000000004</v>
      </c>
      <c r="I63" s="103">
        <v>2.4216489010988984</v>
      </c>
      <c r="J63" s="82" t="s">
        <v>579</v>
      </c>
    </row>
    <row r="64" spans="1:10" x14ac:dyDescent="0.25">
      <c r="A64" s="79">
        <v>14</v>
      </c>
      <c r="B64" s="80" t="s">
        <v>21</v>
      </c>
      <c r="C64" s="66" t="s">
        <v>586</v>
      </c>
      <c r="D64" s="81" t="s">
        <v>23</v>
      </c>
      <c r="E64" s="103" t="s">
        <v>4</v>
      </c>
      <c r="F64" s="103" t="s">
        <v>5</v>
      </c>
      <c r="G64" s="103">
        <v>2197.8021978021929</v>
      </c>
      <c r="H64" s="103">
        <v>36.211900000000014</v>
      </c>
      <c r="I64" s="103">
        <v>3.9793296703296668</v>
      </c>
      <c r="J64" s="82" t="s">
        <v>579</v>
      </c>
    </row>
    <row r="65" spans="1:10" x14ac:dyDescent="0.25">
      <c r="A65" s="79">
        <v>17</v>
      </c>
      <c r="B65" s="80"/>
      <c r="E65" s="103" t="s">
        <v>4</v>
      </c>
      <c r="F65" s="103" t="s">
        <v>5</v>
      </c>
      <c r="G65" s="103">
        <v>2197.8021978021929</v>
      </c>
      <c r="H65" s="103">
        <v>5.9388857989754271</v>
      </c>
      <c r="I65" s="103">
        <v>0.65262481307422193</v>
      </c>
      <c r="J65" s="82" t="s">
        <v>579</v>
      </c>
    </row>
    <row r="66" spans="1:10" x14ac:dyDescent="0.25">
      <c r="A66" s="79">
        <v>19</v>
      </c>
      <c r="B66" s="80" t="s">
        <v>32</v>
      </c>
      <c r="C66" s="66" t="s">
        <v>33</v>
      </c>
      <c r="E66" s="103" t="s">
        <v>4</v>
      </c>
      <c r="F66" s="103" t="s">
        <v>5</v>
      </c>
      <c r="G66" s="103">
        <v>2197.8021978021929</v>
      </c>
      <c r="H66" s="103">
        <v>41.764769086372787</v>
      </c>
      <c r="I66" s="103">
        <v>4.5895350644365642</v>
      </c>
      <c r="J66" s="82" t="s">
        <v>579</v>
      </c>
    </row>
    <row r="67" spans="1:10" x14ac:dyDescent="0.25">
      <c r="A67" s="79">
        <v>20</v>
      </c>
      <c r="B67" s="80"/>
      <c r="E67" s="103" t="s">
        <v>4</v>
      </c>
      <c r="F67" s="103" t="s">
        <v>5</v>
      </c>
      <c r="G67" s="103">
        <v>2197.8021978021929</v>
      </c>
      <c r="H67" s="103">
        <v>69.285182711418273</v>
      </c>
      <c r="I67" s="103">
        <v>7.6137563419140859</v>
      </c>
      <c r="J67" s="82" t="s">
        <v>579</v>
      </c>
    </row>
    <row r="68" spans="1:10" x14ac:dyDescent="0.25">
      <c r="A68" s="79">
        <v>21</v>
      </c>
      <c r="B68" s="80"/>
      <c r="E68" s="103" t="s">
        <v>4</v>
      </c>
      <c r="F68" s="103" t="s">
        <v>5</v>
      </c>
      <c r="G68" s="103">
        <v>2197.8021978021929</v>
      </c>
      <c r="H68" s="103">
        <v>20.271788816260823</v>
      </c>
      <c r="I68" s="103">
        <v>2.2276691006879994</v>
      </c>
      <c r="J68" s="82" t="s">
        <v>579</v>
      </c>
    </row>
    <row r="69" spans="1:10" x14ac:dyDescent="0.25">
      <c r="A69" s="79">
        <v>23</v>
      </c>
      <c r="B69" s="80"/>
      <c r="E69" s="103" t="s">
        <v>4</v>
      </c>
      <c r="F69" s="103" t="s">
        <v>5</v>
      </c>
      <c r="G69" s="103">
        <v>2197.8021978021929</v>
      </c>
      <c r="H69" s="103">
        <v>18.645378000000004</v>
      </c>
      <c r="I69" s="103">
        <v>2.0489426373626349</v>
      </c>
      <c r="J69" s="82" t="s">
        <v>579</v>
      </c>
    </row>
    <row r="70" spans="1:10" x14ac:dyDescent="0.25">
      <c r="A70" s="79">
        <v>24</v>
      </c>
      <c r="B70" s="80" t="s">
        <v>37</v>
      </c>
      <c r="C70" s="66" t="s">
        <v>587</v>
      </c>
      <c r="D70" s="81" t="s">
        <v>39</v>
      </c>
      <c r="E70" s="103" t="s">
        <v>4</v>
      </c>
      <c r="F70" s="103" t="s">
        <v>5</v>
      </c>
      <c r="G70" s="103">
        <v>2197.8021978021929</v>
      </c>
      <c r="H70" s="103">
        <v>55.141321425516558</v>
      </c>
      <c r="I70" s="103">
        <v>6.0594858709358776</v>
      </c>
      <c r="J70" s="82" t="s">
        <v>579</v>
      </c>
    </row>
    <row r="71" spans="1:10" x14ac:dyDescent="0.25">
      <c r="A71" s="79">
        <v>25</v>
      </c>
      <c r="B71" s="80" t="s">
        <v>40</v>
      </c>
      <c r="C71" s="32" t="s">
        <v>588</v>
      </c>
      <c r="D71" s="81" t="s">
        <v>31</v>
      </c>
      <c r="E71" s="103" t="s">
        <v>4</v>
      </c>
      <c r="F71" s="103" t="s">
        <v>5</v>
      </c>
      <c r="G71" s="103">
        <v>1771.9247798458282</v>
      </c>
      <c r="H71" s="103">
        <v>72.147130435016635</v>
      </c>
      <c r="I71" s="103">
        <v>6.391964410628761</v>
      </c>
      <c r="J71" s="82" t="s">
        <v>579</v>
      </c>
    </row>
    <row r="72" spans="1:10" x14ac:dyDescent="0.25">
      <c r="A72" s="79">
        <v>26</v>
      </c>
      <c r="B72" s="80" t="s">
        <v>41</v>
      </c>
      <c r="C72" s="66" t="s">
        <v>42</v>
      </c>
      <c r="E72" s="103">
        <v>17.011172799075275</v>
      </c>
      <c r="F72" s="103" t="s">
        <v>5</v>
      </c>
      <c r="G72" s="103">
        <v>1175.6978919811559</v>
      </c>
      <c r="H72" s="103">
        <v>82.027175</v>
      </c>
      <c r="I72" s="103">
        <v>4.8219588366334731</v>
      </c>
      <c r="J72" s="82" t="s">
        <v>579</v>
      </c>
    </row>
    <row r="73" spans="1:10" x14ac:dyDescent="0.25">
      <c r="A73" s="79">
        <v>27</v>
      </c>
      <c r="B73" s="80" t="s">
        <v>43</v>
      </c>
      <c r="C73" s="66" t="s">
        <v>44</v>
      </c>
      <c r="D73" s="81" t="s">
        <v>8</v>
      </c>
      <c r="E73" s="103" t="s">
        <v>4</v>
      </c>
      <c r="F73" s="103" t="s">
        <v>5</v>
      </c>
      <c r="G73" s="103">
        <v>953.11327156057393</v>
      </c>
      <c r="H73" s="103">
        <v>31.753702659562425</v>
      </c>
      <c r="I73" s="103">
        <v>2.8335712301762701</v>
      </c>
      <c r="J73" s="82" t="s">
        <v>579</v>
      </c>
    </row>
    <row r="74" spans="1:10" x14ac:dyDescent="0.25">
      <c r="A74" s="79">
        <v>30</v>
      </c>
      <c r="B74" s="80" t="s">
        <v>48</v>
      </c>
      <c r="C74" s="66" t="s">
        <v>49</v>
      </c>
      <c r="D74" s="81" t="s">
        <v>50</v>
      </c>
      <c r="E74" s="103">
        <v>26.900000000000137</v>
      </c>
      <c r="F74" s="103" t="s">
        <v>5</v>
      </c>
      <c r="G74" s="103">
        <v>743.4944237918171</v>
      </c>
      <c r="H74" s="103">
        <v>119.79870600278848</v>
      </c>
      <c r="I74" s="103">
        <v>4.45348349452743</v>
      </c>
      <c r="J74" s="82" t="s">
        <v>579</v>
      </c>
    </row>
    <row r="75" spans="1:10" x14ac:dyDescent="0.25">
      <c r="A75" s="79">
        <v>31</v>
      </c>
      <c r="B75" s="80" t="s">
        <v>51</v>
      </c>
      <c r="C75" s="66" t="s">
        <v>52</v>
      </c>
      <c r="D75" s="81" t="s">
        <v>53</v>
      </c>
      <c r="E75" s="103">
        <v>27.499999999999833</v>
      </c>
      <c r="F75" s="103" t="s">
        <v>5</v>
      </c>
      <c r="G75" s="103">
        <v>727.272727272731</v>
      </c>
      <c r="H75" s="103">
        <v>206.29860743568898</v>
      </c>
      <c r="I75" s="103">
        <v>7.5017675431160082</v>
      </c>
      <c r="J75" s="82" t="s">
        <v>579</v>
      </c>
    </row>
    <row r="76" spans="1:10" x14ac:dyDescent="0.25">
      <c r="A76" s="79">
        <v>32</v>
      </c>
      <c r="B76" s="80" t="s">
        <v>54</v>
      </c>
      <c r="C76" s="66" t="s">
        <v>55</v>
      </c>
      <c r="D76" s="81" t="s">
        <v>56</v>
      </c>
      <c r="E76" s="103">
        <v>28.299999999999997</v>
      </c>
      <c r="F76" s="103" t="s">
        <v>5</v>
      </c>
      <c r="G76" s="103">
        <v>706.71378091872737</v>
      </c>
      <c r="H76" s="103">
        <v>44.291361187798721</v>
      </c>
      <c r="I76" s="103">
        <v>1.5650657663533118</v>
      </c>
      <c r="J76" s="82" t="s">
        <v>579</v>
      </c>
    </row>
    <row r="77" spans="1:10" x14ac:dyDescent="0.25">
      <c r="A77" s="79">
        <v>33</v>
      </c>
      <c r="B77" s="80"/>
      <c r="E77" s="103">
        <v>28.59999999999981</v>
      </c>
      <c r="F77" s="103" t="s">
        <v>5</v>
      </c>
      <c r="G77" s="103">
        <v>699.30069930070329</v>
      </c>
      <c r="H77" s="103">
        <v>133.44374000000005</v>
      </c>
      <c r="I77" s="103">
        <v>4.6658650349650674</v>
      </c>
      <c r="J77" s="82" t="s">
        <v>579</v>
      </c>
    </row>
    <row r="78" spans="1:10" x14ac:dyDescent="0.25">
      <c r="A78" s="79">
        <v>35</v>
      </c>
      <c r="B78" s="80"/>
      <c r="E78" s="103" t="s">
        <v>4</v>
      </c>
      <c r="F78" s="103">
        <v>4722.0000000000227</v>
      </c>
      <c r="G78" s="103">
        <v>518.90109890110068</v>
      </c>
      <c r="H78" s="103">
        <v>85.466320000000067</v>
      </c>
      <c r="I78" s="103">
        <v>9.3919032967032923</v>
      </c>
      <c r="J78" s="82" t="s">
        <v>579</v>
      </c>
    </row>
    <row r="79" spans="1:10" x14ac:dyDescent="0.25">
      <c r="A79" s="79">
        <v>36</v>
      </c>
      <c r="B79" s="80"/>
      <c r="E79" s="103" t="s">
        <v>4</v>
      </c>
      <c r="F79" s="103">
        <v>4545.3272709453968</v>
      </c>
      <c r="G79" s="103">
        <v>499.48651329070231</v>
      </c>
      <c r="H79" s="103">
        <v>6.1558910610581155</v>
      </c>
      <c r="I79" s="103">
        <v>0.67647154517122055</v>
      </c>
      <c r="J79" s="82" t="s">
        <v>579</v>
      </c>
    </row>
    <row r="80" spans="1:10" x14ac:dyDescent="0.25">
      <c r="A80" s="79">
        <v>37</v>
      </c>
      <c r="B80" s="80" t="s">
        <v>57</v>
      </c>
      <c r="C80" s="66" t="s">
        <v>58</v>
      </c>
      <c r="D80" s="81" t="s">
        <v>23</v>
      </c>
      <c r="E80" s="103">
        <v>40.657102700511913</v>
      </c>
      <c r="F80" s="103" t="s">
        <v>5</v>
      </c>
      <c r="G80" s="103">
        <v>491.91896794328539</v>
      </c>
      <c r="H80" s="103">
        <v>365.04644000000019</v>
      </c>
      <c r="I80" s="103">
        <v>8.9786634008085358</v>
      </c>
      <c r="J80" s="82" t="s">
        <v>579</v>
      </c>
    </row>
    <row r="81" spans="1:10" x14ac:dyDescent="0.25">
      <c r="A81" s="79">
        <v>40</v>
      </c>
      <c r="B81" s="80" t="s">
        <v>59</v>
      </c>
      <c r="C81" s="66" t="s">
        <v>584</v>
      </c>
      <c r="D81" s="81" t="s">
        <v>61</v>
      </c>
      <c r="E81" s="103">
        <v>51.741665995598247</v>
      </c>
      <c r="F81" s="103" t="s">
        <v>5</v>
      </c>
      <c r="G81" s="103">
        <v>386.53567903479211</v>
      </c>
      <c r="H81" s="103">
        <v>134.2738700000001</v>
      </c>
      <c r="I81" s="103">
        <v>2.5950820758539743</v>
      </c>
      <c r="J81" s="82" t="s">
        <v>579</v>
      </c>
    </row>
    <row r="82" spans="1:10" x14ac:dyDescent="0.25">
      <c r="A82" s="79">
        <v>41</v>
      </c>
      <c r="B82" s="80" t="s">
        <v>62</v>
      </c>
      <c r="C82" s="66" t="s">
        <v>63</v>
      </c>
      <c r="E82" s="103">
        <v>52.307647624415281</v>
      </c>
      <c r="F82" s="103" t="s">
        <v>5</v>
      </c>
      <c r="G82" s="103">
        <v>382.35326779758913</v>
      </c>
      <c r="H82" s="103">
        <v>155.29509000000016</v>
      </c>
      <c r="I82" s="103">
        <v>2.9688792567210407</v>
      </c>
      <c r="J82" s="82" t="s">
        <v>579</v>
      </c>
    </row>
    <row r="83" spans="1:10" x14ac:dyDescent="0.25">
      <c r="A83" s="79">
        <v>43</v>
      </c>
      <c r="B83" s="80" t="s">
        <v>64</v>
      </c>
      <c r="C83" s="66" t="s">
        <v>65</v>
      </c>
      <c r="D83" s="81" t="s">
        <v>66</v>
      </c>
      <c r="E83" s="103" t="s">
        <v>4</v>
      </c>
      <c r="F83" s="103">
        <v>3116.0000000000255</v>
      </c>
      <c r="G83" s="103">
        <v>342.41758241758475</v>
      </c>
      <c r="H83" s="103">
        <v>2.3509800230902949</v>
      </c>
      <c r="I83" s="103">
        <v>0.25834945308684526</v>
      </c>
      <c r="J83" s="82" t="s">
        <v>579</v>
      </c>
    </row>
    <row r="84" spans="1:10" x14ac:dyDescent="0.25">
      <c r="A84" s="79">
        <v>48</v>
      </c>
      <c r="B84" s="80" t="s">
        <v>77</v>
      </c>
      <c r="C84" s="66" t="s">
        <v>78</v>
      </c>
      <c r="D84" s="81" t="s">
        <v>79</v>
      </c>
      <c r="E84" s="103">
        <v>81.599999999999824</v>
      </c>
      <c r="F84" s="103" t="s">
        <v>5</v>
      </c>
      <c r="G84" s="103">
        <v>245.09803921568658</v>
      </c>
      <c r="H84" s="103">
        <v>204.29568000000017</v>
      </c>
      <c r="I84" s="103">
        <v>2.5036235294117724</v>
      </c>
      <c r="J84" s="82" t="s">
        <v>579</v>
      </c>
    </row>
    <row r="85" spans="1:10" x14ac:dyDescent="0.25">
      <c r="A85" s="79">
        <v>49</v>
      </c>
      <c r="B85" s="80"/>
      <c r="E85" s="103">
        <v>82.29392444160186</v>
      </c>
      <c r="F85" s="103" t="s">
        <v>5</v>
      </c>
      <c r="G85" s="103">
        <v>243.03130681527477</v>
      </c>
      <c r="H85" s="103">
        <v>111.86654999999999</v>
      </c>
      <c r="I85" s="103">
        <v>1.3593536917708149</v>
      </c>
      <c r="J85" s="82" t="s">
        <v>579</v>
      </c>
    </row>
    <row r="86" spans="1:10" x14ac:dyDescent="0.25">
      <c r="A86" s="79">
        <v>51</v>
      </c>
      <c r="B86" s="80" t="s">
        <v>80</v>
      </c>
      <c r="C86" s="66" t="s">
        <v>81</v>
      </c>
      <c r="D86" s="81" t="s">
        <v>82</v>
      </c>
      <c r="E86" s="103">
        <v>53.853412148163777</v>
      </c>
      <c r="F86" s="103" t="s">
        <v>5</v>
      </c>
      <c r="G86" s="103">
        <v>217.92989718017154</v>
      </c>
      <c r="H86" s="103">
        <v>18.103909000000002</v>
      </c>
      <c r="I86" s="103">
        <v>0.33617013811848662</v>
      </c>
      <c r="J86" s="82" t="s">
        <v>579</v>
      </c>
    </row>
    <row r="87" spans="1:10" x14ac:dyDescent="0.25">
      <c r="A87" s="79">
        <v>52</v>
      </c>
      <c r="B87" s="80"/>
      <c r="E87" s="103">
        <v>42.69999999999964</v>
      </c>
      <c r="F87" s="103">
        <v>9274.0000000001055</v>
      </c>
      <c r="G87" s="103">
        <v>217.18969555035559</v>
      </c>
      <c r="H87" s="103">
        <v>52.676790000000025</v>
      </c>
      <c r="I87" s="103">
        <v>1.2336484777517673</v>
      </c>
      <c r="J87" s="82" t="s">
        <v>579</v>
      </c>
    </row>
    <row r="88" spans="1:10" x14ac:dyDescent="0.25">
      <c r="A88" s="79">
        <v>55</v>
      </c>
      <c r="B88" s="80" t="s">
        <v>84</v>
      </c>
      <c r="C88" s="66" t="s">
        <v>85</v>
      </c>
      <c r="D88" s="81" t="s">
        <v>56</v>
      </c>
      <c r="E88" s="103">
        <v>103.91583132516404</v>
      </c>
      <c r="F88" s="103" t="s">
        <v>5</v>
      </c>
      <c r="G88" s="103">
        <v>192.46345571174606</v>
      </c>
      <c r="H88" s="103">
        <v>695.47291790272527</v>
      </c>
      <c r="I88" s="103">
        <v>6.6926560566745046</v>
      </c>
      <c r="J88" s="82" t="s">
        <v>579</v>
      </c>
    </row>
    <row r="89" spans="1:10" x14ac:dyDescent="0.25">
      <c r="A89" s="79">
        <v>56</v>
      </c>
      <c r="B89" s="80" t="s">
        <v>86</v>
      </c>
      <c r="C89" s="66" t="s">
        <v>87</v>
      </c>
      <c r="D89" s="81" t="s">
        <v>88</v>
      </c>
      <c r="E89" s="103">
        <v>108.35128056465162</v>
      </c>
      <c r="F89" s="103" t="s">
        <v>5</v>
      </c>
      <c r="G89" s="103">
        <v>184.584805050516</v>
      </c>
      <c r="H89" s="103">
        <v>1014.75821512178</v>
      </c>
      <c r="I89" s="103">
        <v>9.3654473655831758</v>
      </c>
      <c r="J89" s="82" t="s">
        <v>579</v>
      </c>
    </row>
    <row r="90" spans="1:10" x14ac:dyDescent="0.25">
      <c r="A90" s="79">
        <v>58</v>
      </c>
      <c r="B90" s="80" t="s">
        <v>91</v>
      </c>
      <c r="C90" s="66" t="s">
        <v>92</v>
      </c>
      <c r="D90" s="81" t="s">
        <v>8</v>
      </c>
      <c r="E90" s="103">
        <v>111.00000000000067</v>
      </c>
      <c r="F90" s="103" t="s">
        <v>5</v>
      </c>
      <c r="G90" s="103">
        <v>180.18018018017892</v>
      </c>
      <c r="H90" s="103">
        <v>23.107668000000011</v>
      </c>
      <c r="I90" s="103">
        <v>0.20817718918918804</v>
      </c>
      <c r="J90" s="82" t="s">
        <v>579</v>
      </c>
    </row>
    <row r="91" spans="1:10" x14ac:dyDescent="0.25">
      <c r="A91" s="79">
        <v>59</v>
      </c>
      <c r="B91" s="80" t="s">
        <v>93</v>
      </c>
      <c r="C91" s="66" t="s">
        <v>94</v>
      </c>
      <c r="D91" s="81" t="s">
        <v>95</v>
      </c>
      <c r="E91" s="103">
        <v>116.9999999999996</v>
      </c>
      <c r="F91" s="103" t="s">
        <v>5</v>
      </c>
      <c r="G91" s="103">
        <v>170.94017094017136</v>
      </c>
      <c r="H91" s="103">
        <v>251.28470000000027</v>
      </c>
      <c r="I91" s="103">
        <v>2.1477324786324883</v>
      </c>
      <c r="J91" s="82" t="s">
        <v>579</v>
      </c>
    </row>
    <row r="92" spans="1:10" x14ac:dyDescent="0.25">
      <c r="A92" s="79">
        <v>60</v>
      </c>
      <c r="B92" s="80"/>
      <c r="E92" s="103">
        <v>122.00000000000057</v>
      </c>
      <c r="F92" s="103" t="s">
        <v>5</v>
      </c>
      <c r="G92" s="103">
        <v>163.9344262295073</v>
      </c>
      <c r="H92" s="103">
        <v>455.60113000000047</v>
      </c>
      <c r="I92" s="103">
        <v>3.7344354918032652</v>
      </c>
      <c r="J92" s="82" t="s">
        <v>579</v>
      </c>
    </row>
    <row r="93" spans="1:10" x14ac:dyDescent="0.25">
      <c r="A93" s="79">
        <v>64</v>
      </c>
      <c r="B93" s="80"/>
      <c r="E93" s="103">
        <v>53.944137772329015</v>
      </c>
      <c r="F93" s="103">
        <v>6769.0472003081932</v>
      </c>
      <c r="G93" s="103">
        <v>125.48253582023918</v>
      </c>
      <c r="H93" s="103">
        <v>256.32018000000005</v>
      </c>
      <c r="I93" s="103">
        <v>4.7515854471860903</v>
      </c>
      <c r="J93" s="82" t="s">
        <v>579</v>
      </c>
    </row>
    <row r="94" spans="1:10" x14ac:dyDescent="0.25">
      <c r="A94" s="79">
        <v>65</v>
      </c>
      <c r="B94" s="80" t="s">
        <v>101</v>
      </c>
      <c r="C94" s="66" t="s">
        <v>3</v>
      </c>
      <c r="D94" s="81" t="s">
        <v>102</v>
      </c>
      <c r="E94" s="103">
        <v>161.99691355084568</v>
      </c>
      <c r="F94" s="103" t="s">
        <v>5</v>
      </c>
      <c r="G94" s="103">
        <v>123.45914228620546</v>
      </c>
      <c r="H94" s="103">
        <v>768.00810080837266</v>
      </c>
      <c r="I94" s="103">
        <v>4.7408810697329695</v>
      </c>
      <c r="J94" s="82" t="s">
        <v>579</v>
      </c>
    </row>
    <row r="95" spans="1:10" x14ac:dyDescent="0.25">
      <c r="A95" s="79">
        <v>68</v>
      </c>
      <c r="B95" s="80" t="s">
        <v>106</v>
      </c>
      <c r="C95" s="66" t="s">
        <v>107</v>
      </c>
      <c r="D95" s="81" t="s">
        <v>31</v>
      </c>
      <c r="E95" s="103">
        <v>181.99999999999801</v>
      </c>
      <c r="F95" s="103" t="s">
        <v>5</v>
      </c>
      <c r="G95" s="103">
        <v>109.89010989011099</v>
      </c>
      <c r="H95" s="103">
        <v>838.34147268583229</v>
      </c>
      <c r="I95" s="103">
        <v>4.6062718279441839</v>
      </c>
      <c r="J95" s="82" t="s">
        <v>579</v>
      </c>
    </row>
    <row r="96" spans="1:10" x14ac:dyDescent="0.25">
      <c r="A96" s="79">
        <v>73</v>
      </c>
      <c r="B96" s="80" t="s">
        <v>116</v>
      </c>
      <c r="C96" s="66" t="s">
        <v>117</v>
      </c>
      <c r="E96" s="103">
        <v>219.0000000000008</v>
      </c>
      <c r="F96" s="103" t="s">
        <v>5</v>
      </c>
      <c r="G96" s="103">
        <v>91.324200913241597</v>
      </c>
      <c r="H96" s="103">
        <v>1520.4449999999999</v>
      </c>
      <c r="I96" s="103">
        <v>6.9426712328766866</v>
      </c>
      <c r="J96" s="82" t="s">
        <v>579</v>
      </c>
    </row>
    <row r="97" spans="1:10" x14ac:dyDescent="0.25">
      <c r="A97" s="79">
        <v>74</v>
      </c>
      <c r="B97" s="80"/>
      <c r="E97" s="103">
        <v>222.00000000000097</v>
      </c>
      <c r="F97" s="103" t="s">
        <v>5</v>
      </c>
      <c r="G97" s="103">
        <v>90.090090090089618</v>
      </c>
      <c r="H97" s="103">
        <v>1830.8364000000015</v>
      </c>
      <c r="I97" s="103">
        <v>8.2470108108107816</v>
      </c>
      <c r="J97" s="82" t="s">
        <v>579</v>
      </c>
    </row>
    <row r="98" spans="1:10" x14ac:dyDescent="0.25">
      <c r="A98" s="79">
        <v>77</v>
      </c>
      <c r="B98" s="80" t="s">
        <v>124</v>
      </c>
      <c r="E98" s="103">
        <v>98.492690084087187</v>
      </c>
      <c r="F98" s="103">
        <v>7918.3331579317019</v>
      </c>
      <c r="G98" s="103">
        <v>80.395135427527677</v>
      </c>
      <c r="H98" s="103">
        <v>679.65367395496128</v>
      </c>
      <c r="I98" s="103">
        <v>6.9005494049833898</v>
      </c>
      <c r="J98" s="82" t="s">
        <v>579</v>
      </c>
    </row>
    <row r="99" spans="1:10" x14ac:dyDescent="0.25">
      <c r="A99" s="79">
        <v>79</v>
      </c>
      <c r="B99" s="80"/>
      <c r="E99" s="103">
        <v>282.70479302622186</v>
      </c>
      <c r="F99" s="103" t="s">
        <v>5</v>
      </c>
      <c r="G99" s="103">
        <v>70.74517480198827</v>
      </c>
      <c r="H99" s="103">
        <v>1488.527700000001</v>
      </c>
      <c r="I99" s="103">
        <v>5.2653076167050861</v>
      </c>
      <c r="J99" s="82" t="s">
        <v>579</v>
      </c>
    </row>
    <row r="100" spans="1:10" x14ac:dyDescent="0.25">
      <c r="A100" s="79">
        <v>81</v>
      </c>
      <c r="B100" s="80"/>
      <c r="E100" s="103">
        <v>287.99999999999977</v>
      </c>
      <c r="F100" s="103" t="s">
        <v>5</v>
      </c>
      <c r="G100" s="103">
        <v>69.444444444444443</v>
      </c>
      <c r="H100" s="103">
        <v>1707.9703000000015</v>
      </c>
      <c r="I100" s="103">
        <v>5.9304524305555653</v>
      </c>
      <c r="J100" s="82" t="s">
        <v>579</v>
      </c>
    </row>
    <row r="101" spans="1:10" x14ac:dyDescent="0.25">
      <c r="A101" s="79">
        <v>84</v>
      </c>
      <c r="B101" s="80" t="s">
        <v>134</v>
      </c>
      <c r="C101" s="66" t="s">
        <v>135</v>
      </c>
      <c r="D101" s="81" t="s">
        <v>136</v>
      </c>
      <c r="E101" s="103">
        <v>309.99999999999812</v>
      </c>
      <c r="F101" s="103" t="s">
        <v>5</v>
      </c>
      <c r="G101" s="103">
        <v>64.516129032258391</v>
      </c>
      <c r="H101" s="103">
        <v>829.74440000000084</v>
      </c>
      <c r="I101" s="103">
        <v>2.6765948387096965</v>
      </c>
      <c r="J101" s="82" t="s">
        <v>579</v>
      </c>
    </row>
    <row r="102" spans="1:10" x14ac:dyDescent="0.25">
      <c r="A102" s="79">
        <v>86</v>
      </c>
      <c r="B102" s="80" t="s">
        <v>137</v>
      </c>
      <c r="C102" s="66" t="s">
        <v>138</v>
      </c>
      <c r="E102" s="103">
        <v>322.99999999999795</v>
      </c>
      <c r="F102" s="103" t="s">
        <v>5</v>
      </c>
      <c r="G102" s="103">
        <v>61.919504643963187</v>
      </c>
      <c r="H102" s="103">
        <v>1160.1247000000008</v>
      </c>
      <c r="I102" s="103">
        <v>3.5917173374613256</v>
      </c>
      <c r="J102" s="82" t="s">
        <v>579</v>
      </c>
    </row>
    <row r="103" spans="1:10" x14ac:dyDescent="0.25">
      <c r="A103" s="79">
        <v>88</v>
      </c>
      <c r="B103" s="80" t="s">
        <v>139</v>
      </c>
      <c r="C103" s="66" t="s">
        <v>140</v>
      </c>
      <c r="D103" s="81" t="s">
        <v>141</v>
      </c>
      <c r="E103" s="103">
        <v>330.00000000000227</v>
      </c>
      <c r="F103" s="103" t="s">
        <v>5</v>
      </c>
      <c r="G103" s="103">
        <v>60.606060606060133</v>
      </c>
      <c r="H103" s="103">
        <v>705.06100000000094</v>
      </c>
      <c r="I103" s="103">
        <v>2.1365484848484728</v>
      </c>
      <c r="J103" s="82" t="s">
        <v>579</v>
      </c>
    </row>
    <row r="104" spans="1:10" x14ac:dyDescent="0.25">
      <c r="A104" s="79">
        <v>92</v>
      </c>
      <c r="B104" s="80"/>
      <c r="E104" s="103">
        <v>346.0000000000029</v>
      </c>
      <c r="F104" s="103" t="s">
        <v>5</v>
      </c>
      <c r="G104" s="103">
        <v>57.80346820809195</v>
      </c>
      <c r="H104" s="103">
        <v>184.78646999999995</v>
      </c>
      <c r="I104" s="103">
        <v>0.53406494219652723</v>
      </c>
      <c r="J104" s="82" t="s">
        <v>579</v>
      </c>
    </row>
    <row r="105" spans="1:10" x14ac:dyDescent="0.25">
      <c r="A105" s="79">
        <v>95</v>
      </c>
      <c r="B105" s="80" t="s">
        <v>150</v>
      </c>
      <c r="C105" s="66" t="s">
        <v>151</v>
      </c>
      <c r="D105" s="81" t="s">
        <v>152</v>
      </c>
      <c r="E105" s="103">
        <v>364.46398999078474</v>
      </c>
      <c r="F105" s="103" t="s">
        <v>5</v>
      </c>
      <c r="G105" s="103">
        <v>54.875105769724108</v>
      </c>
      <c r="H105" s="103">
        <v>2280.6501000000017</v>
      </c>
      <c r="I105" s="103">
        <v>6.2575457730616035</v>
      </c>
      <c r="J105" s="82" t="s">
        <v>579</v>
      </c>
    </row>
    <row r="106" spans="1:10" x14ac:dyDescent="0.25">
      <c r="A106" s="79">
        <v>97</v>
      </c>
      <c r="B106" s="80" t="s">
        <v>156</v>
      </c>
      <c r="C106" s="66" t="s">
        <v>157</v>
      </c>
      <c r="D106" s="81" t="s">
        <v>158</v>
      </c>
      <c r="E106" s="103">
        <v>381.00000000000074</v>
      </c>
      <c r="F106" s="103" t="s">
        <v>5</v>
      </c>
      <c r="G106" s="103">
        <v>52.493438320209826</v>
      </c>
      <c r="H106" s="103">
        <v>725.60644000000059</v>
      </c>
      <c r="I106" s="103">
        <v>1.9044788451443548</v>
      </c>
      <c r="J106" s="82" t="s">
        <v>579</v>
      </c>
    </row>
    <row r="107" spans="1:10" x14ac:dyDescent="0.25">
      <c r="A107" s="79">
        <v>98</v>
      </c>
      <c r="B107" s="80"/>
      <c r="E107" s="103">
        <v>417.00000000000222</v>
      </c>
      <c r="F107" s="103" t="s">
        <v>5</v>
      </c>
      <c r="G107" s="103">
        <v>47.961630695443347</v>
      </c>
      <c r="H107" s="103">
        <v>2987.1068000000027</v>
      </c>
      <c r="I107" s="103">
        <v>7.1633256594723909</v>
      </c>
      <c r="J107" s="82" t="s">
        <v>579</v>
      </c>
    </row>
    <row r="108" spans="1:10" x14ac:dyDescent="0.25">
      <c r="A108" s="79">
        <v>101</v>
      </c>
      <c r="B108" s="80" t="s">
        <v>162</v>
      </c>
      <c r="C108" s="66" t="s">
        <v>163</v>
      </c>
      <c r="D108" s="81" t="s">
        <v>14</v>
      </c>
      <c r="E108" s="103">
        <v>471.40640640534167</v>
      </c>
      <c r="F108" s="103" t="s">
        <v>5</v>
      </c>
      <c r="G108" s="103">
        <v>42.426237166583732</v>
      </c>
      <c r="H108" s="103">
        <v>4144.9256000000023</v>
      </c>
      <c r="I108" s="103">
        <v>8.7926798271722308</v>
      </c>
      <c r="J108" s="82" t="s">
        <v>579</v>
      </c>
    </row>
    <row r="109" spans="1:10" x14ac:dyDescent="0.25">
      <c r="A109" s="79">
        <v>104</v>
      </c>
      <c r="B109" s="80" t="s">
        <v>166</v>
      </c>
      <c r="C109" s="66" t="s">
        <v>167</v>
      </c>
      <c r="D109" s="81" t="s">
        <v>168</v>
      </c>
      <c r="E109" s="103">
        <v>527.00000000000432</v>
      </c>
      <c r="F109" s="103" t="s">
        <v>5</v>
      </c>
      <c r="G109" s="103">
        <v>37.950664136622045</v>
      </c>
      <c r="H109" s="103">
        <v>1115.2744000000005</v>
      </c>
      <c r="I109" s="103">
        <v>2.1162702087286362</v>
      </c>
      <c r="J109" s="82" t="s">
        <v>579</v>
      </c>
    </row>
    <row r="110" spans="1:10" x14ac:dyDescent="0.25">
      <c r="A110" s="79">
        <v>107</v>
      </c>
      <c r="B110" s="80" t="s">
        <v>172</v>
      </c>
      <c r="C110" s="66" t="s">
        <v>173</v>
      </c>
      <c r="D110" s="81" t="s">
        <v>174</v>
      </c>
      <c r="E110" s="103">
        <v>220.65357463680439</v>
      </c>
      <c r="F110" s="103">
        <v>7993.6387208830411</v>
      </c>
      <c r="G110" s="103">
        <v>36.227098219643914</v>
      </c>
      <c r="H110" s="103">
        <v>1189.0657000000006</v>
      </c>
      <c r="I110" s="103">
        <v>5.3888349733613055</v>
      </c>
      <c r="J110" s="82" t="s">
        <v>579</v>
      </c>
    </row>
    <row r="111" spans="1:10" x14ac:dyDescent="0.25">
      <c r="A111" s="79">
        <v>118</v>
      </c>
      <c r="B111" s="80" t="s">
        <v>186</v>
      </c>
      <c r="C111" s="66" t="s">
        <v>187</v>
      </c>
      <c r="D111" s="81" t="s">
        <v>188</v>
      </c>
      <c r="E111" s="103">
        <v>750.00000000000057</v>
      </c>
      <c r="F111" s="103" t="s">
        <v>5</v>
      </c>
      <c r="G111" s="103">
        <v>26.666666666666622</v>
      </c>
      <c r="H111" s="103">
        <v>2238.2400000000011</v>
      </c>
      <c r="I111" s="103">
        <v>2.9843199999999994</v>
      </c>
      <c r="J111" s="82" t="s">
        <v>579</v>
      </c>
    </row>
    <row r="112" spans="1:10" x14ac:dyDescent="0.25">
      <c r="A112" s="79">
        <v>119</v>
      </c>
      <c r="B112" s="80" t="s">
        <v>189</v>
      </c>
      <c r="C112" s="66" t="s">
        <v>190</v>
      </c>
      <c r="D112" s="81" t="s">
        <v>191</v>
      </c>
      <c r="E112" s="103">
        <v>755.00000000000341</v>
      </c>
      <c r="F112" s="103" t="s">
        <v>5</v>
      </c>
      <c r="G112" s="103">
        <v>26.490066225165418</v>
      </c>
      <c r="H112" s="103">
        <v>1767.0512000000008</v>
      </c>
      <c r="I112" s="103">
        <v>2.3404651655629043</v>
      </c>
      <c r="J112" s="82" t="s">
        <v>579</v>
      </c>
    </row>
    <row r="113" spans="1:10" x14ac:dyDescent="0.25">
      <c r="A113" s="79">
        <v>122</v>
      </c>
      <c r="B113" s="80"/>
      <c r="E113" s="103">
        <v>870.0000000000033</v>
      </c>
      <c r="F113" s="103" t="s">
        <v>5</v>
      </c>
      <c r="G113" s="103">
        <v>22.988505747126329</v>
      </c>
      <c r="H113" s="103">
        <v>1868.2692000000006</v>
      </c>
      <c r="I113" s="103">
        <v>2.1474358620689582</v>
      </c>
      <c r="J113" s="82" t="s">
        <v>579</v>
      </c>
    </row>
    <row r="114" spans="1:10" x14ac:dyDescent="0.25">
      <c r="A114" s="79">
        <v>124</v>
      </c>
      <c r="B114" s="80" t="s">
        <v>198</v>
      </c>
      <c r="C114" s="66" t="s">
        <v>199</v>
      </c>
      <c r="E114" s="103">
        <v>915.99999999999966</v>
      </c>
      <c r="F114" s="103" t="s">
        <v>5</v>
      </c>
      <c r="G114" s="103">
        <v>21.834061135371169</v>
      </c>
      <c r="H114" s="103">
        <v>945.67055000000028</v>
      </c>
      <c r="I114" s="103">
        <v>1.0323914301310051</v>
      </c>
      <c r="J114" s="82" t="s">
        <v>579</v>
      </c>
    </row>
    <row r="115" spans="1:10" x14ac:dyDescent="0.25">
      <c r="A115" s="79">
        <v>125</v>
      </c>
      <c r="B115" s="80" t="s">
        <v>200</v>
      </c>
      <c r="C115" s="66" t="s">
        <v>201</v>
      </c>
      <c r="D115" s="81" t="s">
        <v>202</v>
      </c>
      <c r="E115" s="103">
        <v>927.99999999999682</v>
      </c>
      <c r="F115" s="103" t="s">
        <v>5</v>
      </c>
      <c r="G115" s="103">
        <v>21.551724137931089</v>
      </c>
      <c r="H115" s="103">
        <v>7612.5073000000084</v>
      </c>
      <c r="I115" s="103">
        <v>8.203132866379347</v>
      </c>
      <c r="J115" s="82" t="s">
        <v>579</v>
      </c>
    </row>
    <row r="116" spans="1:10" x14ac:dyDescent="0.25">
      <c r="A116" s="79">
        <v>127</v>
      </c>
      <c r="B116" s="80" t="s">
        <v>205</v>
      </c>
      <c r="C116" s="66" t="s">
        <v>206</v>
      </c>
      <c r="D116" s="81" t="s">
        <v>207</v>
      </c>
      <c r="E116" s="103">
        <v>957.1666521562446</v>
      </c>
      <c r="F116" s="103" t="s">
        <v>5</v>
      </c>
      <c r="G116" s="103">
        <v>20.89500292863865</v>
      </c>
      <c r="H116" s="103">
        <v>3055.6530000000012</v>
      </c>
      <c r="I116" s="103">
        <v>3.1923939191951778</v>
      </c>
      <c r="J116" s="82" t="s">
        <v>579</v>
      </c>
    </row>
    <row r="117" spans="1:10" x14ac:dyDescent="0.25">
      <c r="A117" s="79">
        <v>135</v>
      </c>
      <c r="B117" s="80" t="s">
        <v>216</v>
      </c>
      <c r="C117" s="66" t="s">
        <v>217</v>
      </c>
      <c r="D117" s="81" t="s">
        <v>218</v>
      </c>
      <c r="E117" s="103">
        <v>1095.9927007056167</v>
      </c>
      <c r="F117" s="103" t="s">
        <v>5</v>
      </c>
      <c r="G117" s="103">
        <v>18.248296715045345</v>
      </c>
      <c r="H117" s="103">
        <v>117.70970400000006</v>
      </c>
      <c r="I117" s="103">
        <v>0.10740008024160815</v>
      </c>
      <c r="J117" s="82" t="s">
        <v>579</v>
      </c>
    </row>
    <row r="118" spans="1:10" x14ac:dyDescent="0.25">
      <c r="A118" s="79">
        <v>136</v>
      </c>
      <c r="B118" s="80" t="s">
        <v>219</v>
      </c>
      <c r="C118" s="66" t="s">
        <v>220</v>
      </c>
      <c r="D118" s="81" t="s">
        <v>221</v>
      </c>
      <c r="E118" s="103">
        <v>1095.9999999999995</v>
      </c>
      <c r="F118" s="103" t="s">
        <v>5</v>
      </c>
      <c r="G118" s="103">
        <v>18.248175182481742</v>
      </c>
      <c r="H118" s="103">
        <v>5541.6120000000064</v>
      </c>
      <c r="I118" s="103">
        <v>5.0562153284671609</v>
      </c>
      <c r="J118" s="82" t="s">
        <v>579</v>
      </c>
    </row>
    <row r="119" spans="1:10" x14ac:dyDescent="0.25">
      <c r="A119" s="79">
        <v>140</v>
      </c>
      <c r="B119" s="80" t="s">
        <v>228</v>
      </c>
      <c r="C119" s="66" t="s">
        <v>229</v>
      </c>
      <c r="D119" s="81" t="s">
        <v>230</v>
      </c>
      <c r="E119" s="103">
        <v>1218.00000000001</v>
      </c>
      <c r="F119" s="103" t="s">
        <v>5</v>
      </c>
      <c r="G119" s="103">
        <v>16.420361247947305</v>
      </c>
      <c r="H119" s="103">
        <v>4933.8164000000006</v>
      </c>
      <c r="I119" s="103">
        <v>4.050752380952348</v>
      </c>
      <c r="J119" s="82" t="s">
        <v>579</v>
      </c>
    </row>
    <row r="120" spans="1:10" x14ac:dyDescent="0.25">
      <c r="A120" s="79">
        <v>141</v>
      </c>
      <c r="B120" s="80"/>
      <c r="E120" s="103">
        <v>170.99999999999855</v>
      </c>
      <c r="F120" s="103">
        <v>2663.9999999999795</v>
      </c>
      <c r="G120" s="103">
        <v>15.578947368421066</v>
      </c>
      <c r="H120" s="103">
        <v>516.11920000000043</v>
      </c>
      <c r="I120" s="103">
        <v>3.0182409356725426</v>
      </c>
      <c r="J120" s="82" t="s">
        <v>579</v>
      </c>
    </row>
    <row r="121" spans="1:10" x14ac:dyDescent="0.25">
      <c r="A121" s="79">
        <v>151</v>
      </c>
      <c r="B121" s="80" t="s">
        <v>240</v>
      </c>
      <c r="C121" s="66" t="s">
        <v>241</v>
      </c>
      <c r="D121" s="81" t="s">
        <v>242</v>
      </c>
      <c r="E121" s="103">
        <v>786.00000000000421</v>
      </c>
      <c r="F121" s="103">
        <v>9862.9999999999363</v>
      </c>
      <c r="G121" s="103">
        <v>12.548346055979495</v>
      </c>
      <c r="H121" s="103">
        <v>4206.5563000000047</v>
      </c>
      <c r="I121" s="103">
        <v>5.3518527989821658</v>
      </c>
      <c r="J121" s="82" t="s">
        <v>579</v>
      </c>
    </row>
    <row r="122" spans="1:10" ht="16.5" thickBot="1" x14ac:dyDescent="0.3">
      <c r="A122" s="83">
        <v>152</v>
      </c>
      <c r="B122" s="84" t="s">
        <v>243</v>
      </c>
      <c r="C122" s="85" t="s">
        <v>244</v>
      </c>
      <c r="D122" s="86"/>
      <c r="E122" s="104">
        <v>1923.6239237439336</v>
      </c>
      <c r="F122" s="104" t="s">
        <v>5</v>
      </c>
      <c r="G122" s="104">
        <v>10.397042661579164</v>
      </c>
      <c r="H122" s="104">
        <v>5031.4033666123914</v>
      </c>
      <c r="I122" s="104">
        <v>2.6155857725141054</v>
      </c>
      <c r="J122" s="87" t="s">
        <v>579</v>
      </c>
    </row>
    <row r="123" spans="1:10" ht="18.75" x14ac:dyDescent="0.25">
      <c r="A123" s="88" t="s">
        <v>596</v>
      </c>
    </row>
    <row r="124" spans="1:10" ht="20.25" x14ac:dyDescent="0.35">
      <c r="A124" s="88" t="s">
        <v>621</v>
      </c>
    </row>
    <row r="125" spans="1:10" ht="20.25" x14ac:dyDescent="0.35">
      <c r="A125" s="88" t="s">
        <v>627</v>
      </c>
    </row>
    <row r="126" spans="1:10" ht="20.25" x14ac:dyDescent="0.35">
      <c r="A126" s="88" t="s">
        <v>628</v>
      </c>
    </row>
    <row r="127" spans="1:10" x14ac:dyDescent="0.25">
      <c r="A127" s="88" t="s">
        <v>594</v>
      </c>
    </row>
  </sheetData>
  <mergeCells count="8">
    <mergeCell ref="I1:I2"/>
    <mergeCell ref="J1:J2"/>
    <mergeCell ref="A1:A2"/>
    <mergeCell ref="B1:B2"/>
    <mergeCell ref="C1:C2"/>
    <mergeCell ref="D1:D2"/>
    <mergeCell ref="E1:G1"/>
    <mergeCell ref="H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table</vt:lpstr>
      <vt:lpstr>Cmpd characteristics</vt:lpstr>
      <vt:lpstr>Human cmpd targets</vt:lpstr>
      <vt:lpstr>Pb LS dual-luciferase</vt:lpstr>
      <vt:lpstr>Pf BS</vt:lpstr>
      <vt:lpstr>LS vs dual-st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tchell, Gabriel</dc:creator>
  <cp:keywords/>
  <dc:description/>
  <cp:lastModifiedBy>Gabe</cp:lastModifiedBy>
  <cp:revision/>
  <dcterms:created xsi:type="dcterms:W3CDTF">2025-03-19T16:43:44Z</dcterms:created>
  <dcterms:modified xsi:type="dcterms:W3CDTF">2025-10-22T23:23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5-03-19T16:44:12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9609e798-58ae-45d0-a07b-f5560bc23586</vt:lpwstr>
  </property>
  <property fmtid="{D5CDD505-2E9C-101B-9397-08002B2CF9AE}" pid="8" name="MSIP_Label_3c9bec58-8084-492e-8360-0e1cfe36408c_ContentBits">
    <vt:lpwstr>0</vt:lpwstr>
  </property>
  <property fmtid="{D5CDD505-2E9C-101B-9397-08002B2CF9AE}" pid="9" name="MSIP_Label_3c9bec58-8084-492e-8360-0e1cfe36408c_Tag">
    <vt:lpwstr>10, 3, 0, 1</vt:lpwstr>
  </property>
</Properties>
</file>